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1"/>
  <workbookPr/>
  <mc:AlternateContent xmlns:mc="http://schemas.openxmlformats.org/markup-compatibility/2006">
    <mc:Choice Requires="x15">
      <x15ac:absPath xmlns:x15ac="http://schemas.microsoft.com/office/spreadsheetml/2010/11/ac" url="https://uio-my.sharepoint.com/personal/shuoq_uio_no/Documents/Figures temp TCR paper/"/>
    </mc:Choice>
  </mc:AlternateContent>
  <xr:revisionPtr revIDLastSave="85" documentId="13_ncr:1_{F9880BE0-B256-4D34-814C-C373EF1210F2}" xr6:coauthVersionLast="47" xr6:coauthVersionMax="47" xr10:uidLastSave="{E5FF189F-2C04-3B4B-B88E-3F1ED183A9D0}"/>
  <bookViews>
    <workbookView xWindow="0" yWindow="660" windowWidth="34560" windowHeight="21680" activeTab="4" xr2:uid="{00000000-000D-0000-FFFF-FFFF00000000}"/>
  </bookViews>
  <sheets>
    <sheet name="TRAD" sheetId="3" r:id="rId1"/>
    <sheet name="TR(AD)V_amino acid" sheetId="6" r:id="rId2"/>
    <sheet name="TRG" sheetId="2" r:id="rId3"/>
    <sheet name="TRGV_amino acid" sheetId="5" r:id="rId4"/>
    <sheet name="TRB" sheetId="4" r:id="rId5"/>
    <sheet name="TRBV_amino acid" sheetId="7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" i="3" l="1"/>
  <c r="S57" i="4" l="1"/>
  <c r="P57" i="4"/>
  <c r="M57" i="4"/>
  <c r="J57" i="4"/>
  <c r="S5" i="4"/>
  <c r="P5" i="4"/>
  <c r="M5" i="4"/>
  <c r="J5" i="4"/>
  <c r="AW72" i="4"/>
  <c r="AW71" i="4"/>
  <c r="AW44" i="4"/>
  <c r="AW43" i="4"/>
  <c r="AW22" i="4"/>
  <c r="AW21" i="4"/>
  <c r="AW38" i="4"/>
  <c r="AW39" i="4"/>
  <c r="AW40" i="4"/>
  <c r="AW41" i="4"/>
  <c r="AW42" i="4"/>
  <c r="AW65" i="4"/>
  <c r="AW66" i="4"/>
  <c r="AW67" i="4"/>
  <c r="AW68" i="4"/>
  <c r="AW69" i="4"/>
  <c r="AW70" i="4"/>
  <c r="AW16" i="4"/>
  <c r="AW17" i="4"/>
  <c r="AW18" i="4"/>
  <c r="AW19" i="4"/>
  <c r="AW20" i="4"/>
  <c r="AW15" i="4"/>
  <c r="BD24" i="4"/>
  <c r="BD25" i="4"/>
  <c r="BD26" i="4"/>
  <c r="BD45" i="4"/>
  <c r="BD46" i="4"/>
  <c r="BD47" i="4"/>
  <c r="BD48" i="4"/>
  <c r="BD73" i="4"/>
  <c r="BD74" i="4"/>
  <c r="BD75" i="4"/>
  <c r="BD76" i="4"/>
  <c r="BD23" i="4"/>
  <c r="AH37" i="4"/>
  <c r="AH64" i="4"/>
  <c r="AH14" i="4"/>
  <c r="S6" i="4"/>
  <c r="S7" i="4"/>
  <c r="S8" i="4"/>
  <c r="S9" i="4"/>
  <c r="S10" i="4"/>
  <c r="S11" i="4"/>
  <c r="S12" i="4"/>
  <c r="S13" i="4"/>
  <c r="S27" i="4"/>
  <c r="S28" i="4"/>
  <c r="S29" i="4"/>
  <c r="S30" i="4"/>
  <c r="S31" i="4"/>
  <c r="S32" i="4"/>
  <c r="S33" i="4"/>
  <c r="S34" i="4"/>
  <c r="S35" i="4"/>
  <c r="S36" i="4"/>
  <c r="S49" i="4"/>
  <c r="S50" i="4"/>
  <c r="S51" i="4"/>
  <c r="S52" i="4"/>
  <c r="S53" i="4"/>
  <c r="S54" i="4"/>
  <c r="S55" i="4"/>
  <c r="S56" i="4"/>
  <c r="S58" i="4"/>
  <c r="S59" i="4"/>
  <c r="S60" i="4"/>
  <c r="S61" i="4"/>
  <c r="S62" i="4"/>
  <c r="S4" i="4"/>
  <c r="P6" i="4"/>
  <c r="P7" i="4"/>
  <c r="P8" i="4"/>
  <c r="P9" i="4"/>
  <c r="P10" i="4"/>
  <c r="P11" i="4"/>
  <c r="P12" i="4"/>
  <c r="P13" i="4"/>
  <c r="P27" i="4"/>
  <c r="P28" i="4"/>
  <c r="P29" i="4"/>
  <c r="P30" i="4"/>
  <c r="P31" i="4"/>
  <c r="P32" i="4"/>
  <c r="P33" i="4"/>
  <c r="P34" i="4"/>
  <c r="P35" i="4"/>
  <c r="P36" i="4"/>
  <c r="P49" i="4"/>
  <c r="P50" i="4"/>
  <c r="P51" i="4"/>
  <c r="P52" i="4"/>
  <c r="P53" i="4"/>
  <c r="P54" i="4"/>
  <c r="P55" i="4"/>
  <c r="P56" i="4"/>
  <c r="P58" i="4"/>
  <c r="P59" i="4"/>
  <c r="P60" i="4"/>
  <c r="P61" i="4"/>
  <c r="P62" i="4"/>
  <c r="P4" i="4"/>
  <c r="M6" i="4"/>
  <c r="M7" i="4"/>
  <c r="M8" i="4"/>
  <c r="M9" i="4"/>
  <c r="M10" i="4"/>
  <c r="M11" i="4"/>
  <c r="M12" i="4"/>
  <c r="M13" i="4"/>
  <c r="M27" i="4"/>
  <c r="M28" i="4"/>
  <c r="M29" i="4"/>
  <c r="M30" i="4"/>
  <c r="M31" i="4"/>
  <c r="M32" i="4"/>
  <c r="M33" i="4"/>
  <c r="M34" i="4"/>
  <c r="M35" i="4"/>
  <c r="M36" i="4"/>
  <c r="M49" i="4"/>
  <c r="M50" i="4"/>
  <c r="M51" i="4"/>
  <c r="M52" i="4"/>
  <c r="M53" i="4"/>
  <c r="M54" i="4"/>
  <c r="M55" i="4"/>
  <c r="M56" i="4"/>
  <c r="M58" i="4"/>
  <c r="M59" i="4"/>
  <c r="M60" i="4"/>
  <c r="M61" i="4"/>
  <c r="M62" i="4"/>
  <c r="M4" i="4"/>
  <c r="J6" i="4"/>
  <c r="J7" i="4"/>
  <c r="J8" i="4"/>
  <c r="J9" i="4"/>
  <c r="J10" i="4"/>
  <c r="J11" i="4"/>
  <c r="J12" i="4"/>
  <c r="J13" i="4"/>
  <c r="J27" i="4"/>
  <c r="J28" i="4"/>
  <c r="J29" i="4"/>
  <c r="J30" i="4"/>
  <c r="J31" i="4"/>
  <c r="J32" i="4"/>
  <c r="J33" i="4"/>
  <c r="J34" i="4"/>
  <c r="J35" i="4"/>
  <c r="J36" i="4"/>
  <c r="J49" i="4"/>
  <c r="J50" i="4"/>
  <c r="J51" i="4"/>
  <c r="J52" i="4"/>
  <c r="J53" i="4"/>
  <c r="J54" i="4"/>
  <c r="J55" i="4"/>
  <c r="J56" i="4"/>
  <c r="J58" i="4"/>
  <c r="J59" i="4"/>
  <c r="J60" i="4"/>
  <c r="J61" i="4"/>
  <c r="J62" i="4"/>
  <c r="J4" i="4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AG85" i="3"/>
  <c r="BB56" i="3"/>
  <c r="BB57" i="3"/>
  <c r="BB58" i="3"/>
  <c r="BB55" i="3"/>
  <c r="BB81" i="3"/>
  <c r="BB82" i="3"/>
  <c r="BB83" i="3"/>
  <c r="BB80" i="3"/>
  <c r="AV60" i="3"/>
  <c r="AV61" i="3"/>
  <c r="AV62" i="3"/>
  <c r="AV63" i="3"/>
  <c r="AV64" i="3"/>
  <c r="AV65" i="3"/>
  <c r="AV66" i="3"/>
  <c r="AV67" i="3"/>
  <c r="AV68" i="3"/>
  <c r="AV69" i="3"/>
  <c r="AV70" i="3"/>
  <c r="AV71" i="3"/>
  <c r="AV72" i="3"/>
  <c r="AV73" i="3"/>
  <c r="AV74" i="3"/>
  <c r="AV75" i="3"/>
  <c r="AV76" i="3"/>
  <c r="AV77" i="3"/>
  <c r="AV78" i="3"/>
  <c r="AV79" i="3"/>
  <c r="AV84" i="3"/>
  <c r="AV59" i="3"/>
  <c r="R4" i="3"/>
  <c r="O4" i="3"/>
  <c r="L4" i="3"/>
  <c r="I4" i="3"/>
  <c r="AL7" i="2"/>
  <c r="AL8" i="2"/>
  <c r="AL11" i="2"/>
  <c r="AL12" i="2"/>
  <c r="AL13" i="2"/>
  <c r="AL16" i="2"/>
  <c r="AL17" i="2"/>
  <c r="AL18" i="2"/>
  <c r="AL21" i="2"/>
  <c r="AL22" i="2"/>
  <c r="AL23" i="2"/>
  <c r="AL26" i="2"/>
  <c r="AL27" i="2"/>
  <c r="AL28" i="2"/>
  <c r="AL31" i="2"/>
  <c r="AL32" i="2"/>
  <c r="AL33" i="2"/>
  <c r="AL6" i="2"/>
  <c r="AF10" i="2"/>
  <c r="AF15" i="2"/>
  <c r="AF20" i="2"/>
  <c r="AF25" i="2"/>
  <c r="AF30" i="2"/>
  <c r="AF34" i="2"/>
  <c r="AF5" i="2"/>
  <c r="R7" i="2"/>
  <c r="R14" i="2"/>
  <c r="R19" i="2"/>
  <c r="R24" i="2"/>
  <c r="R29" i="2"/>
  <c r="R35" i="2"/>
  <c r="R4" i="2"/>
  <c r="O35" i="2"/>
  <c r="O7" i="2"/>
  <c r="O14" i="2"/>
  <c r="O19" i="2"/>
  <c r="O24" i="2"/>
  <c r="O29" i="2"/>
  <c r="O4" i="2"/>
  <c r="L7" i="2"/>
  <c r="L14" i="2"/>
  <c r="L19" i="2"/>
  <c r="L24" i="2"/>
  <c r="L29" i="2"/>
  <c r="L35" i="2"/>
  <c r="L4" i="2"/>
  <c r="I7" i="2"/>
  <c r="I14" i="2"/>
  <c r="I19" i="2"/>
  <c r="I24" i="2"/>
  <c r="I29" i="2"/>
  <c r="I35" i="2"/>
  <c r="I4" i="2"/>
</calcChain>
</file>

<file path=xl/sharedStrings.xml><?xml version="1.0" encoding="utf-8"?>
<sst xmlns="http://schemas.openxmlformats.org/spreadsheetml/2006/main" count="14002" uniqueCount="500">
  <si>
    <t>Variable</t>
  </si>
  <si>
    <t>Diversity</t>
  </si>
  <si>
    <t>Joining</t>
  </si>
  <si>
    <t>Constant</t>
  </si>
  <si>
    <t>chromosome</t>
  </si>
  <si>
    <t>OFFSET</t>
  </si>
  <si>
    <t>IMGT ID</t>
  </si>
  <si>
    <t>V family</t>
  </si>
  <si>
    <t>Functionality</t>
  </si>
  <si>
    <t>orientation</t>
  </si>
  <si>
    <t>start</t>
  </si>
  <si>
    <t>end</t>
  </si>
  <si>
    <t>(nt)</t>
  </si>
  <si>
    <t xml:space="preserve"> (nt)</t>
  </si>
  <si>
    <t>7mer</t>
  </si>
  <si>
    <t>spacer sequence</t>
  </si>
  <si>
    <t>spacer (nt)</t>
  </si>
  <si>
    <t>9mer</t>
  </si>
  <si>
    <t>notes</t>
  </si>
  <si>
    <t>5' 9mer</t>
  </si>
  <si>
    <t>5' spacer sequence</t>
  </si>
  <si>
    <t>5' spacer (nt)</t>
  </si>
  <si>
    <t>5' 7mer</t>
  </si>
  <si>
    <t>length</t>
  </si>
  <si>
    <t>sequence</t>
  </si>
  <si>
    <t>3' 7mer</t>
  </si>
  <si>
    <t>3' spacer sequence</t>
  </si>
  <si>
    <t>3' spacer (nt)</t>
  </si>
  <si>
    <t>3' 9mer</t>
  </si>
  <si>
    <t>Exon</t>
  </si>
  <si>
    <t>isotype</t>
  </si>
  <si>
    <t>functinoality</t>
  </si>
  <si>
    <t>TRAV1-1*01</t>
  </si>
  <si>
    <t>TRAV1</t>
  </si>
  <si>
    <t>(functional)</t>
  </si>
  <si>
    <t>forward</t>
  </si>
  <si>
    <t>cacagtg</t>
  </si>
  <si>
    <t>acaggaaacacagactccCTGT</t>
  </si>
  <si>
    <t>ACAAAAACA</t>
  </si>
  <si>
    <t>TRAV2-1*01</t>
  </si>
  <si>
    <t>TRAV2</t>
  </si>
  <si>
    <t>acaggaaacacagactccctgt</t>
  </si>
  <si>
    <t>acaaaaacc</t>
  </si>
  <si>
    <t>TRAV3-1*01</t>
  </si>
  <si>
    <t>TRAV3</t>
  </si>
  <si>
    <t>AGAAAAACC</t>
  </si>
  <si>
    <t>Due to short 5' end, the repseqio structure doesn't exactly reflect the FR1 beginning</t>
  </si>
  <si>
    <t>TRAV1-2*01</t>
  </si>
  <si>
    <t>acaggaaacacagactccATGT</t>
  </si>
  <si>
    <t>ACAAAAACC</t>
  </si>
  <si>
    <t>TRAV2-2*01</t>
  </si>
  <si>
    <t>TRAV2-3*01</t>
  </si>
  <si>
    <t>cacggtg</t>
  </si>
  <si>
    <t>acaggaaacacagactccCAGT</t>
  </si>
  <si>
    <t>TRAV3-2*01</t>
  </si>
  <si>
    <t>Either small deletion in exon 1 or non-functional due to stop codons. Due to short 5' end, the repseqio structure doesn't exactly reflect the FR1 beginning</t>
  </si>
  <si>
    <t>TRAV1-3*01</t>
  </si>
  <si>
    <t>TRAV4-1*01</t>
  </si>
  <si>
    <t>TRAV4</t>
  </si>
  <si>
    <t>TRAV1-4*01</t>
  </si>
  <si>
    <t>CAGagtg</t>
  </si>
  <si>
    <t>TRAV1-5*01</t>
  </si>
  <si>
    <t>CACAGTG</t>
  </si>
  <si>
    <t>ACTGGAAACACAGActccctgt</t>
  </si>
  <si>
    <t>TRAV5/D1-1*01</t>
  </si>
  <si>
    <t>TRAV5/D1</t>
  </si>
  <si>
    <t>ATATAAAGTGTGGAGGAGCCTTT</t>
  </si>
  <si>
    <t>ACATAAACC</t>
  </si>
  <si>
    <t>TRAV3-3*01</t>
  </si>
  <si>
    <t>acaggaaacacacactccctgt</t>
  </si>
  <si>
    <t>TRAV5/D1-2*01</t>
  </si>
  <si>
    <t>TRAV5/D1-3*01</t>
  </si>
  <si>
    <t>TRAV2-4*01</t>
  </si>
  <si>
    <t>TRAV1-6*01</t>
  </si>
  <si>
    <t>TRAV5/D1-4*01</t>
  </si>
  <si>
    <t>TRAV1-7*01</t>
  </si>
  <si>
    <t>ACCGGAAACACAGActccctgt</t>
  </si>
  <si>
    <t>TRAV4-2*01</t>
  </si>
  <si>
    <t>acaggaaacccagactccctgt</t>
  </si>
  <si>
    <t>TRAV2-5*01</t>
  </si>
  <si>
    <t>TRAV2-6*01</t>
  </si>
  <si>
    <t>ACAAAAAGC</t>
  </si>
  <si>
    <t>TRAV3-4*01</t>
  </si>
  <si>
    <t>ACAGGAAACATAGGCTCgctgt</t>
  </si>
  <si>
    <t>TRAV5/D1-5*01</t>
  </si>
  <si>
    <t>TRAV3-5*01</t>
  </si>
  <si>
    <t>TRAV1-8*01</t>
  </si>
  <si>
    <t>acaggaaacagactccctgt</t>
  </si>
  <si>
    <t>TRAV4-3*01</t>
  </si>
  <si>
    <t>TRAV1-9*01</t>
  </si>
  <si>
    <t>pseudogene</t>
  </si>
  <si>
    <t>ACTagtg</t>
  </si>
  <si>
    <t>no CDR3</t>
  </si>
  <si>
    <t>TRAV2-7*01</t>
  </si>
  <si>
    <t>TRAV2-8*01</t>
  </si>
  <si>
    <t>TRAV5/D1-6*01</t>
  </si>
  <si>
    <t>TRAV4-4*01</t>
  </si>
  <si>
    <t>TRAV2-9*01</t>
  </si>
  <si>
    <t>TRAV3-6*01</t>
  </si>
  <si>
    <t>ACAGGAAACATAGACtcgctgt</t>
  </si>
  <si>
    <t>TRAV1-10*01</t>
  </si>
  <si>
    <t>ACCGGAAACGGActccctgt</t>
  </si>
  <si>
    <t>TRAV4-5*01</t>
  </si>
  <si>
    <t>ACAGGAAACACTGAACCgctgt</t>
  </si>
  <si>
    <t>TRAV4-6*01</t>
  </si>
  <si>
    <t>TRAV2-10*01</t>
  </si>
  <si>
    <t>TRAV3-7*01</t>
  </si>
  <si>
    <t>TRAV2-11*01</t>
  </si>
  <si>
    <t>TRAV4-7*01</t>
  </si>
  <si>
    <t>TRAV1-11*01</t>
  </si>
  <si>
    <t>acaggaaacacggactccctgt</t>
  </si>
  <si>
    <t>TRAV5/D1-7*01</t>
  </si>
  <si>
    <t>TRAV1-12*01</t>
  </si>
  <si>
    <t>TRAV4-8*01</t>
  </si>
  <si>
    <t>acaggaaacatagactccctgt</t>
  </si>
  <si>
    <t>TRAV3-8*01</t>
  </si>
  <si>
    <t>TRAV1-13*01</t>
  </si>
  <si>
    <t>ACAAACACC</t>
  </si>
  <si>
    <t>TRAV4-9*01</t>
  </si>
  <si>
    <t>TRAV1-14*01</t>
  </si>
  <si>
    <t>ACAGGAAACGGACTCCCTGTGT</t>
  </si>
  <si>
    <t>AACGGGTAT</t>
  </si>
  <si>
    <t>TRAV5/D1-8*01</t>
  </si>
  <si>
    <t>TRAV4-10*01</t>
  </si>
  <si>
    <t>AAAGGAAACAACTCCCTCT</t>
  </si>
  <si>
    <t>ACAAACATC</t>
  </si>
  <si>
    <t>TRAV5/D1-9*01</t>
  </si>
  <si>
    <t>TRAC1*01</t>
  </si>
  <si>
    <t>reverse</t>
  </si>
  <si>
    <t>TRA</t>
  </si>
  <si>
    <t>TRAJ1*01</t>
  </si>
  <si>
    <t>AGTTTTTGA</t>
  </si>
  <si>
    <t>ACCAGTTTGAAG</t>
  </si>
  <si>
    <t>TGAATGACGGAGGTCAGAAGTTGATCTTTGGAAGAGGAACAAAACTCCTAATAGAGTCAA</t>
  </si>
  <si>
    <t>TRAJ2*01</t>
  </si>
  <si>
    <t>GGTTATTGA</t>
  </si>
  <si>
    <t>ACCAGTTCCAAG</t>
  </si>
  <si>
    <t>TGAATGATGGAACACGCAAACAGATTTTTGGAAGAGGAACAAAACTCTTAATAGAGTCCA</t>
  </si>
  <si>
    <t>TRAJ3*01</t>
  </si>
  <si>
    <t>AGATTTTGG</t>
  </si>
  <si>
    <t>TCTGTAGCTTAA</t>
  </si>
  <si>
    <t>CACTGTG</t>
  </si>
  <si>
    <t>TGAGTAATGCAGCAGGCAGTAGGGTCATTTTTGGAGCAGCAACTAAATTAGTAATTGAAACCA</t>
  </si>
  <si>
    <t>TRAJ4*01</t>
  </si>
  <si>
    <t>GGTATTTGT</t>
  </si>
  <si>
    <t>AACATGCTATAT</t>
  </si>
  <si>
    <t>TAGTGTG</t>
  </si>
  <si>
    <t>TGACTGGCTCAAATAACAAACTCATCTTTGGGACTGGGGCAAACCTCATTGTCCATTCAC</t>
  </si>
  <si>
    <t>TRAJ5*01</t>
  </si>
  <si>
    <t>TATTCTTGT</t>
  </si>
  <si>
    <t>TCAGAGAATATT</t>
  </si>
  <si>
    <t>TGTCTACTTCAGGAGGTAACTGGAAAGTTATCTTTGGAAAAGGCACCAAACTAGTTGTTGAGACCA</t>
  </si>
  <si>
    <t>TRAJ6*01</t>
  </si>
  <si>
    <t>AGTAAATGT</t>
  </si>
  <si>
    <t>CATGTATTGAAC</t>
  </si>
  <si>
    <t>GGACTGATAGTGGCTCAAGGAAGCTCCTCTTTGGGAATGGTATAATACTCACCATCACATTAG</t>
  </si>
  <si>
    <t>TRAJ7*01</t>
  </si>
  <si>
    <t>TGTTTTAAG</t>
  </si>
  <si>
    <t>TTGGGTGGGAAC</t>
  </si>
  <si>
    <t>TGACTACTGGGTCAGGCTGGAAGATTTACTTCGCATCAGGGACCAAACTAGTTGTTGAGACCA</t>
  </si>
  <si>
    <t>TRAJ8*01</t>
  </si>
  <si>
    <t>GGTTTTTGT</t>
  </si>
  <si>
    <t>TAGGCAGGGTCT</t>
  </si>
  <si>
    <t>AGATGTG</t>
  </si>
  <si>
    <t>TGAGTACAGATGGCAGAAAAATCTTCTTTGGTGCTGGAATAAGCCTGACAGTTAACCAAC</t>
  </si>
  <si>
    <t>TRAJ9*01</t>
  </si>
  <si>
    <t>AGTAATTGT</t>
  </si>
  <si>
    <t>CATGGTACTAAA</t>
  </si>
  <si>
    <t>TGACATATGGGAATGTGTTCATATTTGGAAAAGGAACCACGCTAATAATTGAATCAA</t>
  </si>
  <si>
    <t>TRAJ10*01</t>
  </si>
  <si>
    <t>GCTTTTTGC</t>
  </si>
  <si>
    <t>TATGGCAAGTAT</t>
  </si>
  <si>
    <t>CGTTGTG</t>
  </si>
  <si>
    <t>TGAATACTGGAGGGGGATATAAACTCATCTTTGGAGAAGGCACCCATCTATTTGTTAATTCTA</t>
  </si>
  <si>
    <t>TRAJ11*01</t>
  </si>
  <si>
    <t>CGTTTTTCT</t>
  </si>
  <si>
    <t>CAGTTGTCCTCT</t>
  </si>
  <si>
    <t>CATTGTG</t>
  </si>
  <si>
    <t>TGCATTCTGGAACTGAGATTGTGTTTGGAAGTGGAACATCCTTGACCGTAGAATCAC</t>
  </si>
  <si>
    <t>TRAJ12*01</t>
  </si>
  <si>
    <t>AGTTTGTGT</t>
  </si>
  <si>
    <t>CATGGGTGTTAA</t>
  </si>
  <si>
    <t>CCCTGTG</t>
  </si>
  <si>
    <t>TGAATCAAAGAACAACACAGAAGATGTTATTCGGTGCTGGGACAAATCTCTTTGTGAAATCAA</t>
  </si>
  <si>
    <t>TRAJ13*01</t>
  </si>
  <si>
    <t>GGTTTGTGT</t>
  </si>
  <si>
    <t>ATGCTTGTTTGA</t>
  </si>
  <si>
    <t>TGAATACCGGACTAGAGAAAATTATCTTCGGGTTGGGTACAAGGCTAACCGTAGTCTCCG</t>
  </si>
  <si>
    <t>TRAJ14*01</t>
  </si>
  <si>
    <t>AGTTTGTGG</t>
  </si>
  <si>
    <t>CATGCATGTTCA</t>
  </si>
  <si>
    <t>TGAATCAAGGAGAACAGAAGATATTATTCGGTGCTGGAACAAATCTCTTGGTCAAATCAA</t>
  </si>
  <si>
    <t>TRAJ15*01</t>
  </si>
  <si>
    <t>TTAGTTTTG</t>
  </si>
  <si>
    <t>GTAGTGTCCTTT</t>
  </si>
  <si>
    <t>TGCATTCTGGAGCACAAAGGAATGTGTTTGGAAGTGGAACCACCTTGACCGTAGAACTGC</t>
  </si>
  <si>
    <t>TRAJ16*01</t>
  </si>
  <si>
    <t>GTTTTGTGT</t>
  </si>
  <si>
    <t>ATCCAGGTTTAG</t>
  </si>
  <si>
    <t>TGAATACCGGGCAAGGCAGACTTATTTTCGGGAGTGGTACAAGGCTAACCGTAGTCTCTG</t>
  </si>
  <si>
    <t>TRAJ17*01</t>
  </si>
  <si>
    <t>TGAATCAAGGAGGACAGAAGATATTATTCGGTATTGGAATAAATCTCCTAGTCAAATCAA</t>
  </si>
  <si>
    <t>TRAJ18*01</t>
  </si>
  <si>
    <t>AGTTTTTGT</t>
  </si>
  <si>
    <t>CATGCATTGCCA</t>
  </si>
  <si>
    <t>TGAATCAAGGACAGAAGATACTATTCGGTGCTGGAACAAATCTCTTAGTGAAATCAA</t>
  </si>
  <si>
    <t>TRAJ19*01</t>
  </si>
  <si>
    <t>CATGCGTGTTCA</t>
  </si>
  <si>
    <t>TGAatcaaggaggaggacagaagaTGATATTCGGTGCTGGAACAAATCTCTTAGTTGAATCAA</t>
  </si>
  <si>
    <t>TRAJ20*01</t>
  </si>
  <si>
    <t>CATGAGTGTTCA</t>
  </si>
  <si>
    <t>TGAATCAAGGAGCAACACAGAAGATATTATTCGGTGCTGGATCAAAACTGTTAGTACAATCAA</t>
  </si>
  <si>
    <t>TRAJ21*01</t>
  </si>
  <si>
    <t>AGTTATTGA</t>
  </si>
  <si>
    <t>TATGGTATTAAC</t>
  </si>
  <si>
    <t>TGTCTGCGAACAAGATCTATTTCGGCCAAGGGACTAAGCTGACTGTTTCTAGCAGTAA</t>
  </si>
  <si>
    <t>TRDC1*01</t>
  </si>
  <si>
    <t>TRD</t>
  </si>
  <si>
    <t>TRDJ1*01</t>
  </si>
  <si>
    <t>ATGGGGCTGTAG</t>
  </si>
  <si>
    <t>ATCGGCTTTTCGGTAATGCCATCACTCTCGACGTTAAATTTGGAG</t>
  </si>
  <si>
    <t>TRDD1*01</t>
  </si>
  <si>
    <t>ATTCAACACCCGCACACACCTTA</t>
  </si>
  <si>
    <t>CACAATG</t>
  </si>
  <si>
    <t>TGGGGGGCC</t>
  </si>
  <si>
    <t>GCTGGGATGTTT</t>
  </si>
  <si>
    <t>TR(A/D)V genes</t>
  </si>
  <si>
    <t>Leader</t>
  </si>
  <si>
    <t>FR1</t>
  </si>
  <si>
    <t>CDR1</t>
  </si>
  <si>
    <t>FR2</t>
  </si>
  <si>
    <t>CDR2</t>
  </si>
  <si>
    <t>FR3</t>
  </si>
  <si>
    <t>CDR3</t>
  </si>
  <si>
    <t>M</t>
  </si>
  <si>
    <t>E</t>
  </si>
  <si>
    <t>T</t>
  </si>
  <si>
    <t>W</t>
  </si>
  <si>
    <t>L</t>
  </si>
  <si>
    <t>I</t>
  </si>
  <si>
    <t>-</t>
  </si>
  <si>
    <t>A</t>
  </si>
  <si>
    <t>S</t>
  </si>
  <si>
    <t>C</t>
  </si>
  <si>
    <t>K</t>
  </si>
  <si>
    <t>D</t>
  </si>
  <si>
    <t>G</t>
  </si>
  <si>
    <t>V</t>
  </si>
  <si>
    <t>Q</t>
  </si>
  <si>
    <t>H</t>
  </si>
  <si>
    <t>R</t>
  </si>
  <si>
    <t>F</t>
  </si>
  <si>
    <t>N</t>
  </si>
  <si>
    <t>Y</t>
  </si>
  <si>
    <t>P</t>
  </si>
  <si>
    <t>TRGV1-1*01</t>
  </si>
  <si>
    <t>TRGV1</t>
  </si>
  <si>
    <t>AGGCGTTCTCCTTCCTGCCCCT</t>
  </si>
  <si>
    <t>ACAAGAACT</t>
  </si>
  <si>
    <t>TRGJ1*01</t>
  </si>
  <si>
    <t>TCATAAACC</t>
  </si>
  <si>
    <t>AAATATCCTGTA</t>
  </si>
  <si>
    <t>GGCGTCTATATCTTTGGACGCGGCACCACCCTGGTTGTTACCG</t>
  </si>
  <si>
    <t>TRGC1*01</t>
  </si>
  <si>
    <t>TRG</t>
  </si>
  <si>
    <t>TRGV1-2*01</t>
  </si>
  <si>
    <t>AGACGTTCCCCTTCCTGCCCGT</t>
  </si>
  <si>
    <t>AAAAAACTC</t>
  </si>
  <si>
    <t>TRGJ2*01</t>
  </si>
  <si>
    <t>GATATCCTAACCTTTGGTCGCGGCACCACCCTGGTTGTTACAG</t>
  </si>
  <si>
    <t>TRGC2*01</t>
  </si>
  <si>
    <t>TRGV1-3*01</t>
  </si>
  <si>
    <t>AGACGTTCTCCTTCCTGCCCGT</t>
  </si>
  <si>
    <t>ACAAAAACT</t>
  </si>
  <si>
    <t>TRGJ3*01</t>
  </si>
  <si>
    <t>GATATCTTTGGTCGTGGCACCACCCTGGTTGTTACAG</t>
  </si>
  <si>
    <t>TRGC3*01</t>
  </si>
  <si>
    <t>TRGV1-4*01</t>
  </si>
  <si>
    <t>TRGJ4*01</t>
  </si>
  <si>
    <t>TRGC4*01</t>
  </si>
  <si>
    <t>TRGV1-5*01</t>
  </si>
  <si>
    <t>gtggggc</t>
  </si>
  <si>
    <t>cctatcttgcatccggcgcaag</t>
  </si>
  <si>
    <t>tgacttagt</t>
  </si>
  <si>
    <t>TRGJ5*01</t>
  </si>
  <si>
    <t>GATATCCTAACCTTTGGTCGTGGCACCACCCTGGTTGTTACAG</t>
  </si>
  <si>
    <t>TRGC5*01</t>
  </si>
  <si>
    <t>TRGV1-6*01</t>
  </si>
  <si>
    <t>TRGJ6*01</t>
  </si>
  <si>
    <t>GATATCTTTGGTCGCGGCACCACCCTGGTTGTTACAG</t>
  </si>
  <si>
    <t>TRGC6*01</t>
  </si>
  <si>
    <t>TRGJ7*01</t>
  </si>
  <si>
    <t>GATATCCCAACTTTTGGTCGTGGCACCACCCTGGTTGTTACAG</t>
  </si>
  <si>
    <t>TRGV1-7*01</t>
  </si>
  <si>
    <t>TRGV genes</t>
  </si>
  <si>
    <t xml:space="preserve">IMGT ID </t>
  </si>
  <si>
    <t>Translocon</t>
  </si>
  <si>
    <t>Note</t>
  </si>
  <si>
    <t>note</t>
  </si>
  <si>
    <t>TRBV1-1-1*01</t>
  </si>
  <si>
    <t>TRBV1</t>
  </si>
  <si>
    <t>CTGTAAATTAGGGATTCACCGT</t>
  </si>
  <si>
    <t>ACAATAACT</t>
  </si>
  <si>
    <t>TRBV1-2-1*01</t>
  </si>
  <si>
    <t>TRBV2</t>
  </si>
  <si>
    <t>CACGTCA</t>
  </si>
  <si>
    <t>ACATACACCCACCACTATTCTTC</t>
  </si>
  <si>
    <t>TRBV1-1-2*01</t>
  </si>
  <si>
    <t>CAGCGTATTAGGGGTTCACCGT</t>
  </si>
  <si>
    <t>TRBV1-1-3*01</t>
  </si>
  <si>
    <t>TRBV1-3-1*01</t>
  </si>
  <si>
    <t>TRBV3</t>
  </si>
  <si>
    <t>ATGAAGAACCAACGTACGCTGGT</t>
  </si>
  <si>
    <t>TRBV1-4-1*01</t>
  </si>
  <si>
    <t>TRBV4</t>
  </si>
  <si>
    <t>ATGTGGTTTTGAACCGTGTGCGC</t>
  </si>
  <si>
    <t>ACTAAAACG</t>
  </si>
  <si>
    <t>TRBV1-5-1*01</t>
  </si>
  <si>
    <t>TRBV5</t>
  </si>
  <si>
    <t>ATGTGGTTTGATGTGAGTCGCTC</t>
  </si>
  <si>
    <t>ACTCAAAAC</t>
  </si>
  <si>
    <t>TRBV1-5-2*01</t>
  </si>
  <si>
    <t>ATGTGGTTTGATGTGCGTGCTC</t>
  </si>
  <si>
    <t>TRBV1-6-1*01</t>
  </si>
  <si>
    <t>TRBV6</t>
  </si>
  <si>
    <t>ATGTGGTTTGATACAGCTCCCT</t>
  </si>
  <si>
    <t>TGCCAAAAC</t>
  </si>
  <si>
    <t>TRBV1-7-1*01</t>
  </si>
  <si>
    <t>TRBV7</t>
  </si>
  <si>
    <t>CACGGCG</t>
  </si>
  <si>
    <t>ACACGCTTGGGTGCAGCAGACGT</t>
  </si>
  <si>
    <t>ACACATACC</t>
  </si>
  <si>
    <t>TRBD1*01</t>
  </si>
  <si>
    <t>TGTTTTTGT</t>
  </si>
  <si>
    <t>ATGATGATGTTT</t>
  </si>
  <si>
    <t>CACCGTG</t>
  </si>
  <si>
    <t>GGGACAGGGGGG</t>
  </si>
  <si>
    <t>CACGGTG</t>
  </si>
  <si>
    <t>ATACATCCCCATAGAGgcgccgt</t>
  </si>
  <si>
    <t>TRBJ1*01</t>
  </si>
  <si>
    <t>AGTTTTATG</t>
  </si>
  <si>
    <t>GCTTTTTGGTAC</t>
  </si>
  <si>
    <t>AAGACAG</t>
  </si>
  <si>
    <t>ACCAGTGTGACACTGGAAACGAGGCCTACTTTGGAAAAGGGACTAAACTCACGGTCCTGG</t>
  </si>
  <si>
    <t>TRBJ2*01</t>
  </si>
  <si>
    <t>GGTTTTGGG</t>
  </si>
  <si>
    <t>AAGAATCGATAA</t>
  </si>
  <si>
    <t>ACCAACTCTGAACCAGCCTTCTTTGGCAAAGGAACCAAGCTGACCGTCTTAG</t>
  </si>
  <si>
    <t>TRBJ3*01</t>
  </si>
  <si>
    <t>non-functional</t>
  </si>
  <si>
    <t>AGATTATAC</t>
  </si>
  <si>
    <t>CAGCCATTTCTG</t>
  </si>
  <si>
    <t>ATGGTTCAAGTTAAGCATATTTCGGAAAAGGAACCAAGCTGACCGTTTTGG</t>
  </si>
  <si>
    <t>STOP codon in frame with FGXG motif</t>
  </si>
  <si>
    <t>TRBJ4*01</t>
  </si>
  <si>
    <t>CTTATTGCC</t>
  </si>
  <si>
    <t>ATTAAGATGGTG</t>
  </si>
  <si>
    <t>CCAATTATGAGGCCTATTTCGGCCAGGGAACAAAACTCACTGTTCTGG</t>
  </si>
  <si>
    <t>TRBJ5*01</t>
  </si>
  <si>
    <t>GGTTTATTG</t>
  </si>
  <si>
    <t>GTTGTTCTTGTG</t>
  </si>
  <si>
    <t>CCGGTGGTTTTAACGAGGCACACTTTGGTGGAGGAACCAGGTTAACGGTTATAG</t>
  </si>
  <si>
    <t>TRBJ6*01</t>
  </si>
  <si>
    <t>TATGTTACG</t>
  </si>
  <si>
    <t>GTGGAAATCCTC</t>
  </si>
  <si>
    <t>TGTGCTC</t>
  </si>
  <si>
    <t>ATACACGGAAGCCTACTTTGGAGCTGGAACGAAATTAACCGTTTTAG</t>
  </si>
  <si>
    <t>TRBJ7*01</t>
  </si>
  <si>
    <t>AGTTTTAAC</t>
  </si>
  <si>
    <t>CGCTCAATGAGCGGC</t>
  </si>
  <si>
    <t>CCAGTCCGAGGCGTACTTCGGAAAGGGGACAAAACTCACCGTTTTAG</t>
  </si>
  <si>
    <t>TRBJ8*01</t>
  </si>
  <si>
    <t>CATTAAAGT</t>
  </si>
  <si>
    <t>GGTTGTTTGATT</t>
  </si>
  <si>
    <t>GATTCGC</t>
  </si>
  <si>
    <t>ATGGCCTGGTTGTTCTGTAACTGAACTCCGAGCCTGCTGTCTGGTAGAGGCACACGACTCACGGTACTAG</t>
  </si>
  <si>
    <t>homologous to J genes, but expression data resembles a longer intron</t>
  </si>
  <si>
    <t>TBRC1*01</t>
  </si>
  <si>
    <t>TRB</t>
  </si>
  <si>
    <t>TRBV2-1-4*01</t>
  </si>
  <si>
    <t>TRBV2-1-5*01</t>
  </si>
  <si>
    <t>CAGCAAATTAGGGATTCACCGT</t>
  </si>
  <si>
    <t>TRBV2-1-6*01</t>
  </si>
  <si>
    <t>TRBV2-3-2*01</t>
  </si>
  <si>
    <t>ATGAAGAACCAACGTACGCTGCT</t>
  </si>
  <si>
    <t>TRBV2-4-2*01</t>
  </si>
  <si>
    <t>AGTCCGTTAAATAAATGGATGC</t>
  </si>
  <si>
    <t>AGGCTACTA</t>
  </si>
  <si>
    <t>TRBV2-5-3*01</t>
  </si>
  <si>
    <t>ATGTGGTTTTGAACCGTTTGCGC</t>
  </si>
  <si>
    <t>TRBV2-5-4*01</t>
  </si>
  <si>
    <t>ATGTGGTTTGATGCGAGTCGCTC</t>
  </si>
  <si>
    <t>Due to deletion at 5' end, the repseqio structure doesn't exactly reflect the FR1 beginning</t>
  </si>
  <si>
    <t>TRBV2-5-5*01</t>
  </si>
  <si>
    <t>TRBV2-6-2*01</t>
  </si>
  <si>
    <t>ATGTGGTTTTGAACCGGGTGCGC</t>
  </si>
  <si>
    <t>TRBV2-7-2*01</t>
  </si>
  <si>
    <t>CACCGCG</t>
  </si>
  <si>
    <t>ACACGCCTGGGTGCAGCAGGCGT</t>
  </si>
  <si>
    <t>TRBD2*01</t>
  </si>
  <si>
    <t>GGGACAGGGGGC</t>
  </si>
  <si>
    <t>ATACATCCCCATAGATgcgccgt</t>
  </si>
  <si>
    <t>TRBJ9*01</t>
  </si>
  <si>
    <t>ACCAACACTGAACCAGCCTTCTTTGGCAAAGGAACCAAGCTGACCGTCTTAG</t>
  </si>
  <si>
    <t>TRBJ10*01</t>
  </si>
  <si>
    <t>CTGCCATTTCTG</t>
  </si>
  <si>
    <t>ATGATTCAAGTGAAGCATATTTCGGAAAAGGAACCAAGCTGACCGTTTTGG</t>
  </si>
  <si>
    <t>TRBJ11*01</t>
  </si>
  <si>
    <t>ATTAAGCTGGTG</t>
  </si>
  <si>
    <t>TRBJ12*01</t>
  </si>
  <si>
    <t>CCAGTGGATTTAACGAGGCACACTTTGGTGGAGGAACCAGGTTAACGGTCATAG</t>
  </si>
  <si>
    <t>TRBJ13*01</t>
  </si>
  <si>
    <t>TRBJ14*01</t>
  </si>
  <si>
    <t>CGCTCAGTGAGCGGC</t>
  </si>
  <si>
    <t>CCAGTCCGAGGCATACTTCGGAAAGGGGACAAAACTCACCGTTTTAG</t>
  </si>
  <si>
    <t>TRBJ15*01</t>
  </si>
  <si>
    <t>GGTAGTTTGATT</t>
  </si>
  <si>
    <t>ATGGCCTGGTTGTTCTGTAACTGAACTCCGAGCCTGCTGTCTGGTAGAGGCACACGACTCACTTTACTAG</t>
  </si>
  <si>
    <t>TBRC2*01</t>
  </si>
  <si>
    <t>TRBV3-1-7*01</t>
  </si>
  <si>
    <t>TRBV3-1-8*01</t>
  </si>
  <si>
    <t>TRBV3-1-9*01</t>
  </si>
  <si>
    <t>TRBV3-3-3*01</t>
  </si>
  <si>
    <t>TRBV3-1-10*01</t>
  </si>
  <si>
    <t>TRBV3-2-2*01</t>
  </si>
  <si>
    <t>ACACACACCCAGCGCCACTCATA</t>
  </si>
  <si>
    <t>TRBV3-1-11*01</t>
  </si>
  <si>
    <t>TRBV3-3-4*01</t>
  </si>
  <si>
    <t>TRBV3-8-1*01</t>
  </si>
  <si>
    <t>TRBV8</t>
  </si>
  <si>
    <t>CGTCTTCTTGGAAGAGCGCCTGTC</t>
  </si>
  <si>
    <t>ACAAAAACG</t>
  </si>
  <si>
    <t>TRBV3-9-1*01</t>
  </si>
  <si>
    <t>TRBV9</t>
  </si>
  <si>
    <t>CACGATG</t>
  </si>
  <si>
    <t>GTGCAAAGTGTCCGCTTCCTTGT</t>
  </si>
  <si>
    <t>TRBV3-4-3*01</t>
  </si>
  <si>
    <t>TRBV3-5-6*01</t>
  </si>
  <si>
    <t>ACTCGAAAC</t>
  </si>
  <si>
    <t>TRBV3-6-3*01</t>
  </si>
  <si>
    <t>TRBV3-7-3*01</t>
  </si>
  <si>
    <t>TRBD3*01</t>
  </si>
  <si>
    <t>TRBJ16*01</t>
  </si>
  <si>
    <t>CTTTTTGGT</t>
  </si>
  <si>
    <t>ACAAGAGCAGAC</t>
  </si>
  <si>
    <t>CAGTGTG</t>
  </si>
  <si>
    <t>ACACTGGAAACGAGGCCTACTTTGGAAAAGGGACGAAACTCACGGTCCTGG</t>
  </si>
  <si>
    <t>TRBJ17*01</t>
  </si>
  <si>
    <t>TRBJ18*01</t>
  </si>
  <si>
    <t>TRBJ19*01</t>
  </si>
  <si>
    <t>ATTAAGCTGTTG</t>
  </si>
  <si>
    <t>CCAATTATGAGGCCTATTTCGGCAAGGGAACAAAACTCACTGTTCTGG</t>
  </si>
  <si>
    <t>TRBJ20*01</t>
  </si>
  <si>
    <t>CCGGTGGTTTTAACGAGGCACACTTTGGTGGAGGAACCAGGTTAACGGTCATAG</t>
  </si>
  <si>
    <t>TRBJ21*01</t>
  </si>
  <si>
    <t>AAACTCGGAAGCCTACTTTGGAGCTGGAACGAAATTAACCGTTTTAG</t>
  </si>
  <si>
    <t>TRBJ22*01</t>
  </si>
  <si>
    <t>TRBJ23*01</t>
  </si>
  <si>
    <t>CACAACCAT</t>
  </si>
  <si>
    <t>TAAAGTTTGATT</t>
  </si>
  <si>
    <t>TRBV genes</t>
  </si>
  <si>
    <t>TRB1V1-1*01</t>
  </si>
  <si>
    <t>TRB1V2-1*01</t>
  </si>
  <si>
    <t>TRB1V1-2*01</t>
  </si>
  <si>
    <t>TRB1V1-3*01</t>
  </si>
  <si>
    <t>TRB1V3-1*01</t>
  </si>
  <si>
    <t>TRB1V4-1*01</t>
  </si>
  <si>
    <t>TRB1V5-1*01</t>
  </si>
  <si>
    <t>TRB1V5-2*01</t>
  </si>
  <si>
    <t>TRB1V6-1*01</t>
  </si>
  <si>
    <t>TRB1V7-1*01</t>
  </si>
  <si>
    <t>TRB2V1-4*01</t>
  </si>
  <si>
    <t>TRB2V1-5*01</t>
  </si>
  <si>
    <t>TRB2V1-6*01</t>
  </si>
  <si>
    <t>TRB2V3-2*01</t>
  </si>
  <si>
    <t>TRB2V4-2*01</t>
  </si>
  <si>
    <t>TRB2V5-3*01</t>
  </si>
  <si>
    <t>TRB2V5-4*01</t>
  </si>
  <si>
    <t>TRB2V5-5*01</t>
  </si>
  <si>
    <t>TRB2V6-2*01</t>
  </si>
  <si>
    <t>TRB2V7-2*01</t>
  </si>
  <si>
    <t>TRB3V1-7*01</t>
  </si>
  <si>
    <t>TRB3V1-8*01</t>
  </si>
  <si>
    <t>TRB3V1-9*01</t>
  </si>
  <si>
    <t>TRB3V3-3*01</t>
  </si>
  <si>
    <t>TRB3V1-10*01</t>
  </si>
  <si>
    <t>TRB3V2-2*01</t>
  </si>
  <si>
    <t>TRB3V1-11*01</t>
  </si>
  <si>
    <t>TRB3V3-4*01</t>
  </si>
  <si>
    <t>TRB3V8-1*01</t>
  </si>
  <si>
    <t>TRB3V9-1*01</t>
  </si>
  <si>
    <t>TRB3V4-3*01</t>
  </si>
  <si>
    <t>TRB3V5-6*01</t>
  </si>
  <si>
    <t>TRB3V6-3*01</t>
  </si>
  <si>
    <t>TRB3V7-3*01</t>
  </si>
  <si>
    <t>5' UTR</t>
  </si>
  <si>
    <t>Exon 1</t>
  </si>
  <si>
    <t>Exon 2</t>
  </si>
  <si>
    <t>Intron</t>
  </si>
  <si>
    <t>V sub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name val="Calibri"/>
      <family val="2"/>
      <scheme val="minor"/>
    </font>
    <font>
      <i/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3" fillId="0" borderId="2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2" fillId="0" borderId="0" xfId="0" applyFont="1"/>
    <xf numFmtId="0" fontId="0" fillId="0" borderId="3" xfId="0" applyBorder="1"/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0" fontId="5" fillId="0" borderId="0" xfId="0" applyFont="1"/>
    <xf numFmtId="0" fontId="4" fillId="0" borderId="2" xfId="0" applyFont="1" applyBorder="1"/>
    <xf numFmtId="0" fontId="0" fillId="0" borderId="3" xfId="0" applyBorder="1" applyAlignment="1">
      <alignment horizont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0" xfId="0" applyFont="1" applyAlignment="1">
      <alignment horizontal="right"/>
    </xf>
    <xf numFmtId="0" fontId="7" fillId="0" borderId="2" xfId="0" applyFont="1" applyBorder="1"/>
    <xf numFmtId="0" fontId="5" fillId="0" borderId="1" xfId="0" applyFont="1" applyBorder="1"/>
    <xf numFmtId="0" fontId="9" fillId="0" borderId="2" xfId="0" applyFont="1" applyBorder="1"/>
    <xf numFmtId="0" fontId="4" fillId="0" borderId="5" xfId="0" applyFont="1" applyBorder="1"/>
    <xf numFmtId="0" fontId="0" fillId="0" borderId="4" xfId="0" applyBorder="1"/>
    <xf numFmtId="0" fontId="4" fillId="0" borderId="3" xfId="0" applyFont="1" applyBorder="1"/>
    <xf numFmtId="0" fontId="0" fillId="0" borderId="5" xfId="0" applyBorder="1"/>
    <xf numFmtId="0" fontId="4" fillId="0" borderId="4" xfId="0" applyFont="1" applyBorder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1" xfId="0" applyFont="1" applyBorder="1"/>
    <xf numFmtId="0" fontId="0" fillId="0" borderId="0" xfId="0" applyFill="1"/>
    <xf numFmtId="0" fontId="0" fillId="0" borderId="2" xfId="0" applyFill="1" applyBorder="1"/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85"/>
  <sheetViews>
    <sheetView zoomScale="90" zoomScaleNormal="9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G2" sqref="G1:G1048576"/>
    </sheetView>
  </sheetViews>
  <sheetFormatPr baseColWidth="10" defaultColWidth="11.1640625" defaultRowHeight="15" x14ac:dyDescent="0.2"/>
  <cols>
    <col min="1" max="1" width="10.33203125" customWidth="1"/>
    <col min="2" max="2" width="11.33203125" customWidth="1"/>
    <col min="3" max="3" width="15.83203125" style="8" customWidth="1"/>
    <col min="4" max="4" width="13.1640625" customWidth="1"/>
    <col min="5" max="5" width="13" customWidth="1"/>
    <col min="6" max="6" width="10.1640625" customWidth="1"/>
    <col min="7" max="8" width="10" customWidth="1"/>
    <col min="9" max="9" width="6.5" customWidth="1"/>
    <col min="10" max="11" width="10" customWidth="1"/>
    <col min="12" max="12" width="6.6640625" customWidth="1"/>
    <col min="13" max="14" width="10" customWidth="1"/>
    <col min="15" max="15" width="6.6640625" customWidth="1"/>
    <col min="16" max="17" width="10" customWidth="1"/>
    <col min="18" max="18" width="6.6640625" customWidth="1"/>
    <col min="19" max="19" width="10.1640625" customWidth="1"/>
    <col min="20" max="20" width="27.6640625" customWidth="1"/>
    <col min="21" max="21" width="8.83203125" customWidth="1"/>
    <col min="22" max="22" width="12.83203125" customWidth="1"/>
    <col min="23" max="23" width="16" customWidth="1"/>
    <col min="24" max="24" width="10" style="8" customWidth="1"/>
    <col min="25" max="25" width="11" customWidth="1"/>
    <col min="26" max="26" width="9.83203125" customWidth="1"/>
    <col min="27" max="27" width="12" customWidth="1"/>
    <col min="28" max="28" width="26.1640625" customWidth="1"/>
    <col min="29" max="29" width="9.5" customWidth="1"/>
    <col min="30" max="30" width="9.83203125" customWidth="1"/>
    <col min="31" max="31" width="7.1640625" customWidth="1"/>
    <col min="32" max="32" width="6.83203125" customWidth="1"/>
    <col min="33" max="33" width="6.5" customWidth="1"/>
    <col min="34" max="34" width="11.83203125" customWidth="1"/>
    <col min="35" max="35" width="11.1640625" customWidth="1"/>
    <col min="36" max="36" width="14.1640625" customWidth="1"/>
    <col min="37" max="37" width="10.33203125" customWidth="1"/>
    <col min="38" max="38" width="9.1640625" customWidth="1"/>
    <col min="39" max="39" width="10.83203125" style="8" customWidth="1"/>
    <col min="40" max="40" width="10.83203125" customWidth="1"/>
    <col min="41" max="41" width="9.6640625" customWidth="1"/>
    <col min="42" max="42" width="11.6640625" customWidth="1"/>
    <col min="43" max="43" width="14.6640625" customWidth="1"/>
    <col min="44" max="44" width="9.5" customWidth="1"/>
    <col min="45" max="45" width="10.1640625" customWidth="1"/>
    <col min="46" max="47" width="10" customWidth="1"/>
    <col min="48" max="48" width="6.83203125" customWidth="1"/>
    <col min="49" max="49" width="72.5" customWidth="1"/>
    <col min="50" max="50" width="10.5" style="8" customWidth="1"/>
    <col min="51" max="51" width="9" customWidth="1"/>
    <col min="52" max="53" width="10" customWidth="1"/>
    <col min="54" max="55" width="6.83203125" customWidth="1"/>
    <col min="56" max="56" width="8.83203125" customWidth="1"/>
    <col min="57" max="57" width="10.1640625" customWidth="1"/>
  </cols>
  <sheetData>
    <row r="1" spans="1:57" ht="24" customHeight="1" x14ac:dyDescent="0.25">
      <c r="A1" s="17"/>
      <c r="B1" s="17"/>
      <c r="C1" s="32" t="s">
        <v>0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3"/>
      <c r="X1" s="36" t="s">
        <v>1</v>
      </c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5"/>
      <c r="AM1" s="34" t="s">
        <v>2</v>
      </c>
      <c r="AN1" s="34"/>
      <c r="AO1" s="34"/>
      <c r="AP1" s="34"/>
      <c r="AQ1" s="34"/>
      <c r="AR1" s="34"/>
      <c r="AS1" s="34"/>
      <c r="AT1" s="34"/>
      <c r="AU1" s="34"/>
      <c r="AV1" s="34"/>
      <c r="AW1" s="35"/>
      <c r="AX1" s="34" t="s">
        <v>3</v>
      </c>
      <c r="AY1" s="34"/>
      <c r="AZ1" s="34"/>
      <c r="BA1" s="34"/>
      <c r="BB1" s="34"/>
      <c r="BC1" s="34"/>
      <c r="BD1" s="34"/>
      <c r="BE1" s="34"/>
    </row>
    <row r="2" spans="1:57" x14ac:dyDescent="0.2">
      <c r="A2" s="18" t="s">
        <v>4</v>
      </c>
      <c r="B2" s="18" t="s">
        <v>5</v>
      </c>
      <c r="C2" s="19" t="s">
        <v>6</v>
      </c>
      <c r="D2" s="18" t="s">
        <v>499</v>
      </c>
      <c r="E2" s="18" t="s">
        <v>8</v>
      </c>
      <c r="F2" s="18" t="s">
        <v>9</v>
      </c>
      <c r="G2" s="18" t="s">
        <v>10</v>
      </c>
      <c r="H2" s="18" t="s">
        <v>11</v>
      </c>
      <c r="I2" s="18" t="s">
        <v>12</v>
      </c>
      <c r="J2" s="18" t="s">
        <v>10</v>
      </c>
      <c r="K2" s="18" t="s">
        <v>11</v>
      </c>
      <c r="L2" s="18" t="s">
        <v>13</v>
      </c>
      <c r="M2" s="18" t="s">
        <v>10</v>
      </c>
      <c r="N2" s="18" t="s">
        <v>11</v>
      </c>
      <c r="O2" s="18" t="s">
        <v>13</v>
      </c>
      <c r="P2" s="18" t="s">
        <v>10</v>
      </c>
      <c r="Q2" s="18" t="s">
        <v>11</v>
      </c>
      <c r="R2" s="18" t="s">
        <v>13</v>
      </c>
      <c r="S2" s="18" t="s">
        <v>14</v>
      </c>
      <c r="T2" s="18" t="s">
        <v>15</v>
      </c>
      <c r="U2" s="18" t="s">
        <v>16</v>
      </c>
      <c r="V2" s="18" t="s">
        <v>17</v>
      </c>
      <c r="W2" s="20" t="s">
        <v>18</v>
      </c>
      <c r="X2" s="21" t="s">
        <v>6</v>
      </c>
      <c r="Y2" s="18" t="s">
        <v>8</v>
      </c>
      <c r="Z2" s="18" t="s">
        <v>9</v>
      </c>
      <c r="AA2" s="18" t="s">
        <v>19</v>
      </c>
      <c r="AB2" s="18" t="s">
        <v>20</v>
      </c>
      <c r="AC2" s="18" t="s">
        <v>21</v>
      </c>
      <c r="AD2" s="18" t="s">
        <v>22</v>
      </c>
      <c r="AE2" s="18" t="s">
        <v>10</v>
      </c>
      <c r="AF2" s="18" t="s">
        <v>11</v>
      </c>
      <c r="AG2" s="18" t="s">
        <v>23</v>
      </c>
      <c r="AH2" s="18" t="s">
        <v>24</v>
      </c>
      <c r="AI2" s="18" t="s">
        <v>25</v>
      </c>
      <c r="AJ2" s="18" t="s">
        <v>26</v>
      </c>
      <c r="AK2" s="18" t="s">
        <v>27</v>
      </c>
      <c r="AL2" s="20" t="s">
        <v>28</v>
      </c>
      <c r="AM2" s="19" t="s">
        <v>6</v>
      </c>
      <c r="AN2" s="18" t="s">
        <v>8</v>
      </c>
      <c r="AO2" s="18" t="s">
        <v>9</v>
      </c>
      <c r="AP2" s="18" t="s">
        <v>17</v>
      </c>
      <c r="AQ2" s="18" t="s">
        <v>15</v>
      </c>
      <c r="AR2" s="18" t="s">
        <v>16</v>
      </c>
      <c r="AS2" s="18" t="s">
        <v>14</v>
      </c>
      <c r="AT2" s="18" t="s">
        <v>10</v>
      </c>
      <c r="AU2" s="18" t="s">
        <v>11</v>
      </c>
      <c r="AV2" s="18" t="s">
        <v>23</v>
      </c>
      <c r="AW2" s="20" t="s">
        <v>24</v>
      </c>
      <c r="AX2" s="19" t="s">
        <v>6</v>
      </c>
      <c r="AY2" s="18" t="s">
        <v>9</v>
      </c>
      <c r="AZ2" s="18" t="s">
        <v>10</v>
      </c>
      <c r="BA2" s="18" t="s">
        <v>11</v>
      </c>
      <c r="BB2" s="18" t="s">
        <v>23</v>
      </c>
      <c r="BC2" s="18" t="s">
        <v>29</v>
      </c>
      <c r="BD2" s="18" t="s">
        <v>30</v>
      </c>
      <c r="BE2" s="18" t="s">
        <v>31</v>
      </c>
    </row>
    <row r="3" spans="1:57" ht="16" x14ac:dyDescent="0.2">
      <c r="G3" s="47" t="s">
        <v>495</v>
      </c>
      <c r="H3" s="47"/>
      <c r="I3" s="47"/>
      <c r="J3" s="47" t="s">
        <v>496</v>
      </c>
      <c r="K3" s="47"/>
      <c r="L3" s="47"/>
      <c r="M3" s="47" t="s">
        <v>498</v>
      </c>
      <c r="N3" s="47"/>
      <c r="O3" s="47"/>
      <c r="P3" s="47" t="s">
        <v>497</v>
      </c>
      <c r="Q3" s="47"/>
      <c r="R3" s="47"/>
      <c r="X3" s="48"/>
      <c r="AM3" s="48"/>
      <c r="AX3" s="48"/>
    </row>
    <row r="4" spans="1:57" x14ac:dyDescent="0.2">
      <c r="A4" s="17">
        <v>8</v>
      </c>
      <c r="B4" s="17">
        <v>16214000</v>
      </c>
      <c r="C4" s="13" t="s">
        <v>32</v>
      </c>
      <c r="D4" s="17" t="s">
        <v>33</v>
      </c>
      <c r="E4" s="17" t="s">
        <v>34</v>
      </c>
      <c r="F4" s="17" t="s">
        <v>35</v>
      </c>
      <c r="G4" s="22">
        <v>133557</v>
      </c>
      <c r="H4" s="22">
        <v>133856</v>
      </c>
      <c r="I4" s="17">
        <f>H4-G4+1</f>
        <v>300</v>
      </c>
      <c r="J4" s="17">
        <v>133857</v>
      </c>
      <c r="K4" s="17">
        <v>133899</v>
      </c>
      <c r="L4" s="17">
        <f>K4-J4+1</f>
        <v>43</v>
      </c>
      <c r="M4" s="17">
        <v>133900</v>
      </c>
      <c r="N4" s="17">
        <v>134157</v>
      </c>
      <c r="O4" s="17">
        <f>N4-M4+1</f>
        <v>258</v>
      </c>
      <c r="P4" s="17">
        <v>134158</v>
      </c>
      <c r="Q4" s="17">
        <v>134461</v>
      </c>
      <c r="R4" s="17">
        <f>Q4-P4+1</f>
        <v>304</v>
      </c>
      <c r="S4" s="17" t="s">
        <v>36</v>
      </c>
      <c r="T4" s="17" t="s">
        <v>37</v>
      </c>
      <c r="U4" s="17">
        <v>22</v>
      </c>
      <c r="V4" s="17" t="s">
        <v>38</v>
      </c>
      <c r="W4" s="23"/>
      <c r="X4" s="24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23"/>
      <c r="AM4" s="13"/>
      <c r="AN4" s="17"/>
      <c r="AO4" s="17"/>
      <c r="AP4" s="17"/>
      <c r="AQ4" s="17"/>
      <c r="AR4" s="17"/>
      <c r="AS4" s="17"/>
      <c r="AT4" s="17"/>
      <c r="AU4" s="17"/>
      <c r="AV4" s="17"/>
      <c r="AW4" s="23"/>
      <c r="AX4" s="13"/>
      <c r="AY4" s="17"/>
      <c r="AZ4" s="17"/>
      <c r="BA4" s="17"/>
      <c r="BB4" s="17"/>
      <c r="BC4" s="17"/>
      <c r="BD4" s="17"/>
      <c r="BE4" s="17"/>
    </row>
    <row r="5" spans="1:57" x14ac:dyDescent="0.2">
      <c r="A5" s="17">
        <v>8</v>
      </c>
      <c r="B5" s="17">
        <v>16214000</v>
      </c>
      <c r="C5" s="13" t="s">
        <v>39</v>
      </c>
      <c r="D5" s="17" t="s">
        <v>40</v>
      </c>
      <c r="E5" s="17" t="s">
        <v>34</v>
      </c>
      <c r="F5" s="17" t="s">
        <v>35</v>
      </c>
      <c r="G5" s="17">
        <v>134605</v>
      </c>
      <c r="H5" s="17">
        <v>134904</v>
      </c>
      <c r="I5" s="17">
        <f t="shared" ref="I5:I55" si="0">H5-G5+1</f>
        <v>300</v>
      </c>
      <c r="J5" s="17">
        <v>134905</v>
      </c>
      <c r="K5" s="17">
        <v>134947</v>
      </c>
      <c r="L5" s="17">
        <f t="shared" ref="L5:L55" si="1">K5-J5+1</f>
        <v>43</v>
      </c>
      <c r="M5" s="17">
        <v>134948</v>
      </c>
      <c r="N5" s="17">
        <v>135087</v>
      </c>
      <c r="O5" s="17">
        <f t="shared" ref="O5:O55" si="2">N5-M5+1</f>
        <v>140</v>
      </c>
      <c r="P5" s="17">
        <v>135088</v>
      </c>
      <c r="Q5" s="17">
        <v>135361</v>
      </c>
      <c r="R5" s="17">
        <f t="shared" ref="R5:R55" si="3">Q5-P5+1</f>
        <v>274</v>
      </c>
      <c r="S5" s="17" t="s">
        <v>36</v>
      </c>
      <c r="T5" s="17" t="s">
        <v>41</v>
      </c>
      <c r="U5" s="17">
        <v>22</v>
      </c>
      <c r="V5" s="17" t="s">
        <v>42</v>
      </c>
      <c r="W5" s="23"/>
      <c r="X5" s="24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23"/>
      <c r="AM5" s="13"/>
      <c r="AN5" s="17"/>
      <c r="AO5" s="17"/>
      <c r="AP5" s="17"/>
      <c r="AQ5" s="17"/>
      <c r="AR5" s="17"/>
      <c r="AS5" s="17"/>
      <c r="AT5" s="17"/>
      <c r="AU5" s="17"/>
      <c r="AV5" s="17"/>
      <c r="AW5" s="23"/>
      <c r="AX5" s="13"/>
      <c r="AY5" s="17"/>
      <c r="AZ5" s="17"/>
      <c r="BA5" s="17"/>
      <c r="BB5" s="17"/>
      <c r="BC5" s="17"/>
      <c r="BD5" s="17"/>
      <c r="BE5" s="17"/>
    </row>
    <row r="6" spans="1:57" x14ac:dyDescent="0.2">
      <c r="A6" s="17">
        <v>8</v>
      </c>
      <c r="B6" s="17">
        <v>16214000</v>
      </c>
      <c r="C6" s="13" t="s">
        <v>43</v>
      </c>
      <c r="D6" s="17" t="s">
        <v>44</v>
      </c>
      <c r="E6" s="17" t="s">
        <v>34</v>
      </c>
      <c r="F6" s="17" t="s">
        <v>35</v>
      </c>
      <c r="G6" s="17">
        <v>136910</v>
      </c>
      <c r="H6" s="17">
        <v>137210</v>
      </c>
      <c r="I6" s="17">
        <f t="shared" si="0"/>
        <v>301</v>
      </c>
      <c r="J6" s="17">
        <v>137211</v>
      </c>
      <c r="K6" s="17">
        <v>137249</v>
      </c>
      <c r="L6" s="17">
        <f t="shared" si="1"/>
        <v>39</v>
      </c>
      <c r="M6" s="17">
        <v>137250</v>
      </c>
      <c r="N6" s="17">
        <v>137386</v>
      </c>
      <c r="O6" s="17">
        <f t="shared" si="2"/>
        <v>137</v>
      </c>
      <c r="P6" s="17">
        <v>137387</v>
      </c>
      <c r="Q6" s="17">
        <v>137643</v>
      </c>
      <c r="R6" s="17">
        <f t="shared" si="3"/>
        <v>257</v>
      </c>
      <c r="S6" s="17" t="s">
        <v>36</v>
      </c>
      <c r="T6" s="17" t="s">
        <v>37</v>
      </c>
      <c r="U6" s="17">
        <v>22</v>
      </c>
      <c r="V6" s="17" t="s">
        <v>45</v>
      </c>
      <c r="W6" s="25" t="s">
        <v>46</v>
      </c>
      <c r="X6" s="24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23"/>
      <c r="AM6" s="13"/>
      <c r="AN6" s="17"/>
      <c r="AO6" s="17"/>
      <c r="AP6" s="17"/>
      <c r="AQ6" s="17"/>
      <c r="AR6" s="17"/>
      <c r="AS6" s="17"/>
      <c r="AT6" s="17"/>
      <c r="AU6" s="17"/>
      <c r="AV6" s="17"/>
      <c r="AW6" s="23"/>
      <c r="AX6" s="13"/>
      <c r="AY6" s="17"/>
      <c r="AZ6" s="17"/>
      <c r="BA6" s="17"/>
      <c r="BB6" s="17"/>
      <c r="BC6" s="17"/>
      <c r="BD6" s="17"/>
      <c r="BE6" s="17"/>
    </row>
    <row r="7" spans="1:57" x14ac:dyDescent="0.2">
      <c r="A7" s="17">
        <v>8</v>
      </c>
      <c r="B7" s="17">
        <v>16214000</v>
      </c>
      <c r="C7" s="13" t="s">
        <v>47</v>
      </c>
      <c r="D7" s="17" t="s">
        <v>33</v>
      </c>
      <c r="E7" s="17" t="s">
        <v>34</v>
      </c>
      <c r="F7" s="17" t="s">
        <v>35</v>
      </c>
      <c r="G7" s="17">
        <v>138277</v>
      </c>
      <c r="H7" s="17">
        <v>138576</v>
      </c>
      <c r="I7" s="17">
        <f t="shared" si="0"/>
        <v>300</v>
      </c>
      <c r="J7" s="17">
        <v>138577</v>
      </c>
      <c r="K7" s="17">
        <v>138622</v>
      </c>
      <c r="L7" s="17">
        <f t="shared" si="1"/>
        <v>46</v>
      </c>
      <c r="M7" s="17">
        <v>138623</v>
      </c>
      <c r="N7" s="17">
        <v>138711</v>
      </c>
      <c r="O7" s="17">
        <f t="shared" si="2"/>
        <v>89</v>
      </c>
      <c r="P7" s="17">
        <v>138712</v>
      </c>
      <c r="Q7" s="17">
        <v>139012</v>
      </c>
      <c r="R7" s="17">
        <f t="shared" si="3"/>
        <v>301</v>
      </c>
      <c r="S7" s="17" t="s">
        <v>36</v>
      </c>
      <c r="T7" s="17" t="s">
        <v>48</v>
      </c>
      <c r="U7" s="17">
        <v>22</v>
      </c>
      <c r="V7" s="17" t="s">
        <v>49</v>
      </c>
      <c r="W7" s="25"/>
      <c r="X7" s="24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23"/>
      <c r="AM7" s="13"/>
      <c r="AN7" s="17"/>
      <c r="AO7" s="17"/>
      <c r="AP7" s="17"/>
      <c r="AQ7" s="17"/>
      <c r="AR7" s="17"/>
      <c r="AS7" s="17"/>
      <c r="AT7" s="17"/>
      <c r="AU7" s="17"/>
      <c r="AV7" s="17"/>
      <c r="AW7" s="23"/>
      <c r="AX7" s="13"/>
      <c r="AY7" s="17"/>
      <c r="AZ7" s="17"/>
      <c r="BA7" s="17"/>
      <c r="BB7" s="17"/>
      <c r="BC7" s="17"/>
      <c r="BD7" s="17"/>
      <c r="BE7" s="17"/>
    </row>
    <row r="8" spans="1:57" x14ac:dyDescent="0.2">
      <c r="A8" s="17">
        <v>8</v>
      </c>
      <c r="B8" s="17">
        <v>16214000</v>
      </c>
      <c r="C8" s="13" t="s">
        <v>50</v>
      </c>
      <c r="D8" s="17" t="s">
        <v>40</v>
      </c>
      <c r="E8" s="17" t="s">
        <v>34</v>
      </c>
      <c r="F8" s="17" t="s">
        <v>35</v>
      </c>
      <c r="G8" s="17">
        <v>143342</v>
      </c>
      <c r="H8" s="17">
        <v>143642</v>
      </c>
      <c r="I8" s="17">
        <f t="shared" si="0"/>
        <v>301</v>
      </c>
      <c r="J8" s="17">
        <v>143643</v>
      </c>
      <c r="K8" s="17">
        <v>143685</v>
      </c>
      <c r="L8" s="17">
        <f t="shared" si="1"/>
        <v>43</v>
      </c>
      <c r="M8" s="17">
        <v>143686</v>
      </c>
      <c r="N8" s="17">
        <v>143830</v>
      </c>
      <c r="O8" s="17">
        <f t="shared" si="2"/>
        <v>145</v>
      </c>
      <c r="P8" s="17">
        <v>143831</v>
      </c>
      <c r="Q8" s="17">
        <v>144101</v>
      </c>
      <c r="R8" s="17">
        <f t="shared" si="3"/>
        <v>271</v>
      </c>
      <c r="S8" s="17" t="s">
        <v>36</v>
      </c>
      <c r="T8" s="17" t="s">
        <v>41</v>
      </c>
      <c r="U8" s="17">
        <v>22</v>
      </c>
      <c r="V8" s="17" t="s">
        <v>42</v>
      </c>
      <c r="W8" s="25"/>
      <c r="X8" s="24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23"/>
      <c r="AM8" s="13"/>
      <c r="AN8" s="17"/>
      <c r="AO8" s="17"/>
      <c r="AP8" s="17"/>
      <c r="AQ8" s="17"/>
      <c r="AR8" s="17"/>
      <c r="AS8" s="17"/>
      <c r="AT8" s="17"/>
      <c r="AU8" s="17"/>
      <c r="AV8" s="17"/>
      <c r="AW8" s="23"/>
      <c r="AX8" s="13"/>
      <c r="AY8" s="17"/>
      <c r="AZ8" s="17"/>
      <c r="BA8" s="17"/>
      <c r="BB8" s="17"/>
      <c r="BC8" s="17"/>
      <c r="BD8" s="17"/>
      <c r="BE8" s="17"/>
    </row>
    <row r="9" spans="1:57" x14ac:dyDescent="0.2">
      <c r="A9" s="17">
        <v>8</v>
      </c>
      <c r="B9" s="17">
        <v>16214000</v>
      </c>
      <c r="C9" s="13" t="s">
        <v>51</v>
      </c>
      <c r="D9" s="17" t="s">
        <v>40</v>
      </c>
      <c r="E9" s="17" t="s">
        <v>34</v>
      </c>
      <c r="F9" s="17" t="s">
        <v>35</v>
      </c>
      <c r="G9" s="17">
        <v>145997</v>
      </c>
      <c r="H9" s="17">
        <v>146297</v>
      </c>
      <c r="I9" s="17">
        <f t="shared" si="0"/>
        <v>301</v>
      </c>
      <c r="J9" s="17">
        <v>146298</v>
      </c>
      <c r="K9" s="17">
        <v>146340</v>
      </c>
      <c r="L9" s="17">
        <f t="shared" si="1"/>
        <v>43</v>
      </c>
      <c r="M9" s="17">
        <v>146341</v>
      </c>
      <c r="N9" s="17">
        <v>146468</v>
      </c>
      <c r="O9" s="17">
        <f t="shared" si="2"/>
        <v>128</v>
      </c>
      <c r="P9" s="17">
        <v>146469</v>
      </c>
      <c r="Q9" s="17">
        <v>146739</v>
      </c>
      <c r="R9" s="17">
        <f t="shared" si="3"/>
        <v>271</v>
      </c>
      <c r="S9" s="17" t="s">
        <v>52</v>
      </c>
      <c r="T9" s="17" t="s">
        <v>53</v>
      </c>
      <c r="U9" s="17">
        <v>22</v>
      </c>
      <c r="V9" s="17" t="s">
        <v>42</v>
      </c>
      <c r="W9" s="25"/>
      <c r="X9" s="24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23"/>
      <c r="AM9" s="13"/>
      <c r="AN9" s="17"/>
      <c r="AO9" s="17"/>
      <c r="AP9" s="17"/>
      <c r="AQ9" s="17"/>
      <c r="AR9" s="17"/>
      <c r="AS9" s="17"/>
      <c r="AT9" s="17"/>
      <c r="AU9" s="17"/>
      <c r="AV9" s="17"/>
      <c r="AW9" s="23"/>
      <c r="AX9" s="13"/>
      <c r="AY9" s="17"/>
      <c r="AZ9" s="17"/>
      <c r="BA9" s="17"/>
      <c r="BB9" s="17"/>
      <c r="BC9" s="17"/>
      <c r="BD9" s="17"/>
      <c r="BE9" s="17"/>
    </row>
    <row r="10" spans="1:57" x14ac:dyDescent="0.2">
      <c r="A10" s="17">
        <v>8</v>
      </c>
      <c r="B10" s="17">
        <v>16214000</v>
      </c>
      <c r="C10" s="13" t="s">
        <v>54</v>
      </c>
      <c r="D10" s="17" t="s">
        <v>44</v>
      </c>
      <c r="E10" s="17" t="s">
        <v>34</v>
      </c>
      <c r="F10" s="17" t="s">
        <v>35</v>
      </c>
      <c r="G10" s="17">
        <v>146782</v>
      </c>
      <c r="H10" s="17">
        <v>146928</v>
      </c>
      <c r="I10" s="17">
        <f t="shared" si="0"/>
        <v>147</v>
      </c>
      <c r="J10" s="17">
        <v>146929</v>
      </c>
      <c r="K10" s="17">
        <v>146983</v>
      </c>
      <c r="L10" s="17">
        <f t="shared" si="1"/>
        <v>55</v>
      </c>
      <c r="M10" s="17">
        <v>146984</v>
      </c>
      <c r="N10" s="17">
        <v>147081</v>
      </c>
      <c r="O10" s="17">
        <f t="shared" si="2"/>
        <v>98</v>
      </c>
      <c r="P10" s="17">
        <v>147082</v>
      </c>
      <c r="Q10" s="17">
        <v>147355</v>
      </c>
      <c r="R10" s="17">
        <f t="shared" si="3"/>
        <v>274</v>
      </c>
      <c r="S10" s="17" t="s">
        <v>36</v>
      </c>
      <c r="T10" s="17" t="s">
        <v>41</v>
      </c>
      <c r="U10" s="17">
        <v>22</v>
      </c>
      <c r="V10" s="17" t="s">
        <v>42</v>
      </c>
      <c r="W10" s="25" t="s">
        <v>55</v>
      </c>
      <c r="X10" s="24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23"/>
      <c r="AM10" s="13"/>
      <c r="AN10" s="17"/>
      <c r="AO10" s="17"/>
      <c r="AP10" s="17"/>
      <c r="AQ10" s="17"/>
      <c r="AR10" s="17"/>
      <c r="AS10" s="17"/>
      <c r="AT10" s="17"/>
      <c r="AU10" s="17"/>
      <c r="AV10" s="17"/>
      <c r="AW10" s="23"/>
      <c r="AX10" s="13"/>
      <c r="AY10" s="17"/>
      <c r="AZ10" s="17"/>
      <c r="BA10" s="17"/>
      <c r="BB10" s="17"/>
      <c r="BC10" s="17"/>
      <c r="BD10" s="17"/>
      <c r="BE10" s="17"/>
    </row>
    <row r="11" spans="1:57" x14ac:dyDescent="0.2">
      <c r="A11" s="17">
        <v>8</v>
      </c>
      <c r="B11" s="17">
        <v>16214000</v>
      </c>
      <c r="C11" s="13" t="s">
        <v>56</v>
      </c>
      <c r="D11" s="17" t="s">
        <v>33</v>
      </c>
      <c r="E11" s="17" t="s">
        <v>34</v>
      </c>
      <c r="F11" s="17" t="s">
        <v>35</v>
      </c>
      <c r="G11" s="17">
        <v>147556</v>
      </c>
      <c r="H11" s="17">
        <v>147856</v>
      </c>
      <c r="I11" s="17">
        <f t="shared" si="0"/>
        <v>301</v>
      </c>
      <c r="J11" s="17">
        <v>147857</v>
      </c>
      <c r="K11" s="17">
        <v>147899</v>
      </c>
      <c r="L11" s="17">
        <f t="shared" si="1"/>
        <v>43</v>
      </c>
      <c r="M11" s="17">
        <v>147900</v>
      </c>
      <c r="N11" s="17">
        <v>148154</v>
      </c>
      <c r="O11" s="17">
        <f t="shared" si="2"/>
        <v>255</v>
      </c>
      <c r="P11" s="17">
        <v>148155</v>
      </c>
      <c r="Q11" s="17">
        <v>148452</v>
      </c>
      <c r="R11" s="17">
        <f t="shared" si="3"/>
        <v>298</v>
      </c>
      <c r="S11" s="17" t="s">
        <v>36</v>
      </c>
      <c r="T11" s="17" t="s">
        <v>41</v>
      </c>
      <c r="U11" s="17">
        <v>22</v>
      </c>
      <c r="V11" s="17" t="s">
        <v>42</v>
      </c>
      <c r="W11" s="25"/>
      <c r="X11" s="24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23"/>
      <c r="AM11" s="13"/>
      <c r="AN11" s="17"/>
      <c r="AO11" s="17"/>
      <c r="AP11" s="17"/>
      <c r="AQ11" s="17"/>
      <c r="AR11" s="17"/>
      <c r="AS11" s="17"/>
      <c r="AT11" s="17"/>
      <c r="AU11" s="17"/>
      <c r="AV11" s="17"/>
      <c r="AW11" s="23"/>
      <c r="AX11" s="13"/>
      <c r="AY11" s="17"/>
      <c r="AZ11" s="17"/>
      <c r="BA11" s="17"/>
      <c r="BB11" s="17"/>
      <c r="BC11" s="17"/>
      <c r="BD11" s="17"/>
      <c r="BE11" s="17"/>
    </row>
    <row r="12" spans="1:57" x14ac:dyDescent="0.2">
      <c r="A12" s="17">
        <v>8</v>
      </c>
      <c r="B12" s="17">
        <v>16214000</v>
      </c>
      <c r="C12" s="13" t="s">
        <v>57</v>
      </c>
      <c r="D12" s="17" t="s">
        <v>58</v>
      </c>
      <c r="E12" s="17" t="s">
        <v>34</v>
      </c>
      <c r="F12" s="17" t="s">
        <v>35</v>
      </c>
      <c r="G12" s="17">
        <v>149263</v>
      </c>
      <c r="H12" s="17">
        <v>149563</v>
      </c>
      <c r="I12" s="17">
        <f t="shared" si="0"/>
        <v>301</v>
      </c>
      <c r="J12" s="17">
        <v>149564</v>
      </c>
      <c r="K12" s="17">
        <v>149600</v>
      </c>
      <c r="L12" s="17">
        <f t="shared" si="1"/>
        <v>37</v>
      </c>
      <c r="M12" s="17">
        <v>149601</v>
      </c>
      <c r="N12" s="17">
        <v>149725</v>
      </c>
      <c r="O12" s="17">
        <f t="shared" si="2"/>
        <v>125</v>
      </c>
      <c r="P12" s="17">
        <v>149726</v>
      </c>
      <c r="Q12" s="17">
        <v>150017</v>
      </c>
      <c r="R12" s="17">
        <f t="shared" si="3"/>
        <v>292</v>
      </c>
      <c r="S12" s="17" t="s">
        <v>36</v>
      </c>
      <c r="T12" s="17" t="s">
        <v>41</v>
      </c>
      <c r="U12" s="17">
        <v>22</v>
      </c>
      <c r="V12" s="17" t="s">
        <v>42</v>
      </c>
      <c r="W12" s="25"/>
      <c r="X12" s="24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23"/>
      <c r="AM12" s="13"/>
      <c r="AN12" s="17"/>
      <c r="AO12" s="17"/>
      <c r="AP12" s="17"/>
      <c r="AQ12" s="17"/>
      <c r="AR12" s="17"/>
      <c r="AS12" s="17"/>
      <c r="AT12" s="17"/>
      <c r="AU12" s="17"/>
      <c r="AV12" s="17"/>
      <c r="AW12" s="23"/>
      <c r="AX12" s="13"/>
      <c r="AY12" s="17"/>
      <c r="AZ12" s="17"/>
      <c r="BA12" s="17"/>
      <c r="BB12" s="17"/>
      <c r="BC12" s="17"/>
      <c r="BD12" s="17"/>
      <c r="BE12" s="17"/>
    </row>
    <row r="13" spans="1:57" x14ac:dyDescent="0.2">
      <c r="A13" s="17">
        <v>8</v>
      </c>
      <c r="B13" s="17">
        <v>16214000</v>
      </c>
      <c r="C13" s="13" t="s">
        <v>59</v>
      </c>
      <c r="D13" s="17" t="s">
        <v>33</v>
      </c>
      <c r="E13" s="17" t="s">
        <v>34</v>
      </c>
      <c r="F13" s="17" t="s">
        <v>35</v>
      </c>
      <c r="G13" s="17">
        <v>150202</v>
      </c>
      <c r="H13" s="17">
        <v>150502</v>
      </c>
      <c r="I13" s="17">
        <f t="shared" si="0"/>
        <v>301</v>
      </c>
      <c r="J13" s="17">
        <v>150503</v>
      </c>
      <c r="K13" s="17">
        <v>150545</v>
      </c>
      <c r="L13" s="17">
        <f t="shared" si="1"/>
        <v>43</v>
      </c>
      <c r="M13" s="17">
        <v>150546</v>
      </c>
      <c r="N13" s="17">
        <v>150821</v>
      </c>
      <c r="O13" s="17">
        <f t="shared" si="2"/>
        <v>276</v>
      </c>
      <c r="P13" s="17">
        <v>150822</v>
      </c>
      <c r="Q13" s="17">
        <v>151125</v>
      </c>
      <c r="R13" s="17">
        <f t="shared" si="3"/>
        <v>304</v>
      </c>
      <c r="S13" s="17" t="s">
        <v>60</v>
      </c>
      <c r="T13" s="17" t="s">
        <v>41</v>
      </c>
      <c r="U13" s="17">
        <v>22</v>
      </c>
      <c r="V13" s="17" t="s">
        <v>42</v>
      </c>
      <c r="W13" s="25"/>
      <c r="X13" s="24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23"/>
      <c r="AM13" s="13"/>
      <c r="AN13" s="17"/>
      <c r="AO13" s="17"/>
      <c r="AP13" s="17"/>
      <c r="AQ13" s="17"/>
      <c r="AR13" s="17"/>
      <c r="AS13" s="17"/>
      <c r="AT13" s="17"/>
      <c r="AU13" s="17"/>
      <c r="AV13" s="17"/>
      <c r="AW13" s="23"/>
      <c r="AX13" s="13"/>
      <c r="AY13" s="17"/>
      <c r="AZ13" s="17"/>
      <c r="BA13" s="17"/>
      <c r="BB13" s="17"/>
      <c r="BC13" s="17"/>
      <c r="BD13" s="17"/>
      <c r="BE13" s="17"/>
    </row>
    <row r="14" spans="1:57" x14ac:dyDescent="0.2">
      <c r="A14" s="17">
        <v>8</v>
      </c>
      <c r="B14" s="17">
        <v>16214000</v>
      </c>
      <c r="C14" s="13" t="s">
        <v>61</v>
      </c>
      <c r="D14" s="17" t="s">
        <v>33</v>
      </c>
      <c r="E14" s="17" t="s">
        <v>34</v>
      </c>
      <c r="F14" s="17" t="s">
        <v>35</v>
      </c>
      <c r="G14" s="17">
        <v>154751</v>
      </c>
      <c r="H14" s="17">
        <v>155247</v>
      </c>
      <c r="I14" s="17">
        <f t="shared" si="0"/>
        <v>497</v>
      </c>
      <c r="J14" s="17">
        <v>155248</v>
      </c>
      <c r="K14" s="17">
        <v>155290</v>
      </c>
      <c r="L14" s="17">
        <f t="shared" si="1"/>
        <v>43</v>
      </c>
      <c r="M14" s="17">
        <v>155291</v>
      </c>
      <c r="N14" s="17">
        <v>155586</v>
      </c>
      <c r="O14" s="17">
        <f t="shared" si="2"/>
        <v>296</v>
      </c>
      <c r="P14" s="17">
        <v>155587</v>
      </c>
      <c r="Q14" s="17">
        <v>155848</v>
      </c>
      <c r="R14" s="17">
        <f t="shared" si="3"/>
        <v>262</v>
      </c>
      <c r="S14" s="17" t="s">
        <v>36</v>
      </c>
      <c r="T14" s="17" t="s">
        <v>63</v>
      </c>
      <c r="U14" s="17">
        <v>22</v>
      </c>
      <c r="V14" s="17" t="s">
        <v>42</v>
      </c>
      <c r="W14" s="25"/>
      <c r="X14" s="24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23"/>
      <c r="AM14" s="13"/>
      <c r="AN14" s="17"/>
      <c r="AO14" s="17"/>
      <c r="AP14" s="17"/>
      <c r="AQ14" s="17"/>
      <c r="AR14" s="17"/>
      <c r="AS14" s="17"/>
      <c r="AT14" s="17"/>
      <c r="AU14" s="17"/>
      <c r="AV14" s="17"/>
      <c r="AW14" s="23"/>
      <c r="AX14" s="13"/>
      <c r="AY14" s="17"/>
      <c r="AZ14" s="17"/>
      <c r="BA14" s="17"/>
      <c r="BB14" s="17"/>
      <c r="BC14" s="17"/>
      <c r="BD14" s="17"/>
      <c r="BE14" s="17"/>
    </row>
    <row r="15" spans="1:57" x14ac:dyDescent="0.2">
      <c r="A15" s="17">
        <v>8</v>
      </c>
      <c r="B15" s="17">
        <v>16214000</v>
      </c>
      <c r="C15" s="13" t="s">
        <v>64</v>
      </c>
      <c r="D15" s="17" t="s">
        <v>65</v>
      </c>
      <c r="E15" s="17" t="s">
        <v>34</v>
      </c>
      <c r="F15" s="17" t="s">
        <v>35</v>
      </c>
      <c r="G15" s="17">
        <v>155969</v>
      </c>
      <c r="H15" s="17">
        <v>156268</v>
      </c>
      <c r="I15" s="17">
        <f t="shared" si="0"/>
        <v>300</v>
      </c>
      <c r="J15" s="17">
        <v>156269</v>
      </c>
      <c r="K15" s="17">
        <v>156311</v>
      </c>
      <c r="L15" s="17">
        <f t="shared" si="1"/>
        <v>43</v>
      </c>
      <c r="M15" s="17">
        <v>156312</v>
      </c>
      <c r="N15" s="17">
        <v>156467</v>
      </c>
      <c r="O15" s="17">
        <f t="shared" si="2"/>
        <v>156</v>
      </c>
      <c r="P15" s="17">
        <v>156468</v>
      </c>
      <c r="Q15" s="17">
        <v>156766</v>
      </c>
      <c r="R15" s="17">
        <f t="shared" si="3"/>
        <v>299</v>
      </c>
      <c r="S15" s="17" t="s">
        <v>36</v>
      </c>
      <c r="T15" s="17" t="s">
        <v>66</v>
      </c>
      <c r="U15" s="17">
        <v>23</v>
      </c>
      <c r="V15" s="17" t="s">
        <v>67</v>
      </c>
      <c r="W15" s="25"/>
      <c r="X15" s="24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23"/>
      <c r="AM15" s="13"/>
      <c r="AN15" s="17"/>
      <c r="AO15" s="17"/>
      <c r="AP15" s="17"/>
      <c r="AQ15" s="17"/>
      <c r="AR15" s="17"/>
      <c r="AS15" s="17"/>
      <c r="AT15" s="17"/>
      <c r="AU15" s="17"/>
      <c r="AV15" s="17"/>
      <c r="AW15" s="23"/>
      <c r="AX15" s="13"/>
      <c r="AY15" s="17"/>
      <c r="AZ15" s="17"/>
      <c r="BA15" s="17"/>
      <c r="BB15" s="17"/>
      <c r="BC15" s="17"/>
      <c r="BD15" s="17"/>
      <c r="BE15" s="17"/>
    </row>
    <row r="16" spans="1:57" x14ac:dyDescent="0.2">
      <c r="A16" s="17">
        <v>8</v>
      </c>
      <c r="B16" s="17">
        <v>16214000</v>
      </c>
      <c r="C16" s="13" t="s">
        <v>68</v>
      </c>
      <c r="D16" s="17" t="s">
        <v>44</v>
      </c>
      <c r="E16" s="17" t="s">
        <v>34</v>
      </c>
      <c r="F16" s="17" t="s">
        <v>35</v>
      </c>
      <c r="G16" s="17">
        <v>157788</v>
      </c>
      <c r="H16" s="17">
        <v>158087</v>
      </c>
      <c r="I16" s="17">
        <f t="shared" si="0"/>
        <v>300</v>
      </c>
      <c r="J16" s="17">
        <v>158088</v>
      </c>
      <c r="K16" s="17">
        <v>158118</v>
      </c>
      <c r="L16" s="17">
        <f t="shared" si="1"/>
        <v>31</v>
      </c>
      <c r="M16" s="17">
        <v>158119</v>
      </c>
      <c r="N16" s="17">
        <v>158221</v>
      </c>
      <c r="O16" s="17">
        <f t="shared" si="2"/>
        <v>103</v>
      </c>
      <c r="P16" s="17">
        <v>158222</v>
      </c>
      <c r="Q16" s="17">
        <v>158534</v>
      </c>
      <c r="R16" s="17">
        <f t="shared" si="3"/>
        <v>313</v>
      </c>
      <c r="S16" s="17" t="s">
        <v>36</v>
      </c>
      <c r="T16" s="17" t="s">
        <v>69</v>
      </c>
      <c r="U16" s="17">
        <v>22</v>
      </c>
      <c r="V16" s="17" t="s">
        <v>42</v>
      </c>
      <c r="W16" s="25"/>
      <c r="X16" s="24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23"/>
      <c r="AM16" s="13"/>
      <c r="AN16" s="17"/>
      <c r="AO16" s="17"/>
      <c r="AP16" s="17"/>
      <c r="AQ16" s="17"/>
      <c r="AR16" s="17"/>
      <c r="AS16" s="17"/>
      <c r="AT16" s="17"/>
      <c r="AU16" s="17"/>
      <c r="AV16" s="17"/>
      <c r="AW16" s="23"/>
      <c r="AX16" s="13"/>
      <c r="AY16" s="17"/>
      <c r="AZ16" s="17"/>
      <c r="BA16" s="17"/>
      <c r="BB16" s="17"/>
      <c r="BC16" s="17"/>
      <c r="BD16" s="17"/>
      <c r="BE16" s="17"/>
    </row>
    <row r="17" spans="1:57" x14ac:dyDescent="0.2">
      <c r="A17" s="17">
        <v>8</v>
      </c>
      <c r="B17" s="17">
        <v>16214000</v>
      </c>
      <c r="C17" s="13" t="s">
        <v>70</v>
      </c>
      <c r="D17" s="17" t="s">
        <v>65</v>
      </c>
      <c r="E17" s="17" t="s">
        <v>34</v>
      </c>
      <c r="F17" s="17" t="s">
        <v>35</v>
      </c>
      <c r="G17" s="17">
        <v>158901</v>
      </c>
      <c r="H17" s="17">
        <v>159200</v>
      </c>
      <c r="I17" s="17">
        <f t="shared" si="0"/>
        <v>300</v>
      </c>
      <c r="J17" s="17">
        <v>159201</v>
      </c>
      <c r="K17" s="17">
        <v>159243</v>
      </c>
      <c r="L17" s="17">
        <f t="shared" si="1"/>
        <v>43</v>
      </c>
      <c r="M17" s="17">
        <v>159244</v>
      </c>
      <c r="N17" s="17">
        <v>159397</v>
      </c>
      <c r="O17" s="17">
        <f t="shared" si="2"/>
        <v>154</v>
      </c>
      <c r="P17" s="17">
        <v>159398</v>
      </c>
      <c r="Q17" s="17">
        <v>159698</v>
      </c>
      <c r="R17" s="17">
        <f t="shared" si="3"/>
        <v>301</v>
      </c>
      <c r="S17" s="17" t="s">
        <v>36</v>
      </c>
      <c r="T17" s="17" t="s">
        <v>66</v>
      </c>
      <c r="U17" s="17">
        <v>23</v>
      </c>
      <c r="V17" s="17" t="s">
        <v>67</v>
      </c>
      <c r="W17" s="25"/>
      <c r="X17" s="24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23"/>
      <c r="AM17" s="13"/>
      <c r="AN17" s="17"/>
      <c r="AO17" s="17"/>
      <c r="AP17" s="17"/>
      <c r="AQ17" s="17"/>
      <c r="AR17" s="17"/>
      <c r="AS17" s="17"/>
      <c r="AT17" s="17"/>
      <c r="AU17" s="17"/>
      <c r="AV17" s="17"/>
      <c r="AW17" s="23"/>
      <c r="AX17" s="13"/>
      <c r="AY17" s="17"/>
      <c r="AZ17" s="17"/>
      <c r="BA17" s="17"/>
      <c r="BB17" s="17"/>
      <c r="BC17" s="17"/>
      <c r="BD17" s="17"/>
      <c r="BE17" s="17"/>
    </row>
    <row r="18" spans="1:57" x14ac:dyDescent="0.2">
      <c r="A18" s="17">
        <v>8</v>
      </c>
      <c r="B18" s="17">
        <v>16214000</v>
      </c>
      <c r="C18" s="13" t="s">
        <v>71</v>
      </c>
      <c r="D18" s="17" t="s">
        <v>65</v>
      </c>
      <c r="E18" s="17" t="s">
        <v>34</v>
      </c>
      <c r="F18" s="17" t="s">
        <v>35</v>
      </c>
      <c r="G18" s="17">
        <v>163913</v>
      </c>
      <c r="H18" s="17">
        <v>164212</v>
      </c>
      <c r="I18" s="17">
        <f t="shared" si="0"/>
        <v>300</v>
      </c>
      <c r="J18" s="17">
        <v>164213</v>
      </c>
      <c r="K18" s="17">
        <v>164255</v>
      </c>
      <c r="L18" s="17">
        <f t="shared" si="1"/>
        <v>43</v>
      </c>
      <c r="M18" s="17">
        <v>164256</v>
      </c>
      <c r="N18" s="17">
        <v>164441</v>
      </c>
      <c r="O18" s="17">
        <f t="shared" si="2"/>
        <v>186</v>
      </c>
      <c r="P18" s="17">
        <v>164442</v>
      </c>
      <c r="Q18" s="17">
        <v>164739</v>
      </c>
      <c r="R18" s="17">
        <f t="shared" si="3"/>
        <v>298</v>
      </c>
      <c r="S18" s="17" t="s">
        <v>36</v>
      </c>
      <c r="T18" s="17" t="s">
        <v>66</v>
      </c>
      <c r="U18" s="17">
        <v>23</v>
      </c>
      <c r="V18" s="17" t="s">
        <v>67</v>
      </c>
      <c r="W18" s="25"/>
      <c r="X18" s="24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23"/>
      <c r="AM18" s="13"/>
      <c r="AN18" s="17"/>
      <c r="AO18" s="17"/>
      <c r="AP18" s="17"/>
      <c r="AQ18" s="17"/>
      <c r="AR18" s="17"/>
      <c r="AS18" s="17"/>
      <c r="AT18" s="17"/>
      <c r="AU18" s="17"/>
      <c r="AV18" s="17"/>
      <c r="AW18" s="23"/>
      <c r="AX18" s="13"/>
      <c r="AY18" s="17"/>
      <c r="AZ18" s="17"/>
      <c r="BA18" s="17"/>
      <c r="BB18" s="17"/>
      <c r="BC18" s="17"/>
      <c r="BD18" s="17"/>
      <c r="BE18" s="17"/>
    </row>
    <row r="19" spans="1:57" x14ac:dyDescent="0.2">
      <c r="A19" s="17">
        <v>8</v>
      </c>
      <c r="B19" s="17">
        <v>16214000</v>
      </c>
      <c r="C19" s="13" t="s">
        <v>72</v>
      </c>
      <c r="D19" s="17" t="s">
        <v>40</v>
      </c>
      <c r="E19" s="17" t="s">
        <v>34</v>
      </c>
      <c r="F19" s="17" t="s">
        <v>35</v>
      </c>
      <c r="G19" s="17">
        <v>165131</v>
      </c>
      <c r="H19" s="17">
        <v>165430</v>
      </c>
      <c r="I19" s="17">
        <f t="shared" si="0"/>
        <v>300</v>
      </c>
      <c r="J19" s="17">
        <v>165431</v>
      </c>
      <c r="K19" s="17">
        <v>165473</v>
      </c>
      <c r="L19" s="17">
        <f t="shared" si="1"/>
        <v>43</v>
      </c>
      <c r="M19" s="17">
        <v>165474</v>
      </c>
      <c r="N19" s="17">
        <v>165618</v>
      </c>
      <c r="O19" s="17">
        <f t="shared" si="2"/>
        <v>145</v>
      </c>
      <c r="P19" s="17">
        <v>165619</v>
      </c>
      <c r="Q19" s="17">
        <v>165892</v>
      </c>
      <c r="R19" s="17">
        <f t="shared" si="3"/>
        <v>274</v>
      </c>
      <c r="S19" s="17" t="s">
        <v>36</v>
      </c>
      <c r="T19" s="17" t="s">
        <v>41</v>
      </c>
      <c r="U19" s="17">
        <v>22</v>
      </c>
      <c r="V19" s="17" t="s">
        <v>42</v>
      </c>
      <c r="W19" s="25"/>
      <c r="X19" s="24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23"/>
      <c r="AM19" s="13"/>
      <c r="AN19" s="17"/>
      <c r="AO19" s="17"/>
      <c r="AP19" s="17"/>
      <c r="AQ19" s="17"/>
      <c r="AR19" s="17"/>
      <c r="AS19" s="17"/>
      <c r="AT19" s="17"/>
      <c r="AU19" s="17"/>
      <c r="AV19" s="17"/>
      <c r="AW19" s="23"/>
      <c r="AX19" s="13"/>
      <c r="AY19" s="17"/>
      <c r="AZ19" s="17"/>
      <c r="BA19" s="17"/>
      <c r="BB19" s="17"/>
      <c r="BC19" s="17"/>
      <c r="BD19" s="17"/>
      <c r="BE19" s="17"/>
    </row>
    <row r="20" spans="1:57" x14ac:dyDescent="0.2">
      <c r="A20" s="17">
        <v>8</v>
      </c>
      <c r="B20" s="17">
        <v>16214000</v>
      </c>
      <c r="C20" s="13" t="s">
        <v>73</v>
      </c>
      <c r="D20" s="17" t="s">
        <v>33</v>
      </c>
      <c r="E20" s="17" t="s">
        <v>34</v>
      </c>
      <c r="F20" s="17" t="s">
        <v>35</v>
      </c>
      <c r="G20" s="17">
        <v>166040</v>
      </c>
      <c r="H20" s="17">
        <v>166341</v>
      </c>
      <c r="I20" s="17">
        <f t="shared" si="0"/>
        <v>302</v>
      </c>
      <c r="J20" s="17">
        <v>166341</v>
      </c>
      <c r="K20" s="17">
        <v>166383</v>
      </c>
      <c r="L20" s="17">
        <f t="shared" si="1"/>
        <v>43</v>
      </c>
      <c r="M20" s="17">
        <v>166384</v>
      </c>
      <c r="N20" s="17">
        <v>166638</v>
      </c>
      <c r="O20" s="17">
        <f t="shared" si="2"/>
        <v>255</v>
      </c>
      <c r="P20" s="17">
        <v>166639</v>
      </c>
      <c r="Q20" s="17">
        <v>166933</v>
      </c>
      <c r="R20" s="17">
        <f t="shared" si="3"/>
        <v>295</v>
      </c>
      <c r="S20" s="17" t="s">
        <v>36</v>
      </c>
      <c r="T20" s="17" t="s">
        <v>41</v>
      </c>
      <c r="U20" s="17">
        <v>22</v>
      </c>
      <c r="V20" s="17" t="s">
        <v>42</v>
      </c>
      <c r="W20" s="25"/>
      <c r="X20" s="24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23"/>
      <c r="AM20" s="13"/>
      <c r="AN20" s="17"/>
      <c r="AO20" s="17"/>
      <c r="AP20" s="17"/>
      <c r="AQ20" s="17"/>
      <c r="AR20" s="17"/>
      <c r="AS20" s="17"/>
      <c r="AT20" s="17"/>
      <c r="AU20" s="17"/>
      <c r="AV20" s="17"/>
      <c r="AW20" s="23"/>
      <c r="AX20" s="13"/>
      <c r="AY20" s="17"/>
      <c r="AZ20" s="17"/>
      <c r="BA20" s="17"/>
      <c r="BB20" s="17"/>
      <c r="BC20" s="17"/>
      <c r="BD20" s="17"/>
      <c r="BE20" s="17"/>
    </row>
    <row r="21" spans="1:57" x14ac:dyDescent="0.2">
      <c r="A21" s="17">
        <v>8</v>
      </c>
      <c r="B21" s="17">
        <v>16214000</v>
      </c>
      <c r="C21" s="13" t="s">
        <v>74</v>
      </c>
      <c r="D21" s="17" t="s">
        <v>65</v>
      </c>
      <c r="E21" s="17" t="s">
        <v>34</v>
      </c>
      <c r="F21" s="17" t="s">
        <v>35</v>
      </c>
      <c r="G21" s="17">
        <v>167077</v>
      </c>
      <c r="H21" s="17">
        <v>167376</v>
      </c>
      <c r="I21" s="17">
        <f t="shared" si="0"/>
        <v>300</v>
      </c>
      <c r="J21" s="17">
        <v>167377</v>
      </c>
      <c r="K21" s="17">
        <v>167419</v>
      </c>
      <c r="L21" s="17">
        <f t="shared" si="1"/>
        <v>43</v>
      </c>
      <c r="M21" s="17">
        <v>167420</v>
      </c>
      <c r="N21" s="17">
        <v>167588</v>
      </c>
      <c r="O21" s="17">
        <f t="shared" si="2"/>
        <v>169</v>
      </c>
      <c r="P21" s="17">
        <v>167589</v>
      </c>
      <c r="Q21" s="17">
        <v>167881</v>
      </c>
      <c r="R21" s="17">
        <f t="shared" si="3"/>
        <v>293</v>
      </c>
      <c r="S21" s="17" t="s">
        <v>36</v>
      </c>
      <c r="T21" s="17" t="s">
        <v>66</v>
      </c>
      <c r="U21" s="17">
        <v>23</v>
      </c>
      <c r="V21" s="17" t="s">
        <v>67</v>
      </c>
      <c r="W21" s="25"/>
      <c r="X21" s="24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23"/>
      <c r="AM21" s="13"/>
      <c r="AN21" s="17"/>
      <c r="AO21" s="17"/>
      <c r="AP21" s="17"/>
      <c r="AQ21" s="17"/>
      <c r="AR21" s="17"/>
      <c r="AS21" s="17"/>
      <c r="AT21" s="17"/>
      <c r="AU21" s="17"/>
      <c r="AV21" s="17"/>
      <c r="AW21" s="23"/>
      <c r="AX21" s="13"/>
      <c r="AY21" s="17"/>
      <c r="AZ21" s="17"/>
      <c r="BA21" s="17"/>
      <c r="BB21" s="17"/>
      <c r="BC21" s="17"/>
      <c r="BD21" s="17"/>
      <c r="BE21" s="17"/>
    </row>
    <row r="22" spans="1:57" x14ac:dyDescent="0.2">
      <c r="A22" s="17">
        <v>8</v>
      </c>
      <c r="B22" s="17">
        <v>16214000</v>
      </c>
      <c r="C22" s="13" t="s">
        <v>75</v>
      </c>
      <c r="D22" s="17" t="s">
        <v>33</v>
      </c>
      <c r="E22" s="17" t="s">
        <v>34</v>
      </c>
      <c r="F22" s="17" t="s">
        <v>35</v>
      </c>
      <c r="G22" s="17">
        <v>171462</v>
      </c>
      <c r="H22" s="17">
        <v>171761</v>
      </c>
      <c r="I22" s="17">
        <f t="shared" si="0"/>
        <v>300</v>
      </c>
      <c r="J22" s="17">
        <v>171762</v>
      </c>
      <c r="K22" s="17">
        <v>171804</v>
      </c>
      <c r="L22" s="17">
        <f t="shared" si="1"/>
        <v>43</v>
      </c>
      <c r="M22" s="17">
        <v>171805</v>
      </c>
      <c r="N22" s="17">
        <v>172063</v>
      </c>
      <c r="O22" s="17">
        <f t="shared" si="2"/>
        <v>259</v>
      </c>
      <c r="P22" s="17">
        <v>172064</v>
      </c>
      <c r="Q22" s="17">
        <v>172364</v>
      </c>
      <c r="R22" s="17">
        <f t="shared" si="3"/>
        <v>301</v>
      </c>
      <c r="S22" s="17" t="s">
        <v>36</v>
      </c>
      <c r="T22" s="17" t="s">
        <v>76</v>
      </c>
      <c r="U22" s="17">
        <v>22</v>
      </c>
      <c r="V22" s="17" t="s">
        <v>42</v>
      </c>
      <c r="W22" s="25"/>
      <c r="X22" s="24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23"/>
      <c r="AM22" s="13"/>
      <c r="AN22" s="17"/>
      <c r="AO22" s="17"/>
      <c r="AP22" s="17"/>
      <c r="AQ22" s="17"/>
      <c r="AR22" s="17"/>
      <c r="AS22" s="17"/>
      <c r="AT22" s="17"/>
      <c r="AU22" s="17"/>
      <c r="AV22" s="17"/>
      <c r="AW22" s="23"/>
      <c r="AX22" s="13"/>
      <c r="AY22" s="17"/>
      <c r="AZ22" s="17"/>
      <c r="BA22" s="17"/>
      <c r="BB22" s="17"/>
      <c r="BC22" s="17"/>
      <c r="BD22" s="17"/>
      <c r="BE22" s="17"/>
    </row>
    <row r="23" spans="1:57" x14ac:dyDescent="0.2">
      <c r="A23" s="17">
        <v>8</v>
      </c>
      <c r="B23" s="17">
        <v>16214000</v>
      </c>
      <c r="C23" s="13" t="s">
        <v>77</v>
      </c>
      <c r="D23" s="17" t="s">
        <v>58</v>
      </c>
      <c r="E23" s="17" t="s">
        <v>34</v>
      </c>
      <c r="F23" s="17" t="s">
        <v>35</v>
      </c>
      <c r="G23" s="17">
        <v>175344</v>
      </c>
      <c r="H23" s="17">
        <v>175644</v>
      </c>
      <c r="I23" s="17">
        <f t="shared" si="0"/>
        <v>301</v>
      </c>
      <c r="J23" s="17">
        <v>175645</v>
      </c>
      <c r="K23" s="17">
        <v>175681</v>
      </c>
      <c r="L23" s="17">
        <f t="shared" si="1"/>
        <v>37</v>
      </c>
      <c r="M23" s="17">
        <v>175682</v>
      </c>
      <c r="N23" s="17">
        <v>175806</v>
      </c>
      <c r="O23" s="17">
        <f t="shared" si="2"/>
        <v>125</v>
      </c>
      <c r="P23" s="17">
        <v>175807</v>
      </c>
      <c r="Q23" s="17">
        <v>176098</v>
      </c>
      <c r="R23" s="17">
        <f t="shared" si="3"/>
        <v>292</v>
      </c>
      <c r="S23" s="17" t="s">
        <v>36</v>
      </c>
      <c r="T23" s="17" t="s">
        <v>78</v>
      </c>
      <c r="U23" s="17">
        <v>22</v>
      </c>
      <c r="V23" s="17" t="s">
        <v>42</v>
      </c>
      <c r="W23" s="25"/>
      <c r="X23" s="24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23"/>
      <c r="AM23" s="13"/>
      <c r="AN23" s="17"/>
      <c r="AO23" s="17"/>
      <c r="AP23" s="17"/>
      <c r="AQ23" s="17"/>
      <c r="AR23" s="17"/>
      <c r="AS23" s="17"/>
      <c r="AT23" s="17"/>
      <c r="AU23" s="17"/>
      <c r="AV23" s="17"/>
      <c r="AW23" s="23"/>
      <c r="AX23" s="13"/>
      <c r="AY23" s="17"/>
      <c r="AZ23" s="17"/>
      <c r="BA23" s="17"/>
      <c r="BB23" s="17"/>
      <c r="BC23" s="17"/>
      <c r="BD23" s="17"/>
      <c r="BE23" s="17"/>
    </row>
    <row r="24" spans="1:57" x14ac:dyDescent="0.2">
      <c r="A24" s="17">
        <v>8</v>
      </c>
      <c r="B24" s="17">
        <v>16214000</v>
      </c>
      <c r="C24" s="13" t="s">
        <v>79</v>
      </c>
      <c r="D24" s="17" t="s">
        <v>40</v>
      </c>
      <c r="E24" s="17" t="s">
        <v>34</v>
      </c>
      <c r="F24" s="17" t="s">
        <v>35</v>
      </c>
      <c r="G24" s="17">
        <v>178517</v>
      </c>
      <c r="H24" s="17">
        <v>178816</v>
      </c>
      <c r="I24" s="17">
        <f t="shared" si="0"/>
        <v>300</v>
      </c>
      <c r="J24" s="17">
        <v>178817</v>
      </c>
      <c r="K24" s="17">
        <v>178859</v>
      </c>
      <c r="L24" s="17">
        <f t="shared" si="1"/>
        <v>43</v>
      </c>
      <c r="M24" s="17">
        <v>178860</v>
      </c>
      <c r="N24" s="17">
        <v>179004</v>
      </c>
      <c r="O24" s="17">
        <f t="shared" si="2"/>
        <v>145</v>
      </c>
      <c r="P24" s="17">
        <v>179005</v>
      </c>
      <c r="Q24" s="17">
        <v>179278</v>
      </c>
      <c r="R24" s="17">
        <f t="shared" si="3"/>
        <v>274</v>
      </c>
      <c r="S24" s="17" t="s">
        <v>36</v>
      </c>
      <c r="T24" s="17" t="s">
        <v>48</v>
      </c>
      <c r="U24" s="17">
        <v>22</v>
      </c>
      <c r="V24" s="17" t="s">
        <v>49</v>
      </c>
      <c r="W24" s="25"/>
      <c r="X24" s="24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23"/>
      <c r="AM24" s="13"/>
      <c r="AN24" s="17"/>
      <c r="AO24" s="17"/>
      <c r="AP24" s="17"/>
      <c r="AQ24" s="17"/>
      <c r="AR24" s="17"/>
      <c r="AS24" s="17"/>
      <c r="AT24" s="17"/>
      <c r="AU24" s="17"/>
      <c r="AV24" s="17"/>
      <c r="AW24" s="23"/>
      <c r="AX24" s="13"/>
      <c r="AY24" s="17"/>
      <c r="AZ24" s="17"/>
      <c r="BA24" s="17"/>
      <c r="BB24" s="17"/>
      <c r="BC24" s="17"/>
      <c r="BD24" s="17"/>
      <c r="BE24" s="17"/>
    </row>
    <row r="25" spans="1:57" x14ac:dyDescent="0.2">
      <c r="A25" s="17">
        <v>8</v>
      </c>
      <c r="B25" s="17">
        <v>16214000</v>
      </c>
      <c r="C25" s="13" t="s">
        <v>80</v>
      </c>
      <c r="D25" s="17" t="s">
        <v>40</v>
      </c>
      <c r="E25" s="17" t="s">
        <v>34</v>
      </c>
      <c r="F25" s="17" t="s">
        <v>35</v>
      </c>
      <c r="G25" s="17">
        <v>180100</v>
      </c>
      <c r="H25" s="17">
        <v>180399</v>
      </c>
      <c r="I25" s="17">
        <f t="shared" si="0"/>
        <v>300</v>
      </c>
      <c r="J25" s="17">
        <v>180400</v>
      </c>
      <c r="K25" s="17">
        <v>180442</v>
      </c>
      <c r="L25" s="17">
        <f t="shared" si="1"/>
        <v>43</v>
      </c>
      <c r="M25" s="17">
        <v>180443</v>
      </c>
      <c r="N25" s="17">
        <v>180587</v>
      </c>
      <c r="O25" s="17">
        <f t="shared" si="2"/>
        <v>145</v>
      </c>
      <c r="P25" s="17">
        <v>180588</v>
      </c>
      <c r="Q25" s="17">
        <v>180855</v>
      </c>
      <c r="R25" s="17">
        <f t="shared" si="3"/>
        <v>268</v>
      </c>
      <c r="S25" s="17" t="s">
        <v>36</v>
      </c>
      <c r="T25" s="17" t="s">
        <v>37</v>
      </c>
      <c r="U25" s="17">
        <v>22</v>
      </c>
      <c r="V25" s="17" t="s">
        <v>81</v>
      </c>
      <c r="W25" s="25"/>
      <c r="X25" s="24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23"/>
      <c r="AM25" s="13"/>
      <c r="AN25" s="17"/>
      <c r="AO25" s="17"/>
      <c r="AP25" s="17"/>
      <c r="AQ25" s="17"/>
      <c r="AR25" s="17"/>
      <c r="AS25" s="17"/>
      <c r="AT25" s="17"/>
      <c r="AU25" s="17"/>
      <c r="AV25" s="17"/>
      <c r="AW25" s="23"/>
      <c r="AX25" s="13"/>
      <c r="AY25" s="17"/>
      <c r="AZ25" s="17"/>
      <c r="BA25" s="17"/>
      <c r="BB25" s="17"/>
      <c r="BC25" s="17"/>
      <c r="BD25" s="17"/>
      <c r="BE25" s="17"/>
    </row>
    <row r="26" spans="1:57" x14ac:dyDescent="0.2">
      <c r="A26" s="17">
        <v>8</v>
      </c>
      <c r="B26" s="17">
        <v>16214000</v>
      </c>
      <c r="C26" s="13" t="s">
        <v>82</v>
      </c>
      <c r="D26" s="17" t="s">
        <v>44</v>
      </c>
      <c r="E26" s="17" t="s">
        <v>34</v>
      </c>
      <c r="F26" s="17" t="s">
        <v>35</v>
      </c>
      <c r="G26" s="17">
        <v>180894</v>
      </c>
      <c r="H26" s="17">
        <v>181042</v>
      </c>
      <c r="I26" s="17">
        <f t="shared" si="0"/>
        <v>149</v>
      </c>
      <c r="J26" s="17">
        <v>181043</v>
      </c>
      <c r="K26" s="17">
        <v>181116</v>
      </c>
      <c r="L26" s="17">
        <f t="shared" si="1"/>
        <v>74</v>
      </c>
      <c r="M26" s="17">
        <v>181117</v>
      </c>
      <c r="N26" s="17">
        <v>181222</v>
      </c>
      <c r="O26" s="17">
        <f t="shared" si="2"/>
        <v>106</v>
      </c>
      <c r="P26" s="17">
        <v>181223</v>
      </c>
      <c r="Q26" s="17">
        <v>181474</v>
      </c>
      <c r="R26" s="17">
        <f t="shared" si="3"/>
        <v>252</v>
      </c>
      <c r="S26" s="17" t="s">
        <v>36</v>
      </c>
      <c r="T26" s="17" t="s">
        <v>83</v>
      </c>
      <c r="U26" s="17">
        <v>22</v>
      </c>
      <c r="V26" s="17" t="s">
        <v>42</v>
      </c>
      <c r="W26" s="25" t="s">
        <v>46</v>
      </c>
      <c r="X26" s="24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23"/>
      <c r="AM26" s="13"/>
      <c r="AN26" s="17"/>
      <c r="AO26" s="17"/>
      <c r="AP26" s="17"/>
      <c r="AQ26" s="17"/>
      <c r="AR26" s="17"/>
      <c r="AS26" s="17"/>
      <c r="AT26" s="17"/>
      <c r="AU26" s="17"/>
      <c r="AV26" s="17"/>
      <c r="AW26" s="23"/>
      <c r="AX26" s="13"/>
      <c r="AY26" s="17"/>
      <c r="AZ26" s="17"/>
      <c r="BA26" s="17"/>
      <c r="BB26" s="17"/>
      <c r="BC26" s="17"/>
      <c r="BD26" s="17"/>
      <c r="BE26" s="17"/>
    </row>
    <row r="27" spans="1:57" x14ac:dyDescent="0.2">
      <c r="A27" s="17">
        <v>8</v>
      </c>
      <c r="B27" s="17">
        <v>16214000</v>
      </c>
      <c r="C27" s="13" t="s">
        <v>84</v>
      </c>
      <c r="D27" s="17" t="s">
        <v>65</v>
      </c>
      <c r="E27" s="17" t="s">
        <v>34</v>
      </c>
      <c r="F27" s="17" t="s">
        <v>35</v>
      </c>
      <c r="G27" s="17">
        <v>181665</v>
      </c>
      <c r="H27" s="17">
        <v>181965</v>
      </c>
      <c r="I27" s="17">
        <f t="shared" si="0"/>
        <v>301</v>
      </c>
      <c r="J27" s="17">
        <v>181966</v>
      </c>
      <c r="K27" s="17">
        <v>182008</v>
      </c>
      <c r="L27" s="17">
        <f t="shared" si="1"/>
        <v>43</v>
      </c>
      <c r="M27" s="17">
        <v>182009</v>
      </c>
      <c r="N27" s="17">
        <v>182147</v>
      </c>
      <c r="O27" s="17">
        <f t="shared" si="2"/>
        <v>139</v>
      </c>
      <c r="P27" s="17">
        <v>182148</v>
      </c>
      <c r="Q27" s="17">
        <v>182445</v>
      </c>
      <c r="R27" s="17">
        <f t="shared" si="3"/>
        <v>298</v>
      </c>
      <c r="S27" s="17" t="s">
        <v>36</v>
      </c>
      <c r="T27" s="17" t="s">
        <v>66</v>
      </c>
      <c r="U27" s="17">
        <v>23</v>
      </c>
      <c r="V27" s="17" t="s">
        <v>67</v>
      </c>
      <c r="W27" s="25"/>
      <c r="X27" s="24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23"/>
      <c r="AM27" s="13"/>
      <c r="AN27" s="17"/>
      <c r="AO27" s="17"/>
      <c r="AP27" s="17"/>
      <c r="AQ27" s="17"/>
      <c r="AR27" s="17"/>
      <c r="AS27" s="17"/>
      <c r="AT27" s="17"/>
      <c r="AU27" s="17"/>
      <c r="AV27" s="17"/>
      <c r="AW27" s="23"/>
      <c r="AX27" s="13"/>
      <c r="AY27" s="17"/>
      <c r="AZ27" s="17"/>
      <c r="BA27" s="17"/>
      <c r="BB27" s="17"/>
      <c r="BC27" s="17"/>
      <c r="BD27" s="17"/>
      <c r="BE27" s="17"/>
    </row>
    <row r="28" spans="1:57" x14ac:dyDescent="0.2">
      <c r="A28" s="17">
        <v>8</v>
      </c>
      <c r="B28" s="17">
        <v>16214000</v>
      </c>
      <c r="C28" s="13" t="s">
        <v>85</v>
      </c>
      <c r="D28" s="17" t="s">
        <v>44</v>
      </c>
      <c r="E28" s="17" t="s">
        <v>34</v>
      </c>
      <c r="F28" s="17" t="s">
        <v>35</v>
      </c>
      <c r="G28" s="17">
        <v>182840</v>
      </c>
      <c r="H28" s="17">
        <v>183139</v>
      </c>
      <c r="I28" s="17">
        <f t="shared" si="0"/>
        <v>300</v>
      </c>
      <c r="J28" s="17">
        <v>183140</v>
      </c>
      <c r="K28" s="17">
        <v>183182</v>
      </c>
      <c r="L28" s="17">
        <f t="shared" si="1"/>
        <v>43</v>
      </c>
      <c r="M28" s="17">
        <v>183183</v>
      </c>
      <c r="N28" s="17">
        <v>183285</v>
      </c>
      <c r="O28" s="17">
        <f t="shared" si="2"/>
        <v>103</v>
      </c>
      <c r="P28" s="17">
        <v>183286</v>
      </c>
      <c r="Q28" s="17">
        <v>183598</v>
      </c>
      <c r="R28" s="17">
        <f t="shared" si="3"/>
        <v>313</v>
      </c>
      <c r="S28" s="17" t="s">
        <v>36</v>
      </c>
      <c r="T28" s="17" t="s">
        <v>69</v>
      </c>
      <c r="U28" s="17">
        <v>22</v>
      </c>
      <c r="V28" s="17" t="s">
        <v>42</v>
      </c>
      <c r="W28" s="25"/>
      <c r="X28" s="24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23"/>
      <c r="AM28" s="13"/>
      <c r="AN28" s="17"/>
      <c r="AO28" s="17"/>
      <c r="AP28" s="17"/>
      <c r="AQ28" s="17"/>
      <c r="AR28" s="17"/>
      <c r="AS28" s="17"/>
      <c r="AT28" s="17"/>
      <c r="AU28" s="17"/>
      <c r="AV28" s="17"/>
      <c r="AW28" s="23"/>
      <c r="AX28" s="13"/>
      <c r="AY28" s="17"/>
      <c r="AZ28" s="17"/>
      <c r="BA28" s="17"/>
      <c r="BB28" s="17"/>
      <c r="BC28" s="17"/>
      <c r="BD28" s="17"/>
      <c r="BE28" s="17"/>
    </row>
    <row r="29" spans="1:57" x14ac:dyDescent="0.2">
      <c r="A29" s="17">
        <v>8</v>
      </c>
      <c r="B29" s="17">
        <v>16214000</v>
      </c>
      <c r="C29" s="13" t="s">
        <v>86</v>
      </c>
      <c r="D29" s="17" t="s">
        <v>33</v>
      </c>
      <c r="E29" s="17" t="s">
        <v>34</v>
      </c>
      <c r="F29" s="17" t="s">
        <v>35</v>
      </c>
      <c r="G29" s="17">
        <v>183796</v>
      </c>
      <c r="H29" s="17">
        <v>184095</v>
      </c>
      <c r="I29" s="17">
        <f t="shared" si="0"/>
        <v>300</v>
      </c>
      <c r="J29" s="17">
        <v>184096</v>
      </c>
      <c r="K29" s="17">
        <v>184138</v>
      </c>
      <c r="L29" s="17">
        <f t="shared" si="1"/>
        <v>43</v>
      </c>
      <c r="M29" s="17">
        <v>184139</v>
      </c>
      <c r="N29" s="17">
        <v>184393</v>
      </c>
      <c r="O29" s="17">
        <f t="shared" si="2"/>
        <v>255</v>
      </c>
      <c r="P29" s="17">
        <v>184394</v>
      </c>
      <c r="Q29" s="17">
        <v>184688</v>
      </c>
      <c r="R29" s="17">
        <f t="shared" si="3"/>
        <v>295</v>
      </c>
      <c r="S29" s="17" t="s">
        <v>36</v>
      </c>
      <c r="T29" s="17" t="s">
        <v>87</v>
      </c>
      <c r="U29" s="17">
        <v>20</v>
      </c>
      <c r="V29" s="17" t="s">
        <v>42</v>
      </c>
      <c r="W29" s="25"/>
      <c r="X29" s="24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23"/>
      <c r="AM29" s="13"/>
      <c r="AN29" s="17"/>
      <c r="AO29" s="17"/>
      <c r="AP29" s="17"/>
      <c r="AQ29" s="17"/>
      <c r="AR29" s="17"/>
      <c r="AS29" s="17"/>
      <c r="AT29" s="17"/>
      <c r="AU29" s="17"/>
      <c r="AV29" s="17"/>
      <c r="AW29" s="23"/>
      <c r="AX29" s="13"/>
      <c r="AY29" s="17"/>
      <c r="AZ29" s="17"/>
      <c r="BA29" s="17"/>
      <c r="BB29" s="17"/>
      <c r="BC29" s="17"/>
      <c r="BD29" s="17"/>
      <c r="BE29" s="17"/>
    </row>
    <row r="30" spans="1:57" x14ac:dyDescent="0.2">
      <c r="A30" s="17">
        <v>8</v>
      </c>
      <c r="B30" s="17">
        <v>16214000</v>
      </c>
      <c r="C30" s="13" t="s">
        <v>88</v>
      </c>
      <c r="D30" s="17" t="s">
        <v>58</v>
      </c>
      <c r="E30" s="17" t="s">
        <v>34</v>
      </c>
      <c r="F30" s="17" t="s">
        <v>35</v>
      </c>
      <c r="G30" s="17">
        <v>188419</v>
      </c>
      <c r="H30" s="17">
        <v>188718</v>
      </c>
      <c r="I30" s="17">
        <f t="shared" si="0"/>
        <v>300</v>
      </c>
      <c r="J30" s="17">
        <v>188719</v>
      </c>
      <c r="K30" s="17">
        <v>188755</v>
      </c>
      <c r="L30" s="17">
        <f t="shared" si="1"/>
        <v>37</v>
      </c>
      <c r="M30" s="17">
        <v>188756</v>
      </c>
      <c r="N30" s="17">
        <v>188880</v>
      </c>
      <c r="O30" s="17">
        <f t="shared" si="2"/>
        <v>125</v>
      </c>
      <c r="P30" s="17">
        <v>188881</v>
      </c>
      <c r="Q30" s="17">
        <v>189169</v>
      </c>
      <c r="R30" s="17">
        <f t="shared" si="3"/>
        <v>289</v>
      </c>
      <c r="S30" s="17" t="s">
        <v>36</v>
      </c>
      <c r="T30" s="17" t="s">
        <v>41</v>
      </c>
      <c r="U30" s="17">
        <v>22</v>
      </c>
      <c r="V30" s="17" t="s">
        <v>42</v>
      </c>
      <c r="W30" s="25"/>
      <c r="X30" s="24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23"/>
      <c r="AM30" s="13"/>
      <c r="AN30" s="17"/>
      <c r="AO30" s="17"/>
      <c r="AP30" s="17"/>
      <c r="AQ30" s="17"/>
      <c r="AR30" s="17"/>
      <c r="AS30" s="17"/>
      <c r="AT30" s="17"/>
      <c r="AU30" s="17"/>
      <c r="AV30" s="17"/>
      <c r="AW30" s="23"/>
      <c r="AX30" s="13"/>
      <c r="AY30" s="17"/>
      <c r="AZ30" s="17"/>
      <c r="BA30" s="17"/>
      <c r="BB30" s="17"/>
      <c r="BC30" s="17"/>
      <c r="BD30" s="17"/>
      <c r="BE30" s="17"/>
    </row>
    <row r="31" spans="1:57" x14ac:dyDescent="0.2">
      <c r="A31" s="17">
        <v>8</v>
      </c>
      <c r="B31" s="17">
        <v>16214000</v>
      </c>
      <c r="C31" s="13" t="s">
        <v>89</v>
      </c>
      <c r="D31" s="17" t="s">
        <v>33</v>
      </c>
      <c r="E31" s="17" t="s">
        <v>90</v>
      </c>
      <c r="F31" s="17" t="s">
        <v>35</v>
      </c>
      <c r="G31" s="17">
        <v>189335</v>
      </c>
      <c r="H31" s="17">
        <v>189634</v>
      </c>
      <c r="I31" s="17">
        <f t="shared" si="0"/>
        <v>300</v>
      </c>
      <c r="J31" s="17">
        <v>189635</v>
      </c>
      <c r="K31" s="17">
        <v>189677</v>
      </c>
      <c r="L31" s="17">
        <f t="shared" si="1"/>
        <v>43</v>
      </c>
      <c r="M31" s="17">
        <v>189678</v>
      </c>
      <c r="N31" s="17">
        <v>189950</v>
      </c>
      <c r="O31" s="17">
        <f t="shared" si="2"/>
        <v>273</v>
      </c>
      <c r="P31" s="17">
        <v>189951</v>
      </c>
      <c r="Q31" s="17">
        <v>190235</v>
      </c>
      <c r="R31" s="17">
        <f t="shared" si="3"/>
        <v>285</v>
      </c>
      <c r="S31" s="17" t="s">
        <v>91</v>
      </c>
      <c r="T31" s="17" t="s">
        <v>48</v>
      </c>
      <c r="U31" s="17">
        <v>22</v>
      </c>
      <c r="V31" s="17" t="s">
        <v>49</v>
      </c>
      <c r="W31" s="25" t="s">
        <v>92</v>
      </c>
      <c r="X31" s="24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23"/>
      <c r="AM31" s="13"/>
      <c r="AN31" s="17"/>
      <c r="AO31" s="17"/>
      <c r="AP31" s="17"/>
      <c r="AQ31" s="17"/>
      <c r="AR31" s="17"/>
      <c r="AS31" s="17"/>
      <c r="AT31" s="17"/>
      <c r="AU31" s="17"/>
      <c r="AV31" s="17"/>
      <c r="AW31" s="23"/>
      <c r="AX31" s="13"/>
      <c r="AY31" s="17"/>
      <c r="AZ31" s="17"/>
      <c r="BA31" s="17"/>
      <c r="BB31" s="17"/>
      <c r="BC31" s="17"/>
      <c r="BD31" s="17"/>
      <c r="BE31" s="17"/>
    </row>
    <row r="32" spans="1:57" x14ac:dyDescent="0.2">
      <c r="A32" s="17">
        <v>8</v>
      </c>
      <c r="B32" s="17">
        <v>16214000</v>
      </c>
      <c r="C32" s="13" t="s">
        <v>93</v>
      </c>
      <c r="D32" s="17" t="s">
        <v>40</v>
      </c>
      <c r="E32" s="17" t="s">
        <v>34</v>
      </c>
      <c r="F32" s="17" t="s">
        <v>35</v>
      </c>
      <c r="G32" s="17">
        <v>191035</v>
      </c>
      <c r="H32" s="17">
        <v>191334</v>
      </c>
      <c r="I32" s="17">
        <f t="shared" si="0"/>
        <v>300</v>
      </c>
      <c r="J32" s="17">
        <v>191335</v>
      </c>
      <c r="K32" s="17">
        <v>191377</v>
      </c>
      <c r="L32" s="17">
        <f t="shared" si="1"/>
        <v>43</v>
      </c>
      <c r="M32" s="17">
        <v>191378</v>
      </c>
      <c r="N32" s="17">
        <v>191522</v>
      </c>
      <c r="O32" s="17">
        <f t="shared" si="2"/>
        <v>145</v>
      </c>
      <c r="P32" s="17">
        <v>191523</v>
      </c>
      <c r="Q32" s="17">
        <v>191796</v>
      </c>
      <c r="R32" s="17">
        <f t="shared" si="3"/>
        <v>274</v>
      </c>
      <c r="S32" s="17" t="s">
        <v>36</v>
      </c>
      <c r="T32" s="17" t="s">
        <v>41</v>
      </c>
      <c r="U32" s="17">
        <v>22</v>
      </c>
      <c r="V32" s="17" t="s">
        <v>42</v>
      </c>
      <c r="W32" s="25"/>
      <c r="X32" s="24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23"/>
      <c r="AM32" s="13"/>
      <c r="AN32" s="17"/>
      <c r="AO32" s="17"/>
      <c r="AP32" s="17"/>
      <c r="AQ32" s="17"/>
      <c r="AR32" s="17"/>
      <c r="AS32" s="17"/>
      <c r="AT32" s="17"/>
      <c r="AU32" s="17"/>
      <c r="AV32" s="17"/>
      <c r="AW32" s="23"/>
      <c r="AX32" s="13"/>
      <c r="AY32" s="17"/>
      <c r="AZ32" s="17"/>
      <c r="BA32" s="17"/>
      <c r="BB32" s="17"/>
      <c r="BC32" s="17"/>
      <c r="BD32" s="17"/>
      <c r="BE32" s="17"/>
    </row>
    <row r="33" spans="1:57" x14ac:dyDescent="0.2">
      <c r="A33" s="17">
        <v>8</v>
      </c>
      <c r="B33" s="17">
        <v>16214000</v>
      </c>
      <c r="C33" s="13" t="s">
        <v>94</v>
      </c>
      <c r="D33" s="17" t="s">
        <v>40</v>
      </c>
      <c r="E33" s="17" t="s">
        <v>34</v>
      </c>
      <c r="F33" s="17" t="s">
        <v>35</v>
      </c>
      <c r="G33" s="17">
        <v>195314</v>
      </c>
      <c r="H33" s="17">
        <v>195614</v>
      </c>
      <c r="I33" s="17">
        <f t="shared" si="0"/>
        <v>301</v>
      </c>
      <c r="J33" s="17">
        <v>195615</v>
      </c>
      <c r="K33" s="17">
        <v>195657</v>
      </c>
      <c r="L33" s="17">
        <f t="shared" si="1"/>
        <v>43</v>
      </c>
      <c r="M33" s="17">
        <v>195658</v>
      </c>
      <c r="N33" s="17">
        <v>195797</v>
      </c>
      <c r="O33" s="17">
        <f t="shared" si="2"/>
        <v>140</v>
      </c>
      <c r="P33" s="17">
        <v>195798</v>
      </c>
      <c r="Q33" s="17">
        <v>196068</v>
      </c>
      <c r="R33" s="17">
        <f t="shared" si="3"/>
        <v>271</v>
      </c>
      <c r="S33" s="17" t="s">
        <v>36</v>
      </c>
      <c r="T33" s="17" t="s">
        <v>41</v>
      </c>
      <c r="U33" s="17">
        <v>22</v>
      </c>
      <c r="V33" s="17" t="s">
        <v>42</v>
      </c>
      <c r="W33" s="25"/>
      <c r="X33" s="24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23"/>
      <c r="AM33" s="13"/>
      <c r="AN33" s="17"/>
      <c r="AO33" s="17"/>
      <c r="AP33" s="17"/>
      <c r="AQ33" s="17"/>
      <c r="AR33" s="17"/>
      <c r="AS33" s="17"/>
      <c r="AT33" s="17"/>
      <c r="AU33" s="17"/>
      <c r="AV33" s="17"/>
      <c r="AW33" s="23"/>
      <c r="AX33" s="13"/>
      <c r="AY33" s="17"/>
      <c r="AZ33" s="17"/>
      <c r="BA33" s="17"/>
      <c r="BB33" s="17"/>
      <c r="BC33" s="17"/>
      <c r="BD33" s="17"/>
      <c r="BE33" s="17"/>
    </row>
    <row r="34" spans="1:57" x14ac:dyDescent="0.2">
      <c r="A34" s="17">
        <v>8</v>
      </c>
      <c r="B34" s="17">
        <v>16214000</v>
      </c>
      <c r="C34" s="13" t="s">
        <v>95</v>
      </c>
      <c r="D34" s="17" t="s">
        <v>65</v>
      </c>
      <c r="E34" s="17" t="s">
        <v>34</v>
      </c>
      <c r="F34" s="17" t="s">
        <v>35</v>
      </c>
      <c r="G34" s="17">
        <v>196197</v>
      </c>
      <c r="H34" s="17">
        <v>196496</v>
      </c>
      <c r="I34" s="17">
        <f t="shared" si="0"/>
        <v>300</v>
      </c>
      <c r="J34" s="17">
        <v>196497</v>
      </c>
      <c r="K34" s="17">
        <v>196539</v>
      </c>
      <c r="L34" s="17">
        <f t="shared" si="1"/>
        <v>43</v>
      </c>
      <c r="M34" s="17">
        <v>196540</v>
      </c>
      <c r="N34" s="17">
        <v>196691</v>
      </c>
      <c r="O34" s="17">
        <f t="shared" si="2"/>
        <v>152</v>
      </c>
      <c r="P34" s="17">
        <v>196692</v>
      </c>
      <c r="Q34" s="17">
        <v>196894</v>
      </c>
      <c r="R34" s="17">
        <f t="shared" si="3"/>
        <v>203</v>
      </c>
      <c r="S34" s="17" t="s">
        <v>36</v>
      </c>
      <c r="T34" s="17" t="s">
        <v>66</v>
      </c>
      <c r="U34" s="17">
        <v>23</v>
      </c>
      <c r="V34" s="17" t="s">
        <v>67</v>
      </c>
      <c r="W34" s="25"/>
      <c r="X34" s="24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23"/>
      <c r="AM34" s="13"/>
      <c r="AN34" s="17"/>
      <c r="AO34" s="17"/>
      <c r="AP34" s="17"/>
      <c r="AQ34" s="17"/>
      <c r="AR34" s="17"/>
      <c r="AS34" s="17"/>
      <c r="AT34" s="17"/>
      <c r="AU34" s="17"/>
      <c r="AV34" s="17"/>
      <c r="AW34" s="23"/>
      <c r="AX34" s="13"/>
      <c r="AY34" s="17"/>
      <c r="AZ34" s="17"/>
      <c r="BA34" s="17"/>
      <c r="BB34" s="17"/>
      <c r="BC34" s="17"/>
      <c r="BD34" s="17"/>
      <c r="BE34" s="17"/>
    </row>
    <row r="35" spans="1:57" x14ac:dyDescent="0.2">
      <c r="A35" s="17">
        <v>8</v>
      </c>
      <c r="B35" s="17">
        <v>16214000</v>
      </c>
      <c r="C35" s="13" t="s">
        <v>96</v>
      </c>
      <c r="D35" s="17" t="s">
        <v>58</v>
      </c>
      <c r="E35" s="17" t="s">
        <v>34</v>
      </c>
      <c r="F35" s="17" t="s">
        <v>35</v>
      </c>
      <c r="G35" s="17">
        <v>199263</v>
      </c>
      <c r="H35" s="17">
        <v>199562</v>
      </c>
      <c r="I35" s="17">
        <f t="shared" si="0"/>
        <v>300</v>
      </c>
      <c r="J35" s="17">
        <v>199563</v>
      </c>
      <c r="K35" s="17">
        <v>199599</v>
      </c>
      <c r="L35" s="17">
        <f t="shared" si="1"/>
        <v>37</v>
      </c>
      <c r="M35" s="17">
        <v>199600</v>
      </c>
      <c r="N35" s="17">
        <v>199724</v>
      </c>
      <c r="O35" s="17">
        <f t="shared" si="2"/>
        <v>125</v>
      </c>
      <c r="P35" s="17">
        <v>199725</v>
      </c>
      <c r="Q35" s="17">
        <v>200016</v>
      </c>
      <c r="R35" s="17">
        <f t="shared" si="3"/>
        <v>292</v>
      </c>
      <c r="S35" s="17" t="s">
        <v>36</v>
      </c>
      <c r="T35" s="17" t="s">
        <v>41</v>
      </c>
      <c r="U35" s="17">
        <v>22</v>
      </c>
      <c r="V35" s="17" t="s">
        <v>42</v>
      </c>
      <c r="W35" s="25"/>
      <c r="X35" s="24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23"/>
      <c r="AM35" s="13"/>
      <c r="AN35" s="17"/>
      <c r="AO35" s="17"/>
      <c r="AP35" s="17"/>
      <c r="AQ35" s="17"/>
      <c r="AR35" s="17"/>
      <c r="AS35" s="17"/>
      <c r="AT35" s="17"/>
      <c r="AU35" s="17"/>
      <c r="AV35" s="17"/>
      <c r="AW35" s="23"/>
      <c r="AX35" s="13"/>
      <c r="AY35" s="17"/>
      <c r="AZ35" s="17"/>
      <c r="BA35" s="17"/>
      <c r="BB35" s="17"/>
      <c r="BC35" s="17"/>
      <c r="BD35" s="17"/>
      <c r="BE35" s="17"/>
    </row>
    <row r="36" spans="1:57" x14ac:dyDescent="0.2">
      <c r="A36" s="17">
        <v>8</v>
      </c>
      <c r="B36" s="17">
        <v>16214000</v>
      </c>
      <c r="C36" s="13" t="s">
        <v>97</v>
      </c>
      <c r="D36" s="17" t="s">
        <v>40</v>
      </c>
      <c r="E36" s="17" t="s">
        <v>34</v>
      </c>
      <c r="F36" s="17" t="s">
        <v>35</v>
      </c>
      <c r="G36" s="17">
        <v>210225</v>
      </c>
      <c r="H36" s="17">
        <v>210524</v>
      </c>
      <c r="I36" s="17">
        <f t="shared" si="0"/>
        <v>300</v>
      </c>
      <c r="J36" s="17">
        <v>210525</v>
      </c>
      <c r="K36" s="17">
        <v>210567</v>
      </c>
      <c r="L36" s="17">
        <f t="shared" si="1"/>
        <v>43</v>
      </c>
      <c r="M36" s="17">
        <v>210568</v>
      </c>
      <c r="N36" s="17">
        <v>210707</v>
      </c>
      <c r="O36" s="17">
        <f t="shared" si="2"/>
        <v>140</v>
      </c>
      <c r="P36" s="17">
        <v>210708</v>
      </c>
      <c r="Q36" s="17">
        <v>210978</v>
      </c>
      <c r="R36" s="17">
        <f t="shared" si="3"/>
        <v>271</v>
      </c>
      <c r="S36" s="17" t="s">
        <v>36</v>
      </c>
      <c r="T36" s="17" t="s">
        <v>69</v>
      </c>
      <c r="U36" s="17">
        <v>22</v>
      </c>
      <c r="V36" s="17" t="s">
        <v>42</v>
      </c>
      <c r="W36" s="25"/>
      <c r="X36" s="24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23"/>
      <c r="AM36" s="13"/>
      <c r="AN36" s="17"/>
      <c r="AO36" s="17"/>
      <c r="AP36" s="17"/>
      <c r="AQ36" s="17"/>
      <c r="AR36" s="17"/>
      <c r="AS36" s="17"/>
      <c r="AT36" s="17"/>
      <c r="AU36" s="17"/>
      <c r="AV36" s="17"/>
      <c r="AW36" s="23"/>
      <c r="AX36" s="13"/>
      <c r="AY36" s="17"/>
      <c r="AZ36" s="17"/>
      <c r="BA36" s="17"/>
      <c r="BB36" s="17"/>
      <c r="BC36" s="17"/>
      <c r="BD36" s="17"/>
      <c r="BE36" s="17"/>
    </row>
    <row r="37" spans="1:57" x14ac:dyDescent="0.2">
      <c r="A37" s="17">
        <v>8</v>
      </c>
      <c r="B37" s="17">
        <v>16214000</v>
      </c>
      <c r="C37" s="13" t="s">
        <v>98</v>
      </c>
      <c r="D37" s="17" t="s">
        <v>44</v>
      </c>
      <c r="E37" s="17" t="s">
        <v>34</v>
      </c>
      <c r="F37" s="17" t="s">
        <v>35</v>
      </c>
      <c r="G37" s="17">
        <v>215439</v>
      </c>
      <c r="H37" s="17">
        <v>215601</v>
      </c>
      <c r="I37" s="17">
        <f t="shared" si="0"/>
        <v>163</v>
      </c>
      <c r="J37" s="17">
        <v>215602</v>
      </c>
      <c r="K37" s="17">
        <v>215644</v>
      </c>
      <c r="L37" s="17">
        <f t="shared" si="1"/>
        <v>43</v>
      </c>
      <c r="M37" s="17">
        <v>215645</v>
      </c>
      <c r="N37" s="17">
        <v>215734</v>
      </c>
      <c r="O37" s="17">
        <f t="shared" si="2"/>
        <v>90</v>
      </c>
      <c r="P37" s="17">
        <v>215735</v>
      </c>
      <c r="Q37" s="17">
        <v>216044</v>
      </c>
      <c r="R37" s="17">
        <f t="shared" si="3"/>
        <v>310</v>
      </c>
      <c r="S37" s="17" t="s">
        <v>36</v>
      </c>
      <c r="T37" s="17" t="s">
        <v>99</v>
      </c>
      <c r="U37" s="17">
        <v>22</v>
      </c>
      <c r="V37" s="17" t="s">
        <v>42</v>
      </c>
      <c r="W37" s="25"/>
      <c r="X37" s="24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23"/>
      <c r="AM37" s="13"/>
      <c r="AN37" s="17"/>
      <c r="AO37" s="17"/>
      <c r="AP37" s="17"/>
      <c r="AQ37" s="17"/>
      <c r="AR37" s="17"/>
      <c r="AS37" s="17"/>
      <c r="AT37" s="17"/>
      <c r="AU37" s="17"/>
      <c r="AV37" s="17"/>
      <c r="AW37" s="23"/>
      <c r="AX37" s="13"/>
      <c r="AY37" s="17"/>
      <c r="AZ37" s="17"/>
      <c r="BA37" s="17"/>
      <c r="BB37" s="17"/>
      <c r="BC37" s="17"/>
      <c r="BD37" s="17"/>
      <c r="BE37" s="17"/>
    </row>
    <row r="38" spans="1:57" x14ac:dyDescent="0.2">
      <c r="A38" s="17">
        <v>8</v>
      </c>
      <c r="B38" s="17">
        <v>16214000</v>
      </c>
      <c r="C38" s="13" t="s">
        <v>100</v>
      </c>
      <c r="D38" s="17" t="s">
        <v>33</v>
      </c>
      <c r="E38" s="17" t="s">
        <v>34</v>
      </c>
      <c r="F38" s="17" t="s">
        <v>35</v>
      </c>
      <c r="G38" s="17">
        <v>216083</v>
      </c>
      <c r="H38" s="17">
        <v>216358</v>
      </c>
      <c r="I38" s="17">
        <f t="shared" si="0"/>
        <v>276</v>
      </c>
      <c r="J38" s="17">
        <v>216359</v>
      </c>
      <c r="K38" s="17">
        <v>216424</v>
      </c>
      <c r="L38" s="17">
        <f t="shared" si="1"/>
        <v>66</v>
      </c>
      <c r="M38" s="17">
        <v>216425</v>
      </c>
      <c r="N38" s="17">
        <v>216496</v>
      </c>
      <c r="O38" s="17">
        <f t="shared" si="2"/>
        <v>72</v>
      </c>
      <c r="P38" s="17">
        <v>216497</v>
      </c>
      <c r="Q38" s="17">
        <v>216798</v>
      </c>
      <c r="R38" s="17">
        <f t="shared" si="3"/>
        <v>302</v>
      </c>
      <c r="S38" s="17" t="s">
        <v>36</v>
      </c>
      <c r="T38" s="17" t="s">
        <v>101</v>
      </c>
      <c r="U38" s="17">
        <v>20</v>
      </c>
      <c r="V38" s="17" t="s">
        <v>42</v>
      </c>
      <c r="W38" s="25"/>
      <c r="X38" s="24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23"/>
      <c r="AM38" s="13"/>
      <c r="AN38" s="17"/>
      <c r="AO38" s="17"/>
      <c r="AP38" s="17"/>
      <c r="AQ38" s="17"/>
      <c r="AR38" s="17"/>
      <c r="AS38" s="17"/>
      <c r="AT38" s="17"/>
      <c r="AU38" s="17"/>
      <c r="AV38" s="17"/>
      <c r="AW38" s="23"/>
      <c r="AX38" s="13"/>
      <c r="AY38" s="17"/>
      <c r="AZ38" s="17"/>
      <c r="BA38" s="17"/>
      <c r="BB38" s="17"/>
      <c r="BC38" s="17"/>
      <c r="BD38" s="17"/>
      <c r="BE38" s="17"/>
    </row>
    <row r="39" spans="1:57" x14ac:dyDescent="0.2">
      <c r="A39" s="17">
        <v>8</v>
      </c>
      <c r="B39" s="17">
        <v>16214000</v>
      </c>
      <c r="C39" s="13" t="s">
        <v>102</v>
      </c>
      <c r="D39" s="17" t="s">
        <v>58</v>
      </c>
      <c r="E39" s="17" t="s">
        <v>34</v>
      </c>
      <c r="F39" s="17" t="s">
        <v>35</v>
      </c>
      <c r="G39" s="17">
        <v>217766</v>
      </c>
      <c r="H39" s="17">
        <v>218066</v>
      </c>
      <c r="I39" s="17">
        <f t="shared" si="0"/>
        <v>301</v>
      </c>
      <c r="J39" s="17">
        <v>218067</v>
      </c>
      <c r="K39" s="17">
        <v>218103</v>
      </c>
      <c r="L39" s="17">
        <f t="shared" si="1"/>
        <v>37</v>
      </c>
      <c r="M39" s="17">
        <v>218104</v>
      </c>
      <c r="N39" s="17">
        <v>218228</v>
      </c>
      <c r="O39" s="17">
        <f t="shared" si="2"/>
        <v>125</v>
      </c>
      <c r="P39" s="17">
        <v>218229</v>
      </c>
      <c r="Q39" s="17">
        <v>218520</v>
      </c>
      <c r="R39" s="17">
        <f t="shared" si="3"/>
        <v>292</v>
      </c>
      <c r="S39" s="17" t="s">
        <v>36</v>
      </c>
      <c r="T39" s="17" t="s">
        <v>103</v>
      </c>
      <c r="U39" s="17">
        <v>22</v>
      </c>
      <c r="V39" s="17" t="s">
        <v>42</v>
      </c>
      <c r="W39" s="25"/>
      <c r="X39" s="24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23"/>
      <c r="AM39" s="13"/>
      <c r="AN39" s="17"/>
      <c r="AO39" s="17"/>
      <c r="AP39" s="17"/>
      <c r="AQ39" s="17"/>
      <c r="AR39" s="17"/>
      <c r="AS39" s="17"/>
      <c r="AT39" s="17"/>
      <c r="AU39" s="17"/>
      <c r="AV39" s="17"/>
      <c r="AW39" s="23"/>
      <c r="AX39" s="13"/>
      <c r="AY39" s="17"/>
      <c r="AZ39" s="17"/>
      <c r="BA39" s="17"/>
      <c r="BB39" s="17"/>
      <c r="BC39" s="17"/>
      <c r="BD39" s="17"/>
      <c r="BE39" s="17"/>
    </row>
    <row r="40" spans="1:57" x14ac:dyDescent="0.2">
      <c r="A40" s="17">
        <v>8</v>
      </c>
      <c r="B40" s="17">
        <v>16214000</v>
      </c>
      <c r="C40" s="13" t="s">
        <v>104</v>
      </c>
      <c r="D40" s="17" t="s">
        <v>58</v>
      </c>
      <c r="E40" s="17" t="s">
        <v>34</v>
      </c>
      <c r="F40" s="17" t="s">
        <v>35</v>
      </c>
      <c r="G40" s="17">
        <v>226161</v>
      </c>
      <c r="H40" s="17">
        <v>226461</v>
      </c>
      <c r="I40" s="17">
        <f t="shared" si="0"/>
        <v>301</v>
      </c>
      <c r="J40" s="17">
        <v>226462</v>
      </c>
      <c r="K40" s="17">
        <v>226498</v>
      </c>
      <c r="L40" s="17">
        <f t="shared" si="1"/>
        <v>37</v>
      </c>
      <c r="M40" s="17">
        <v>226499</v>
      </c>
      <c r="N40" s="17">
        <v>226623</v>
      </c>
      <c r="O40" s="17">
        <f t="shared" si="2"/>
        <v>125</v>
      </c>
      <c r="P40" s="17">
        <v>226624</v>
      </c>
      <c r="Q40" s="17">
        <v>226912</v>
      </c>
      <c r="R40" s="17">
        <f t="shared" si="3"/>
        <v>289</v>
      </c>
      <c r="S40" s="17" t="s">
        <v>36</v>
      </c>
      <c r="T40" s="17" t="s">
        <v>41</v>
      </c>
      <c r="U40" s="17">
        <v>22</v>
      </c>
      <c r="V40" s="17" t="s">
        <v>42</v>
      </c>
      <c r="W40" s="25"/>
      <c r="X40" s="24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23"/>
      <c r="AM40" s="13"/>
      <c r="AN40" s="17"/>
      <c r="AO40" s="17"/>
      <c r="AP40" s="17"/>
      <c r="AQ40" s="17"/>
      <c r="AR40" s="17"/>
      <c r="AS40" s="17"/>
      <c r="AT40" s="17"/>
      <c r="AU40" s="17"/>
      <c r="AV40" s="17"/>
      <c r="AW40" s="23"/>
      <c r="AX40" s="13"/>
      <c r="AY40" s="17"/>
      <c r="AZ40" s="17"/>
      <c r="BA40" s="17"/>
      <c r="BB40" s="17"/>
      <c r="BC40" s="17"/>
      <c r="BD40" s="17"/>
      <c r="BE40" s="17"/>
    </row>
    <row r="41" spans="1:57" x14ac:dyDescent="0.2">
      <c r="A41" s="17">
        <v>8</v>
      </c>
      <c r="B41" s="17">
        <v>16214000</v>
      </c>
      <c r="C41" s="13" t="s">
        <v>105</v>
      </c>
      <c r="D41" s="17" t="s">
        <v>40</v>
      </c>
      <c r="E41" s="17" t="s">
        <v>34</v>
      </c>
      <c r="F41" s="17" t="s">
        <v>35</v>
      </c>
      <c r="G41" s="17">
        <v>228988</v>
      </c>
      <c r="H41" s="17">
        <v>229287</v>
      </c>
      <c r="I41" s="17">
        <f t="shared" si="0"/>
        <v>300</v>
      </c>
      <c r="J41" s="17">
        <v>229288</v>
      </c>
      <c r="K41" s="17">
        <v>229330</v>
      </c>
      <c r="L41" s="17">
        <f t="shared" si="1"/>
        <v>43</v>
      </c>
      <c r="M41" s="17">
        <v>229331</v>
      </c>
      <c r="N41" s="17">
        <v>229475</v>
      </c>
      <c r="O41" s="17">
        <f t="shared" si="2"/>
        <v>145</v>
      </c>
      <c r="P41" s="17">
        <v>229476</v>
      </c>
      <c r="Q41" s="17">
        <v>229749</v>
      </c>
      <c r="R41" s="17">
        <f t="shared" si="3"/>
        <v>274</v>
      </c>
      <c r="S41" s="17" t="s">
        <v>36</v>
      </c>
      <c r="T41" s="17" t="s">
        <v>41</v>
      </c>
      <c r="U41" s="17">
        <v>22</v>
      </c>
      <c r="V41" s="17" t="s">
        <v>42</v>
      </c>
      <c r="W41" s="25"/>
      <c r="X41" s="24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23"/>
      <c r="AM41" s="13"/>
      <c r="AN41" s="17"/>
      <c r="AO41" s="17"/>
      <c r="AP41" s="17"/>
      <c r="AQ41" s="17"/>
      <c r="AR41" s="17"/>
      <c r="AS41" s="17"/>
      <c r="AT41" s="17"/>
      <c r="AU41" s="17"/>
      <c r="AV41" s="17"/>
      <c r="AW41" s="23"/>
      <c r="AX41" s="13"/>
      <c r="AY41" s="17"/>
      <c r="AZ41" s="17"/>
      <c r="BA41" s="17"/>
      <c r="BB41" s="17"/>
      <c r="BC41" s="17"/>
      <c r="BD41" s="17"/>
      <c r="BE41" s="17"/>
    </row>
    <row r="42" spans="1:57" x14ac:dyDescent="0.2">
      <c r="A42" s="17">
        <v>8</v>
      </c>
      <c r="B42" s="17">
        <v>16214000</v>
      </c>
      <c r="C42" s="13" t="s">
        <v>106</v>
      </c>
      <c r="D42" s="17" t="s">
        <v>44</v>
      </c>
      <c r="E42" s="17" t="s">
        <v>34</v>
      </c>
      <c r="F42" s="17" t="s">
        <v>35</v>
      </c>
      <c r="G42" s="17">
        <v>229794</v>
      </c>
      <c r="H42" s="17">
        <v>229936</v>
      </c>
      <c r="I42" s="17">
        <f t="shared" si="0"/>
        <v>143</v>
      </c>
      <c r="J42" s="17">
        <v>229937</v>
      </c>
      <c r="K42" s="17">
        <v>229970</v>
      </c>
      <c r="L42" s="17">
        <f t="shared" si="1"/>
        <v>34</v>
      </c>
      <c r="M42" s="17">
        <v>229971</v>
      </c>
      <c r="N42" s="17">
        <v>230094</v>
      </c>
      <c r="O42" s="17">
        <f t="shared" si="2"/>
        <v>124</v>
      </c>
      <c r="P42" s="17">
        <v>230095</v>
      </c>
      <c r="Q42" s="17">
        <v>230368</v>
      </c>
      <c r="R42" s="17">
        <f t="shared" si="3"/>
        <v>274</v>
      </c>
      <c r="S42" s="17" t="s">
        <v>36</v>
      </c>
      <c r="T42" s="17" t="s">
        <v>41</v>
      </c>
      <c r="U42" s="17">
        <v>22</v>
      </c>
      <c r="V42" s="17" t="s">
        <v>42</v>
      </c>
      <c r="W42" s="25" t="s">
        <v>46</v>
      </c>
      <c r="X42" s="24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23"/>
      <c r="AM42" s="13"/>
      <c r="AN42" s="17"/>
      <c r="AO42" s="17"/>
      <c r="AP42" s="17"/>
      <c r="AQ42" s="17"/>
      <c r="AR42" s="17"/>
      <c r="AS42" s="17"/>
      <c r="AT42" s="17"/>
      <c r="AU42" s="17"/>
      <c r="AV42" s="17"/>
      <c r="AW42" s="23"/>
      <c r="AX42" s="13"/>
      <c r="AY42" s="17"/>
      <c r="AZ42" s="17"/>
      <c r="BA42" s="17"/>
      <c r="BB42" s="17"/>
      <c r="BC42" s="17"/>
      <c r="BD42" s="17"/>
      <c r="BE42" s="17"/>
    </row>
    <row r="43" spans="1:57" x14ac:dyDescent="0.2">
      <c r="A43" s="17">
        <v>8</v>
      </c>
      <c r="B43" s="17">
        <v>16214000</v>
      </c>
      <c r="C43" s="13" t="s">
        <v>107</v>
      </c>
      <c r="D43" s="17" t="s">
        <v>40</v>
      </c>
      <c r="E43" s="17" t="s">
        <v>34</v>
      </c>
      <c r="F43" s="17" t="s">
        <v>35</v>
      </c>
      <c r="G43" s="17">
        <v>239773</v>
      </c>
      <c r="H43" s="17">
        <v>240073</v>
      </c>
      <c r="I43" s="17">
        <f t="shared" si="0"/>
        <v>301</v>
      </c>
      <c r="J43" s="17">
        <v>240074</v>
      </c>
      <c r="K43" s="17">
        <v>240116</v>
      </c>
      <c r="L43" s="17">
        <f t="shared" si="1"/>
        <v>43</v>
      </c>
      <c r="M43" s="17">
        <v>240117</v>
      </c>
      <c r="N43" s="17">
        <v>240255</v>
      </c>
      <c r="O43" s="17">
        <f t="shared" si="2"/>
        <v>139</v>
      </c>
      <c r="P43" s="17">
        <v>240256</v>
      </c>
      <c r="Q43" s="17">
        <v>240526</v>
      </c>
      <c r="R43" s="17">
        <f t="shared" si="3"/>
        <v>271</v>
      </c>
      <c r="S43" s="17" t="s">
        <v>36</v>
      </c>
      <c r="T43" s="17" t="s">
        <v>69</v>
      </c>
      <c r="U43" s="17">
        <v>22</v>
      </c>
      <c r="V43" s="17" t="s">
        <v>42</v>
      </c>
      <c r="W43" s="25"/>
      <c r="X43" s="24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23"/>
      <c r="AM43" s="13"/>
      <c r="AN43" s="17"/>
      <c r="AO43" s="17"/>
      <c r="AP43" s="17"/>
      <c r="AQ43" s="17"/>
      <c r="AR43" s="17"/>
      <c r="AS43" s="17"/>
      <c r="AT43" s="17"/>
      <c r="AU43" s="17"/>
      <c r="AV43" s="17"/>
      <c r="AW43" s="23"/>
      <c r="AX43" s="13"/>
      <c r="AY43" s="17"/>
      <c r="AZ43" s="17"/>
      <c r="BA43" s="17"/>
      <c r="BB43" s="17"/>
      <c r="BC43" s="17"/>
      <c r="BD43" s="17"/>
      <c r="BE43" s="17"/>
    </row>
    <row r="44" spans="1:57" x14ac:dyDescent="0.2">
      <c r="A44" s="17">
        <v>8</v>
      </c>
      <c r="B44" s="17">
        <v>16214000</v>
      </c>
      <c r="C44" s="13" t="s">
        <v>108</v>
      </c>
      <c r="D44" s="17" t="s">
        <v>58</v>
      </c>
      <c r="E44" s="17" t="s">
        <v>34</v>
      </c>
      <c r="F44" s="17" t="s">
        <v>35</v>
      </c>
      <c r="G44" s="17">
        <v>245561</v>
      </c>
      <c r="H44" s="17">
        <v>245860</v>
      </c>
      <c r="I44" s="17">
        <f t="shared" si="0"/>
        <v>300</v>
      </c>
      <c r="J44" s="17">
        <v>245861</v>
      </c>
      <c r="K44" s="17">
        <v>245897</v>
      </c>
      <c r="L44" s="17">
        <f t="shared" si="1"/>
        <v>37</v>
      </c>
      <c r="M44" s="17">
        <v>245898</v>
      </c>
      <c r="N44" s="17">
        <v>246022</v>
      </c>
      <c r="O44" s="17">
        <f t="shared" si="2"/>
        <v>125</v>
      </c>
      <c r="P44" s="17">
        <v>246023</v>
      </c>
      <c r="Q44" s="17">
        <v>246314</v>
      </c>
      <c r="R44" s="17">
        <f t="shared" si="3"/>
        <v>292</v>
      </c>
      <c r="S44" s="17" t="s">
        <v>36</v>
      </c>
      <c r="T44" s="17" t="s">
        <v>103</v>
      </c>
      <c r="U44" s="17">
        <v>22</v>
      </c>
      <c r="V44" s="17" t="s">
        <v>42</v>
      </c>
      <c r="W44" s="25"/>
      <c r="X44" s="24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23"/>
      <c r="AM44" s="13"/>
      <c r="AN44" s="17"/>
      <c r="AO44" s="17"/>
      <c r="AP44" s="17"/>
      <c r="AQ44" s="17"/>
      <c r="AR44" s="17"/>
      <c r="AS44" s="17"/>
      <c r="AT44" s="17"/>
      <c r="AU44" s="17"/>
      <c r="AV44" s="17"/>
      <c r="AW44" s="23"/>
      <c r="AX44" s="13"/>
      <c r="AY44" s="17"/>
      <c r="AZ44" s="17"/>
      <c r="BA44" s="17"/>
      <c r="BB44" s="17"/>
      <c r="BC44" s="17"/>
      <c r="BD44" s="17"/>
      <c r="BE44" s="17"/>
    </row>
    <row r="45" spans="1:57" x14ac:dyDescent="0.2">
      <c r="A45" s="17">
        <v>8</v>
      </c>
      <c r="B45" s="17">
        <v>16214000</v>
      </c>
      <c r="C45" s="13" t="s">
        <v>109</v>
      </c>
      <c r="D45" s="17" t="s">
        <v>33</v>
      </c>
      <c r="E45" s="17" t="s">
        <v>34</v>
      </c>
      <c r="F45" s="17" t="s">
        <v>35</v>
      </c>
      <c r="G45" s="17">
        <v>246669</v>
      </c>
      <c r="H45" s="17">
        <v>246939</v>
      </c>
      <c r="I45" s="17">
        <f t="shared" si="0"/>
        <v>271</v>
      </c>
      <c r="J45" s="17">
        <v>246940</v>
      </c>
      <c r="K45" s="17">
        <v>246984</v>
      </c>
      <c r="L45" s="17">
        <f t="shared" si="1"/>
        <v>45</v>
      </c>
      <c r="M45" s="17">
        <v>246985</v>
      </c>
      <c r="N45" s="17">
        <v>247087</v>
      </c>
      <c r="O45" s="17">
        <f t="shared" si="2"/>
        <v>103</v>
      </c>
      <c r="P45" s="17">
        <v>247088</v>
      </c>
      <c r="Q45" s="17">
        <v>247389</v>
      </c>
      <c r="R45" s="17">
        <f t="shared" si="3"/>
        <v>302</v>
      </c>
      <c r="S45" s="17" t="s">
        <v>36</v>
      </c>
      <c r="T45" s="17" t="s">
        <v>110</v>
      </c>
      <c r="U45" s="17">
        <v>22</v>
      </c>
      <c r="V45" s="17" t="s">
        <v>42</v>
      </c>
      <c r="W45" s="25"/>
      <c r="X45" s="24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23"/>
      <c r="AM45" s="13"/>
      <c r="AN45" s="17"/>
      <c r="AO45" s="17"/>
      <c r="AP45" s="17"/>
      <c r="AQ45" s="17"/>
      <c r="AR45" s="17"/>
      <c r="AS45" s="17"/>
      <c r="AT45" s="17"/>
      <c r="AU45" s="17"/>
      <c r="AV45" s="17"/>
      <c r="AW45" s="23"/>
      <c r="AX45" s="13"/>
      <c r="AY45" s="17"/>
      <c r="AZ45" s="17"/>
      <c r="BA45" s="17"/>
      <c r="BB45" s="17"/>
      <c r="BC45" s="17"/>
      <c r="BD45" s="17"/>
      <c r="BE45" s="17"/>
    </row>
    <row r="46" spans="1:57" x14ac:dyDescent="0.2">
      <c r="A46" s="17">
        <v>8</v>
      </c>
      <c r="B46" s="17">
        <v>16214000</v>
      </c>
      <c r="C46" s="13" t="s">
        <v>111</v>
      </c>
      <c r="D46" s="17" t="s">
        <v>65</v>
      </c>
      <c r="E46" s="17" t="s">
        <v>34</v>
      </c>
      <c r="F46" s="17" t="s">
        <v>35</v>
      </c>
      <c r="G46" s="17">
        <v>247516</v>
      </c>
      <c r="H46" s="17">
        <v>247816</v>
      </c>
      <c r="I46" s="17">
        <f t="shared" si="0"/>
        <v>301</v>
      </c>
      <c r="J46" s="17">
        <v>247817</v>
      </c>
      <c r="K46" s="17">
        <v>247859</v>
      </c>
      <c r="L46" s="17">
        <f t="shared" si="1"/>
        <v>43</v>
      </c>
      <c r="M46" s="17">
        <v>247860</v>
      </c>
      <c r="N46" s="17">
        <v>248021</v>
      </c>
      <c r="O46" s="17">
        <f t="shared" si="2"/>
        <v>162</v>
      </c>
      <c r="P46" s="17">
        <v>248022</v>
      </c>
      <c r="Q46" s="17">
        <v>248310</v>
      </c>
      <c r="R46" s="17">
        <f t="shared" si="3"/>
        <v>289</v>
      </c>
      <c r="S46" s="17" t="s">
        <v>36</v>
      </c>
      <c r="T46" s="17" t="s">
        <v>66</v>
      </c>
      <c r="U46" s="17">
        <v>23</v>
      </c>
      <c r="V46" s="17" t="s">
        <v>67</v>
      </c>
      <c r="W46" s="25"/>
      <c r="X46" s="24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23"/>
      <c r="AM46" s="13"/>
      <c r="AN46" s="17"/>
      <c r="AO46" s="17"/>
      <c r="AP46" s="17"/>
      <c r="AQ46" s="17"/>
      <c r="AR46" s="17"/>
      <c r="AS46" s="17"/>
      <c r="AT46" s="17"/>
      <c r="AU46" s="17"/>
      <c r="AV46" s="17"/>
      <c r="AW46" s="23"/>
      <c r="AX46" s="13"/>
      <c r="AY46" s="17"/>
      <c r="AZ46" s="17"/>
      <c r="BA46" s="17"/>
      <c r="BB46" s="17"/>
      <c r="BC46" s="17"/>
      <c r="BD46" s="17"/>
      <c r="BE46" s="17"/>
    </row>
    <row r="47" spans="1:57" x14ac:dyDescent="0.2">
      <c r="A47" s="17">
        <v>8</v>
      </c>
      <c r="B47" s="17">
        <v>16214000</v>
      </c>
      <c r="C47" s="13" t="s">
        <v>112</v>
      </c>
      <c r="D47" s="17" t="s">
        <v>33</v>
      </c>
      <c r="E47" s="17" t="s">
        <v>34</v>
      </c>
      <c r="F47" s="17" t="s">
        <v>35</v>
      </c>
      <c r="G47" s="17">
        <v>252502</v>
      </c>
      <c r="H47" s="17">
        <v>252802</v>
      </c>
      <c r="I47" s="17">
        <f t="shared" si="0"/>
        <v>301</v>
      </c>
      <c r="J47" s="17">
        <v>252803</v>
      </c>
      <c r="K47" s="17">
        <v>252845</v>
      </c>
      <c r="L47" s="17">
        <f t="shared" si="1"/>
        <v>43</v>
      </c>
      <c r="M47" s="17">
        <v>252846</v>
      </c>
      <c r="N47" s="17">
        <v>253104</v>
      </c>
      <c r="O47" s="17">
        <f t="shared" si="2"/>
        <v>259</v>
      </c>
      <c r="P47" s="17">
        <v>253105</v>
      </c>
      <c r="Q47" s="17">
        <v>253408</v>
      </c>
      <c r="R47" s="17">
        <f t="shared" si="3"/>
        <v>304</v>
      </c>
      <c r="S47" s="17" t="s">
        <v>36</v>
      </c>
      <c r="T47" s="17" t="s">
        <v>41</v>
      </c>
      <c r="U47" s="17">
        <v>22</v>
      </c>
      <c r="V47" s="17" t="s">
        <v>42</v>
      </c>
      <c r="W47" s="25"/>
      <c r="X47" s="24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23"/>
      <c r="AM47" s="13"/>
      <c r="AN47" s="17"/>
      <c r="AO47" s="17"/>
      <c r="AP47" s="17"/>
      <c r="AQ47" s="17"/>
      <c r="AR47" s="17"/>
      <c r="AS47" s="17"/>
      <c r="AT47" s="17"/>
      <c r="AU47" s="17"/>
      <c r="AV47" s="17"/>
      <c r="AW47" s="23"/>
      <c r="AX47" s="13"/>
      <c r="AY47" s="17"/>
      <c r="AZ47" s="17"/>
      <c r="BA47" s="17"/>
      <c r="BB47" s="17"/>
      <c r="BC47" s="17"/>
      <c r="BD47" s="17"/>
      <c r="BE47" s="17"/>
    </row>
    <row r="48" spans="1:57" x14ac:dyDescent="0.2">
      <c r="A48" s="17">
        <v>8</v>
      </c>
      <c r="B48" s="17">
        <v>16214000</v>
      </c>
      <c r="C48" s="13" t="s">
        <v>113</v>
      </c>
      <c r="D48" s="17" t="s">
        <v>58</v>
      </c>
      <c r="E48" s="17" t="s">
        <v>34</v>
      </c>
      <c r="F48" s="17" t="s">
        <v>35</v>
      </c>
      <c r="G48" s="17">
        <v>262477</v>
      </c>
      <c r="H48" s="17">
        <v>262777</v>
      </c>
      <c r="I48" s="17">
        <f t="shared" si="0"/>
        <v>301</v>
      </c>
      <c r="J48" s="17">
        <v>262778</v>
      </c>
      <c r="K48" s="17">
        <v>262814</v>
      </c>
      <c r="L48" s="17">
        <f t="shared" si="1"/>
        <v>37</v>
      </c>
      <c r="M48" s="17">
        <v>262815</v>
      </c>
      <c r="N48" s="17">
        <v>262939</v>
      </c>
      <c r="O48" s="17">
        <f t="shared" si="2"/>
        <v>125</v>
      </c>
      <c r="P48" s="17">
        <v>262940</v>
      </c>
      <c r="Q48" s="17">
        <v>263231</v>
      </c>
      <c r="R48" s="17">
        <f t="shared" si="3"/>
        <v>292</v>
      </c>
      <c r="S48" s="17" t="s">
        <v>36</v>
      </c>
      <c r="T48" s="17" t="s">
        <v>114</v>
      </c>
      <c r="U48" s="17">
        <v>22</v>
      </c>
      <c r="V48" s="17" t="s">
        <v>42</v>
      </c>
      <c r="W48" s="25"/>
      <c r="X48" s="24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23"/>
      <c r="AM48" s="13"/>
      <c r="AN48" s="17"/>
      <c r="AO48" s="17"/>
      <c r="AP48" s="17"/>
      <c r="AQ48" s="17"/>
      <c r="AR48" s="17"/>
      <c r="AS48" s="17"/>
      <c r="AT48" s="17"/>
      <c r="AU48" s="17"/>
      <c r="AV48" s="17"/>
      <c r="AW48" s="23"/>
      <c r="AX48" s="13"/>
      <c r="AY48" s="17"/>
      <c r="AZ48" s="17"/>
      <c r="BA48" s="17"/>
      <c r="BB48" s="17"/>
      <c r="BC48" s="17"/>
      <c r="BD48" s="17"/>
      <c r="BE48" s="17"/>
    </row>
    <row r="49" spans="1:57" x14ac:dyDescent="0.2">
      <c r="A49" s="17">
        <v>8</v>
      </c>
      <c r="B49" s="17">
        <v>16214000</v>
      </c>
      <c r="C49" s="13" t="s">
        <v>115</v>
      </c>
      <c r="D49" s="17" t="s">
        <v>44</v>
      </c>
      <c r="E49" s="17" t="s">
        <v>34</v>
      </c>
      <c r="F49" s="17" t="s">
        <v>35</v>
      </c>
      <c r="G49" s="17">
        <v>270277</v>
      </c>
      <c r="H49" s="17">
        <v>270442</v>
      </c>
      <c r="I49" s="17">
        <f t="shared" si="0"/>
        <v>166</v>
      </c>
      <c r="J49" s="17">
        <v>270443</v>
      </c>
      <c r="K49" s="17">
        <v>270482</v>
      </c>
      <c r="L49" s="17">
        <f t="shared" si="1"/>
        <v>40</v>
      </c>
      <c r="M49" s="17">
        <v>270483</v>
      </c>
      <c r="N49" s="17">
        <v>270572</v>
      </c>
      <c r="O49" s="17">
        <f t="shared" si="2"/>
        <v>90</v>
      </c>
      <c r="P49" s="17">
        <v>270573</v>
      </c>
      <c r="Q49" s="17">
        <v>270882</v>
      </c>
      <c r="R49" s="17">
        <f t="shared" si="3"/>
        <v>310</v>
      </c>
      <c r="S49" s="17" t="s">
        <v>36</v>
      </c>
      <c r="T49" s="17" t="s">
        <v>99</v>
      </c>
      <c r="U49" s="17">
        <v>22</v>
      </c>
      <c r="V49" s="17" t="s">
        <v>42</v>
      </c>
      <c r="W49" s="25" t="s">
        <v>46</v>
      </c>
      <c r="X49" s="24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23"/>
      <c r="AM49" s="13"/>
      <c r="AN49" s="17"/>
      <c r="AO49" s="17"/>
      <c r="AP49" s="17"/>
      <c r="AQ49" s="17"/>
      <c r="AR49" s="17"/>
      <c r="AS49" s="17"/>
      <c r="AT49" s="17"/>
      <c r="AU49" s="17"/>
      <c r="AV49" s="17"/>
      <c r="AW49" s="23"/>
      <c r="AX49" s="13"/>
      <c r="AY49" s="17"/>
      <c r="AZ49" s="17"/>
      <c r="BA49" s="17"/>
      <c r="BB49" s="17"/>
      <c r="BC49" s="17"/>
      <c r="BD49" s="17"/>
      <c r="BE49" s="17"/>
    </row>
    <row r="50" spans="1:57" x14ac:dyDescent="0.2">
      <c r="A50" s="17">
        <v>8</v>
      </c>
      <c r="B50" s="17">
        <v>16214000</v>
      </c>
      <c r="C50" s="13" t="s">
        <v>116</v>
      </c>
      <c r="D50" s="17" t="s">
        <v>33</v>
      </c>
      <c r="E50" s="17" t="s">
        <v>34</v>
      </c>
      <c r="F50" s="17" t="s">
        <v>35</v>
      </c>
      <c r="G50" s="17">
        <v>270922</v>
      </c>
      <c r="H50" s="17">
        <v>271196</v>
      </c>
      <c r="I50" s="17">
        <f t="shared" si="0"/>
        <v>275</v>
      </c>
      <c r="J50" s="17">
        <v>271197</v>
      </c>
      <c r="K50" s="17">
        <v>271242</v>
      </c>
      <c r="L50" s="17">
        <f t="shared" si="1"/>
        <v>46</v>
      </c>
      <c r="M50" s="17">
        <v>271243</v>
      </c>
      <c r="N50" s="17">
        <v>271332</v>
      </c>
      <c r="O50" s="17">
        <f t="shared" si="2"/>
        <v>90</v>
      </c>
      <c r="P50" s="17">
        <v>271333</v>
      </c>
      <c r="Q50" s="17">
        <v>271636</v>
      </c>
      <c r="R50" s="17">
        <f t="shared" si="3"/>
        <v>304</v>
      </c>
      <c r="S50" s="17" t="s">
        <v>36</v>
      </c>
      <c r="T50" s="17" t="s">
        <v>37</v>
      </c>
      <c r="U50" s="17">
        <v>22</v>
      </c>
      <c r="V50" s="17" t="s">
        <v>117</v>
      </c>
      <c r="W50" s="23"/>
      <c r="X50" s="24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23"/>
      <c r="AM50" s="13"/>
      <c r="AN50" s="17"/>
      <c r="AO50" s="17"/>
      <c r="AP50" s="17"/>
      <c r="AQ50" s="17"/>
      <c r="AR50" s="17"/>
      <c r="AS50" s="17"/>
      <c r="AT50" s="17"/>
      <c r="AU50" s="17"/>
      <c r="AV50" s="17"/>
      <c r="AW50" s="23"/>
      <c r="AX50" s="13"/>
      <c r="AY50" s="17"/>
      <c r="AZ50" s="17"/>
      <c r="BA50" s="17"/>
      <c r="BB50" s="17"/>
      <c r="BC50" s="17"/>
      <c r="BD50" s="17"/>
      <c r="BE50" s="17"/>
    </row>
    <row r="51" spans="1:57" x14ac:dyDescent="0.2">
      <c r="A51" s="17">
        <v>8</v>
      </c>
      <c r="B51" s="17">
        <v>16214000</v>
      </c>
      <c r="C51" s="13" t="s">
        <v>118</v>
      </c>
      <c r="D51" s="17" t="s">
        <v>58</v>
      </c>
      <c r="E51" s="17" t="s">
        <v>34</v>
      </c>
      <c r="F51" s="17" t="s">
        <v>35</v>
      </c>
      <c r="G51" s="17">
        <v>272580</v>
      </c>
      <c r="H51" s="17">
        <v>272880</v>
      </c>
      <c r="I51" s="17">
        <f t="shared" si="0"/>
        <v>301</v>
      </c>
      <c r="J51" s="17">
        <v>272881</v>
      </c>
      <c r="K51" s="17">
        <v>272917</v>
      </c>
      <c r="L51" s="17">
        <f t="shared" si="1"/>
        <v>37</v>
      </c>
      <c r="M51" s="17">
        <v>272918</v>
      </c>
      <c r="N51" s="17">
        <v>273042</v>
      </c>
      <c r="O51" s="17">
        <f t="shared" si="2"/>
        <v>125</v>
      </c>
      <c r="P51" s="17">
        <v>273043</v>
      </c>
      <c r="Q51" s="17">
        <v>273334</v>
      </c>
      <c r="R51" s="17">
        <f t="shared" si="3"/>
        <v>292</v>
      </c>
      <c r="S51" s="17" t="s">
        <v>36</v>
      </c>
      <c r="T51" s="17" t="s">
        <v>103</v>
      </c>
      <c r="U51" s="17">
        <v>22</v>
      </c>
      <c r="V51" s="17" t="s">
        <v>42</v>
      </c>
      <c r="W51" s="23"/>
      <c r="X51" s="24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23"/>
      <c r="AM51" s="13"/>
      <c r="AN51" s="17"/>
      <c r="AO51" s="17"/>
      <c r="AP51" s="17"/>
      <c r="AQ51" s="17"/>
      <c r="AR51" s="17"/>
      <c r="AS51" s="17"/>
      <c r="AT51" s="17"/>
      <c r="AU51" s="17"/>
      <c r="AV51" s="17"/>
      <c r="AW51" s="23"/>
      <c r="AX51" s="13"/>
      <c r="AY51" s="17"/>
      <c r="AZ51" s="17"/>
      <c r="BA51" s="17"/>
      <c r="BB51" s="17"/>
      <c r="BC51" s="17"/>
      <c r="BD51" s="17"/>
      <c r="BE51" s="17"/>
    </row>
    <row r="52" spans="1:57" x14ac:dyDescent="0.2">
      <c r="A52" s="17">
        <v>8</v>
      </c>
      <c r="B52" s="17">
        <v>16214000</v>
      </c>
      <c r="C52" s="13" t="s">
        <v>119</v>
      </c>
      <c r="D52" s="17" t="s">
        <v>33</v>
      </c>
      <c r="E52" s="17" t="s">
        <v>34</v>
      </c>
      <c r="F52" s="17" t="s">
        <v>35</v>
      </c>
      <c r="G52" s="17">
        <v>273514</v>
      </c>
      <c r="H52" s="17">
        <v>273814</v>
      </c>
      <c r="I52" s="17">
        <f t="shared" si="0"/>
        <v>301</v>
      </c>
      <c r="J52" s="17">
        <v>273815</v>
      </c>
      <c r="K52" s="17">
        <v>273857</v>
      </c>
      <c r="L52" s="17">
        <f t="shared" si="1"/>
        <v>43</v>
      </c>
      <c r="M52" s="17">
        <v>273858</v>
      </c>
      <c r="N52" s="17">
        <v>274117</v>
      </c>
      <c r="O52" s="17">
        <f t="shared" si="2"/>
        <v>260</v>
      </c>
      <c r="P52" s="17">
        <v>274118</v>
      </c>
      <c r="Q52" s="17">
        <v>274421</v>
      </c>
      <c r="R52" s="17">
        <f t="shared" si="3"/>
        <v>304</v>
      </c>
      <c r="S52" s="17" t="s">
        <v>36</v>
      </c>
      <c r="T52" s="17" t="s">
        <v>120</v>
      </c>
      <c r="U52" s="17">
        <v>22</v>
      </c>
      <c r="V52" s="17" t="s">
        <v>121</v>
      </c>
      <c r="W52" s="23"/>
      <c r="X52" s="24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23"/>
      <c r="AM52" s="13"/>
      <c r="AN52" s="17"/>
      <c r="AO52" s="17"/>
      <c r="AP52" s="17"/>
      <c r="AQ52" s="17"/>
      <c r="AR52" s="17"/>
      <c r="AS52" s="17"/>
      <c r="AT52" s="17"/>
      <c r="AU52" s="17"/>
      <c r="AV52" s="17"/>
      <c r="AW52" s="23"/>
      <c r="AX52" s="13"/>
      <c r="AY52" s="17"/>
      <c r="AZ52" s="17"/>
      <c r="BA52" s="17"/>
      <c r="BB52" s="17"/>
      <c r="BC52" s="17"/>
      <c r="BD52" s="17"/>
      <c r="BE52" s="17"/>
    </row>
    <row r="53" spans="1:57" x14ac:dyDescent="0.2">
      <c r="A53" s="17">
        <v>8</v>
      </c>
      <c r="B53" s="17">
        <v>16214000</v>
      </c>
      <c r="C53" s="13" t="s">
        <v>122</v>
      </c>
      <c r="D53" s="17" t="s">
        <v>65</v>
      </c>
      <c r="E53" s="17" t="s">
        <v>34</v>
      </c>
      <c r="F53" s="17" t="s">
        <v>35</v>
      </c>
      <c r="G53" s="17">
        <v>283313</v>
      </c>
      <c r="H53" s="17">
        <v>283612</v>
      </c>
      <c r="I53" s="17">
        <f t="shared" si="0"/>
        <v>300</v>
      </c>
      <c r="J53" s="17">
        <v>283613</v>
      </c>
      <c r="K53" s="17">
        <v>283655</v>
      </c>
      <c r="L53" s="17">
        <f t="shared" si="1"/>
        <v>43</v>
      </c>
      <c r="M53" s="17">
        <v>283656</v>
      </c>
      <c r="N53" s="17">
        <v>283812</v>
      </c>
      <c r="O53" s="17">
        <f t="shared" si="2"/>
        <v>157</v>
      </c>
      <c r="P53" s="17">
        <v>283813</v>
      </c>
      <c r="Q53" s="17">
        <v>284111</v>
      </c>
      <c r="R53" s="17">
        <f t="shared" si="3"/>
        <v>299</v>
      </c>
      <c r="S53" s="17" t="s">
        <v>36</v>
      </c>
      <c r="T53" s="17" t="s">
        <v>66</v>
      </c>
      <c r="U53" s="17">
        <v>23</v>
      </c>
      <c r="V53" s="17" t="s">
        <v>67</v>
      </c>
      <c r="W53" s="23"/>
      <c r="X53" s="24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23"/>
      <c r="AM53" s="13"/>
      <c r="AN53" s="17"/>
      <c r="AO53" s="17"/>
      <c r="AP53" s="17"/>
      <c r="AQ53" s="17"/>
      <c r="AR53" s="17"/>
      <c r="AS53" s="17"/>
      <c r="AT53" s="17"/>
      <c r="AU53" s="17"/>
      <c r="AV53" s="17"/>
      <c r="AW53" s="23"/>
      <c r="AX53" s="13"/>
      <c r="AY53" s="17"/>
      <c r="AZ53" s="17"/>
      <c r="BA53" s="17"/>
      <c r="BB53" s="17"/>
      <c r="BC53" s="17"/>
      <c r="BD53" s="17"/>
      <c r="BE53" s="17"/>
    </row>
    <row r="54" spans="1:57" x14ac:dyDescent="0.2">
      <c r="A54" s="17">
        <v>8</v>
      </c>
      <c r="B54" s="17">
        <v>16214000</v>
      </c>
      <c r="C54" s="13" t="s">
        <v>123</v>
      </c>
      <c r="D54" s="17" t="s">
        <v>58</v>
      </c>
      <c r="E54" s="17" t="s">
        <v>34</v>
      </c>
      <c r="F54" s="17" t="s">
        <v>35</v>
      </c>
      <c r="G54" s="17">
        <v>285152</v>
      </c>
      <c r="H54" s="17">
        <v>285451</v>
      </c>
      <c r="I54" s="17">
        <f t="shared" si="0"/>
        <v>300</v>
      </c>
      <c r="J54" s="17">
        <v>285452</v>
      </c>
      <c r="K54" s="17">
        <v>285485</v>
      </c>
      <c r="L54" s="17">
        <f t="shared" si="1"/>
        <v>34</v>
      </c>
      <c r="M54" s="17">
        <v>285486</v>
      </c>
      <c r="N54" s="17">
        <v>285625</v>
      </c>
      <c r="O54" s="17">
        <f t="shared" si="2"/>
        <v>140</v>
      </c>
      <c r="P54" s="17">
        <v>285626</v>
      </c>
      <c r="Q54" s="17">
        <v>285914</v>
      </c>
      <c r="R54" s="17">
        <f t="shared" si="3"/>
        <v>289</v>
      </c>
      <c r="S54" s="17" t="s">
        <v>36</v>
      </c>
      <c r="T54" s="17" t="s">
        <v>124</v>
      </c>
      <c r="U54" s="17">
        <v>19</v>
      </c>
      <c r="V54" s="17" t="s">
        <v>125</v>
      </c>
      <c r="W54" s="23"/>
      <c r="X54" s="24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23"/>
      <c r="AM54" s="13"/>
      <c r="AN54" s="17"/>
      <c r="AO54" s="17"/>
      <c r="AP54" s="17"/>
      <c r="AQ54" s="17"/>
      <c r="AR54" s="17"/>
      <c r="AS54" s="17"/>
      <c r="AT54" s="17"/>
      <c r="AU54" s="17"/>
      <c r="AV54" s="17"/>
      <c r="AW54" s="23"/>
      <c r="AX54" s="13"/>
      <c r="AY54" s="17"/>
      <c r="AZ54" s="17"/>
      <c r="BA54" s="17"/>
      <c r="BB54" s="17"/>
      <c r="BC54" s="17"/>
      <c r="BD54" s="17"/>
      <c r="BE54" s="17"/>
    </row>
    <row r="55" spans="1:57" x14ac:dyDescent="0.2">
      <c r="A55" s="17">
        <v>8</v>
      </c>
      <c r="B55" s="17">
        <v>16214000</v>
      </c>
      <c r="C55" s="13" t="s">
        <v>126</v>
      </c>
      <c r="D55" s="17" t="s">
        <v>65</v>
      </c>
      <c r="E55" s="17" t="s">
        <v>34</v>
      </c>
      <c r="F55" s="17" t="s">
        <v>35</v>
      </c>
      <c r="G55" s="17">
        <v>286094</v>
      </c>
      <c r="H55" s="17">
        <v>286394</v>
      </c>
      <c r="I55" s="17">
        <f t="shared" si="0"/>
        <v>301</v>
      </c>
      <c r="J55" s="17">
        <v>286395</v>
      </c>
      <c r="K55" s="17">
        <v>286437</v>
      </c>
      <c r="L55" s="17">
        <f t="shared" si="1"/>
        <v>43</v>
      </c>
      <c r="M55" s="17">
        <v>286438</v>
      </c>
      <c r="N55" s="17">
        <v>286603</v>
      </c>
      <c r="O55" s="17">
        <f t="shared" si="2"/>
        <v>166</v>
      </c>
      <c r="P55" s="17">
        <v>286604</v>
      </c>
      <c r="Q55" s="17">
        <v>286895</v>
      </c>
      <c r="R55" s="17">
        <f t="shared" si="3"/>
        <v>292</v>
      </c>
      <c r="S55" s="17" t="s">
        <v>36</v>
      </c>
      <c r="T55" s="17" t="s">
        <v>66</v>
      </c>
      <c r="U55" s="17">
        <v>23</v>
      </c>
      <c r="V55" s="17" t="s">
        <v>67</v>
      </c>
      <c r="W55" s="23"/>
      <c r="X55" s="24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23"/>
      <c r="AM55" s="13"/>
      <c r="AN55" s="17"/>
      <c r="AO55" s="17"/>
      <c r="AP55" s="17"/>
      <c r="AQ55" s="17"/>
      <c r="AR55" s="17"/>
      <c r="AS55" s="17"/>
      <c r="AT55" s="17"/>
      <c r="AU55" s="17"/>
      <c r="AV55" s="17"/>
      <c r="AW55" s="23"/>
      <c r="AX55" s="13" t="s">
        <v>127</v>
      </c>
      <c r="AY55" s="17" t="s">
        <v>128</v>
      </c>
      <c r="AZ55" s="17">
        <v>295781</v>
      </c>
      <c r="BA55" s="17">
        <v>295863</v>
      </c>
      <c r="BB55" s="17">
        <f>BA55-AZ55+1</f>
        <v>83</v>
      </c>
      <c r="BC55" s="17">
        <v>4</v>
      </c>
      <c r="BD55" s="31" t="s">
        <v>129</v>
      </c>
      <c r="BE55" s="31" t="s">
        <v>34</v>
      </c>
    </row>
    <row r="56" spans="1:57" x14ac:dyDescent="0.2">
      <c r="A56" s="17">
        <v>8</v>
      </c>
      <c r="B56" s="17">
        <v>16214000</v>
      </c>
      <c r="C56" s="13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23"/>
      <c r="X56" s="24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23"/>
      <c r="AM56" s="13"/>
      <c r="AN56" s="17"/>
      <c r="AO56" s="17"/>
      <c r="AP56" s="17"/>
      <c r="AQ56" s="17"/>
      <c r="AR56" s="17"/>
      <c r="AS56" s="17"/>
      <c r="AT56" s="17"/>
      <c r="AU56" s="17"/>
      <c r="AV56" s="17"/>
      <c r="AW56" s="23"/>
      <c r="AX56" s="13" t="s">
        <v>127</v>
      </c>
      <c r="AY56" s="17" t="s">
        <v>128</v>
      </c>
      <c r="AZ56" s="17">
        <v>295969</v>
      </c>
      <c r="BA56" s="17">
        <v>296076</v>
      </c>
      <c r="BB56" s="17">
        <f>BA56-AZ56+1</f>
        <v>108</v>
      </c>
      <c r="BC56" s="17">
        <v>3</v>
      </c>
      <c r="BD56" s="31"/>
      <c r="BE56" s="31"/>
    </row>
    <row r="57" spans="1:57" x14ac:dyDescent="0.2">
      <c r="A57" s="17">
        <v>8</v>
      </c>
      <c r="B57" s="17">
        <v>16214000</v>
      </c>
      <c r="C57" s="13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23"/>
      <c r="X57" s="24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23"/>
      <c r="AM57" s="13"/>
      <c r="AN57" s="17"/>
      <c r="AO57" s="17"/>
      <c r="AP57" s="17"/>
      <c r="AQ57" s="17"/>
      <c r="AR57" s="17"/>
      <c r="AS57" s="17"/>
      <c r="AT57" s="17"/>
      <c r="AU57" s="17"/>
      <c r="AV57" s="17"/>
      <c r="AW57" s="23"/>
      <c r="AX57" s="13" t="s">
        <v>127</v>
      </c>
      <c r="AY57" s="17" t="s">
        <v>128</v>
      </c>
      <c r="AZ57" s="17">
        <v>296522</v>
      </c>
      <c r="BA57" s="17">
        <v>296554</v>
      </c>
      <c r="BB57" s="17">
        <f>BA57-AZ57+1</f>
        <v>33</v>
      </c>
      <c r="BC57" s="17">
        <v>2</v>
      </c>
      <c r="BD57" s="31"/>
      <c r="BE57" s="31"/>
    </row>
    <row r="58" spans="1:57" x14ac:dyDescent="0.2">
      <c r="A58" s="17">
        <v>8</v>
      </c>
      <c r="B58" s="17">
        <v>16214000</v>
      </c>
      <c r="C58" s="13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23"/>
      <c r="X58" s="24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23"/>
      <c r="AM58" s="13"/>
      <c r="AN58" s="17"/>
      <c r="AO58" s="17"/>
      <c r="AP58" s="17"/>
      <c r="AQ58" s="17"/>
      <c r="AR58" s="17"/>
      <c r="AS58" s="17"/>
      <c r="AT58" s="17"/>
      <c r="AU58" s="17"/>
      <c r="AV58" s="17"/>
      <c r="AW58" s="23"/>
      <c r="AX58" s="13" t="s">
        <v>127</v>
      </c>
      <c r="AY58" s="17" t="s">
        <v>128</v>
      </c>
      <c r="AZ58" s="17">
        <v>296724</v>
      </c>
      <c r="BA58" s="17">
        <v>296921</v>
      </c>
      <c r="BB58" s="17">
        <f>BA58-AZ58+1</f>
        <v>198</v>
      </c>
      <c r="BC58" s="17">
        <v>1</v>
      </c>
      <c r="BD58" s="31"/>
      <c r="BE58" s="31"/>
    </row>
    <row r="59" spans="1:57" x14ac:dyDescent="0.2">
      <c r="A59" s="17">
        <v>8</v>
      </c>
      <c r="B59" s="17">
        <v>16214000</v>
      </c>
      <c r="C59" s="13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23"/>
      <c r="X59" s="24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23"/>
      <c r="AM59" s="13" t="s">
        <v>130</v>
      </c>
      <c r="AN59" s="17" t="s">
        <v>34</v>
      </c>
      <c r="AO59" s="17" t="s">
        <v>128</v>
      </c>
      <c r="AP59" s="17" t="s">
        <v>131</v>
      </c>
      <c r="AQ59" s="17" t="s">
        <v>132</v>
      </c>
      <c r="AR59" s="17">
        <v>12</v>
      </c>
      <c r="AS59" s="17" t="s">
        <v>62</v>
      </c>
      <c r="AT59" s="17">
        <v>298640</v>
      </c>
      <c r="AU59" s="17">
        <v>298699</v>
      </c>
      <c r="AV59" s="17">
        <f>AU59-AT59+1</f>
        <v>60</v>
      </c>
      <c r="AW59" s="23" t="s">
        <v>133</v>
      </c>
      <c r="AX59" s="13"/>
      <c r="AY59" s="17"/>
      <c r="AZ59" s="17"/>
      <c r="BA59" s="17"/>
      <c r="BB59" s="17"/>
      <c r="BC59" s="17"/>
      <c r="BD59" s="17"/>
      <c r="BE59" s="17"/>
    </row>
    <row r="60" spans="1:57" x14ac:dyDescent="0.2">
      <c r="A60" s="17">
        <v>8</v>
      </c>
      <c r="B60" s="17">
        <v>16214000</v>
      </c>
      <c r="C60" s="13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23"/>
      <c r="X60" s="24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23"/>
      <c r="AM60" s="13" t="s">
        <v>134</v>
      </c>
      <c r="AN60" s="17" t="s">
        <v>34</v>
      </c>
      <c r="AO60" s="17" t="s">
        <v>128</v>
      </c>
      <c r="AP60" s="17" t="s">
        <v>135</v>
      </c>
      <c r="AQ60" s="17" t="s">
        <v>136</v>
      </c>
      <c r="AR60" s="17">
        <v>12</v>
      </c>
      <c r="AS60" s="17" t="s">
        <v>62</v>
      </c>
      <c r="AT60" s="17">
        <v>299911</v>
      </c>
      <c r="AU60" s="17">
        <v>299970</v>
      </c>
      <c r="AV60" s="17">
        <f t="shared" ref="AV60:AV84" si="4">AU60-AT60+1</f>
        <v>60</v>
      </c>
      <c r="AW60" s="23" t="s">
        <v>137</v>
      </c>
      <c r="AX60" s="13"/>
      <c r="AY60" s="17"/>
      <c r="AZ60" s="17"/>
      <c r="BA60" s="17"/>
      <c r="BB60" s="17"/>
      <c r="BC60" s="17"/>
      <c r="BD60" s="17"/>
      <c r="BE60" s="17"/>
    </row>
    <row r="61" spans="1:57" x14ac:dyDescent="0.2">
      <c r="A61" s="17">
        <v>8</v>
      </c>
      <c r="B61" s="17">
        <v>16214000</v>
      </c>
      <c r="C61" s="13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23"/>
      <c r="X61" s="24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23"/>
      <c r="AM61" s="13" t="s">
        <v>138</v>
      </c>
      <c r="AN61" s="17" t="s">
        <v>34</v>
      </c>
      <c r="AO61" s="17" t="s">
        <v>128</v>
      </c>
      <c r="AP61" s="17" t="s">
        <v>139</v>
      </c>
      <c r="AQ61" s="17" t="s">
        <v>140</v>
      </c>
      <c r="AR61" s="17">
        <v>12</v>
      </c>
      <c r="AS61" s="17" t="s">
        <v>141</v>
      </c>
      <c r="AT61" s="17">
        <v>300612</v>
      </c>
      <c r="AU61" s="17">
        <v>300674</v>
      </c>
      <c r="AV61" s="17">
        <f t="shared" si="4"/>
        <v>63</v>
      </c>
      <c r="AW61" s="23" t="s">
        <v>142</v>
      </c>
      <c r="AX61" s="13"/>
      <c r="AY61" s="17"/>
      <c r="AZ61" s="17"/>
      <c r="BA61" s="17"/>
      <c r="BB61" s="17"/>
      <c r="BC61" s="17"/>
      <c r="BD61" s="17"/>
      <c r="BE61" s="17"/>
    </row>
    <row r="62" spans="1:57" x14ac:dyDescent="0.2">
      <c r="A62" s="17">
        <v>8</v>
      </c>
      <c r="B62" s="17">
        <v>16214000</v>
      </c>
      <c r="C62" s="13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23"/>
      <c r="X62" s="24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23"/>
      <c r="AM62" s="13" t="s">
        <v>143</v>
      </c>
      <c r="AN62" s="17" t="s">
        <v>34</v>
      </c>
      <c r="AO62" s="17" t="s">
        <v>128</v>
      </c>
      <c r="AP62" s="17" t="s">
        <v>144</v>
      </c>
      <c r="AQ62" s="17" t="s">
        <v>145</v>
      </c>
      <c r="AR62" s="17">
        <v>12</v>
      </c>
      <c r="AS62" s="17" t="s">
        <v>146</v>
      </c>
      <c r="AT62" s="17">
        <v>301272</v>
      </c>
      <c r="AU62" s="17">
        <v>301331</v>
      </c>
      <c r="AV62" s="17">
        <f t="shared" si="4"/>
        <v>60</v>
      </c>
      <c r="AW62" s="23" t="s">
        <v>147</v>
      </c>
      <c r="AX62" s="13"/>
      <c r="AY62" s="17"/>
      <c r="AZ62" s="17"/>
      <c r="BA62" s="17"/>
      <c r="BB62" s="17"/>
      <c r="BC62" s="17"/>
      <c r="BD62" s="17"/>
      <c r="BE62" s="17"/>
    </row>
    <row r="63" spans="1:57" x14ac:dyDescent="0.2">
      <c r="A63" s="17">
        <v>8</v>
      </c>
      <c r="B63" s="17">
        <v>16214000</v>
      </c>
      <c r="C63" s="13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23"/>
      <c r="X63" s="24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23"/>
      <c r="AM63" s="13" t="s">
        <v>148</v>
      </c>
      <c r="AN63" s="17" t="s">
        <v>34</v>
      </c>
      <c r="AO63" s="17" t="s">
        <v>128</v>
      </c>
      <c r="AP63" s="17" t="s">
        <v>149</v>
      </c>
      <c r="AQ63" s="17" t="s">
        <v>150</v>
      </c>
      <c r="AR63" s="17">
        <v>12</v>
      </c>
      <c r="AS63" s="17" t="s">
        <v>141</v>
      </c>
      <c r="AT63" s="17">
        <v>302060</v>
      </c>
      <c r="AU63" s="17">
        <v>302125</v>
      </c>
      <c r="AV63" s="17">
        <f t="shared" si="4"/>
        <v>66</v>
      </c>
      <c r="AW63" s="23" t="s">
        <v>151</v>
      </c>
      <c r="AX63" s="13"/>
      <c r="AY63" s="17"/>
      <c r="AZ63" s="17"/>
      <c r="BA63" s="17"/>
      <c r="BB63" s="17"/>
      <c r="BC63" s="17"/>
      <c r="BD63" s="17"/>
      <c r="BE63" s="17"/>
    </row>
    <row r="64" spans="1:57" x14ac:dyDescent="0.2">
      <c r="A64" s="17">
        <v>8</v>
      </c>
      <c r="B64" s="17">
        <v>16214000</v>
      </c>
      <c r="C64" s="13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23"/>
      <c r="X64" s="24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23"/>
      <c r="AM64" s="13" t="s">
        <v>152</v>
      </c>
      <c r="AN64" s="17" t="s">
        <v>34</v>
      </c>
      <c r="AO64" s="17" t="s">
        <v>128</v>
      </c>
      <c r="AP64" s="17" t="s">
        <v>153</v>
      </c>
      <c r="AQ64" s="17" t="s">
        <v>154</v>
      </c>
      <c r="AR64" s="17">
        <v>12</v>
      </c>
      <c r="AS64" s="17" t="s">
        <v>141</v>
      </c>
      <c r="AT64" s="17">
        <v>302685</v>
      </c>
      <c r="AU64" s="17">
        <v>302747</v>
      </c>
      <c r="AV64" s="17">
        <f t="shared" si="4"/>
        <v>63</v>
      </c>
      <c r="AW64" s="23" t="s">
        <v>155</v>
      </c>
      <c r="AX64" s="13"/>
      <c r="AY64" s="17"/>
      <c r="AZ64" s="17"/>
      <c r="BA64" s="17"/>
      <c r="BB64" s="17"/>
      <c r="BC64" s="17"/>
      <c r="BD64" s="17"/>
      <c r="BE64" s="17"/>
    </row>
    <row r="65" spans="1:57" x14ac:dyDescent="0.2">
      <c r="A65" s="17">
        <v>8</v>
      </c>
      <c r="B65" s="17">
        <v>16214000</v>
      </c>
      <c r="C65" s="13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23"/>
      <c r="X65" s="24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23"/>
      <c r="AM65" s="13" t="s">
        <v>156</v>
      </c>
      <c r="AN65" s="17" t="s">
        <v>34</v>
      </c>
      <c r="AO65" s="17" t="s">
        <v>128</v>
      </c>
      <c r="AP65" s="17" t="s">
        <v>157</v>
      </c>
      <c r="AQ65" s="17" t="s">
        <v>158</v>
      </c>
      <c r="AR65" s="17">
        <v>12</v>
      </c>
      <c r="AS65" s="17" t="s">
        <v>141</v>
      </c>
      <c r="AT65" s="17">
        <v>302966</v>
      </c>
      <c r="AU65" s="17">
        <v>303028</v>
      </c>
      <c r="AV65" s="17">
        <f t="shared" si="4"/>
        <v>63</v>
      </c>
      <c r="AW65" s="23" t="s">
        <v>159</v>
      </c>
      <c r="AX65" s="13"/>
      <c r="AY65" s="17"/>
      <c r="AZ65" s="17"/>
      <c r="BA65" s="17"/>
      <c r="BB65" s="17"/>
      <c r="BC65" s="17"/>
      <c r="BD65" s="17"/>
      <c r="BE65" s="17"/>
    </row>
    <row r="66" spans="1:57" x14ac:dyDescent="0.2">
      <c r="A66" s="17">
        <v>8</v>
      </c>
      <c r="B66" s="17">
        <v>16214000</v>
      </c>
      <c r="C66" s="13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23"/>
      <c r="X66" s="24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23"/>
      <c r="AM66" s="13" t="s">
        <v>160</v>
      </c>
      <c r="AN66" s="17" t="s">
        <v>34</v>
      </c>
      <c r="AO66" s="17" t="s">
        <v>128</v>
      </c>
      <c r="AP66" s="17" t="s">
        <v>161</v>
      </c>
      <c r="AQ66" s="17" t="s">
        <v>162</v>
      </c>
      <c r="AR66" s="17">
        <v>12</v>
      </c>
      <c r="AS66" s="17" t="s">
        <v>163</v>
      </c>
      <c r="AT66" s="17">
        <v>303751</v>
      </c>
      <c r="AU66" s="17">
        <v>303810</v>
      </c>
      <c r="AV66" s="17">
        <f t="shared" si="4"/>
        <v>60</v>
      </c>
      <c r="AW66" s="23" t="s">
        <v>164</v>
      </c>
      <c r="AX66" s="13"/>
      <c r="AY66" s="17"/>
      <c r="AZ66" s="17"/>
      <c r="BA66" s="17"/>
      <c r="BB66" s="17"/>
      <c r="BC66" s="17"/>
      <c r="BD66" s="17"/>
      <c r="BE66" s="17"/>
    </row>
    <row r="67" spans="1:57" x14ac:dyDescent="0.2">
      <c r="A67" s="17">
        <v>8</v>
      </c>
      <c r="B67" s="17">
        <v>16214000</v>
      </c>
      <c r="C67" s="13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23"/>
      <c r="X67" s="24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23"/>
      <c r="AM67" s="13" t="s">
        <v>165</v>
      </c>
      <c r="AN67" s="17" t="s">
        <v>34</v>
      </c>
      <c r="AO67" s="17" t="s">
        <v>128</v>
      </c>
      <c r="AP67" s="17" t="s">
        <v>166</v>
      </c>
      <c r="AQ67" s="17" t="s">
        <v>167</v>
      </c>
      <c r="AR67" s="17">
        <v>12</v>
      </c>
      <c r="AS67" s="17" t="s">
        <v>141</v>
      </c>
      <c r="AT67" s="17">
        <v>304501</v>
      </c>
      <c r="AU67" s="17">
        <v>304557</v>
      </c>
      <c r="AV67" s="17">
        <f t="shared" si="4"/>
        <v>57</v>
      </c>
      <c r="AW67" s="23" t="s">
        <v>168</v>
      </c>
      <c r="AX67" s="13"/>
      <c r="AY67" s="17"/>
      <c r="AZ67" s="17"/>
      <c r="BA67" s="17"/>
      <c r="BB67" s="17"/>
      <c r="BC67" s="17"/>
      <c r="BD67" s="17"/>
      <c r="BE67" s="17"/>
    </row>
    <row r="68" spans="1:57" x14ac:dyDescent="0.2">
      <c r="A68" s="17">
        <v>8</v>
      </c>
      <c r="B68" s="17">
        <v>16214000</v>
      </c>
      <c r="C68" s="13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23"/>
      <c r="X68" s="24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23"/>
      <c r="AM68" s="13" t="s">
        <v>169</v>
      </c>
      <c r="AN68" s="17" t="s">
        <v>34</v>
      </c>
      <c r="AO68" s="17" t="s">
        <v>128</v>
      </c>
      <c r="AP68" s="17" t="s">
        <v>170</v>
      </c>
      <c r="AQ68" s="17" t="s">
        <v>171</v>
      </c>
      <c r="AR68" s="17">
        <v>12</v>
      </c>
      <c r="AS68" s="17" t="s">
        <v>172</v>
      </c>
      <c r="AT68" s="17">
        <v>304859</v>
      </c>
      <c r="AU68" s="17">
        <v>304921</v>
      </c>
      <c r="AV68" s="17">
        <f t="shared" si="4"/>
        <v>63</v>
      </c>
      <c r="AW68" s="23" t="s">
        <v>173</v>
      </c>
      <c r="AX68" s="13"/>
      <c r="AY68" s="17"/>
      <c r="AZ68" s="17"/>
      <c r="BA68" s="17"/>
      <c r="BB68" s="17"/>
      <c r="BC68" s="17"/>
      <c r="BD68" s="17"/>
      <c r="BE68" s="17"/>
    </row>
    <row r="69" spans="1:57" x14ac:dyDescent="0.2">
      <c r="A69" s="17">
        <v>8</v>
      </c>
      <c r="B69" s="17">
        <v>16214000</v>
      </c>
      <c r="C69" s="13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23"/>
      <c r="X69" s="24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23"/>
      <c r="AM69" s="13" t="s">
        <v>174</v>
      </c>
      <c r="AN69" s="17" t="s">
        <v>34</v>
      </c>
      <c r="AO69" s="17" t="s">
        <v>128</v>
      </c>
      <c r="AP69" s="17" t="s">
        <v>175</v>
      </c>
      <c r="AQ69" s="17" t="s">
        <v>176</v>
      </c>
      <c r="AR69" s="17">
        <v>12</v>
      </c>
      <c r="AS69" s="17" t="s">
        <v>177</v>
      </c>
      <c r="AT69" s="17">
        <v>305217</v>
      </c>
      <c r="AU69" s="17">
        <v>305273</v>
      </c>
      <c r="AV69" s="17">
        <f t="shared" si="4"/>
        <v>57</v>
      </c>
      <c r="AW69" s="23" t="s">
        <v>178</v>
      </c>
      <c r="AX69" s="13"/>
      <c r="AY69" s="17"/>
      <c r="AZ69" s="17"/>
      <c r="BA69" s="17"/>
      <c r="BB69" s="17"/>
      <c r="BC69" s="17"/>
      <c r="BD69" s="17"/>
      <c r="BE69" s="17"/>
    </row>
    <row r="70" spans="1:57" x14ac:dyDescent="0.2">
      <c r="A70" s="17">
        <v>8</v>
      </c>
      <c r="B70" s="17">
        <v>16214000</v>
      </c>
      <c r="C70" s="13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23"/>
      <c r="X70" s="24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23"/>
      <c r="AM70" s="13" t="s">
        <v>179</v>
      </c>
      <c r="AN70" s="17" t="s">
        <v>34</v>
      </c>
      <c r="AO70" s="17" t="s">
        <v>128</v>
      </c>
      <c r="AP70" s="17" t="s">
        <v>180</v>
      </c>
      <c r="AQ70" s="17" t="s">
        <v>181</v>
      </c>
      <c r="AR70" s="17">
        <v>12</v>
      </c>
      <c r="AS70" s="17" t="s">
        <v>182</v>
      </c>
      <c r="AT70" s="17">
        <v>305815</v>
      </c>
      <c r="AU70" s="17">
        <v>305877</v>
      </c>
      <c r="AV70" s="17">
        <f t="shared" si="4"/>
        <v>63</v>
      </c>
      <c r="AW70" s="23" t="s">
        <v>183</v>
      </c>
      <c r="AX70" s="13"/>
      <c r="AY70" s="17"/>
      <c r="AZ70" s="17"/>
      <c r="BA70" s="17"/>
      <c r="BB70" s="17"/>
      <c r="BC70" s="17"/>
      <c r="BD70" s="17"/>
      <c r="BE70" s="17"/>
    </row>
    <row r="71" spans="1:57" x14ac:dyDescent="0.2">
      <c r="A71" s="17">
        <v>8</v>
      </c>
      <c r="B71" s="17">
        <v>16214000</v>
      </c>
      <c r="C71" s="13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23"/>
      <c r="X71" s="24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23"/>
      <c r="AM71" s="13" t="s">
        <v>184</v>
      </c>
      <c r="AN71" s="17" t="s">
        <v>34</v>
      </c>
      <c r="AO71" s="17" t="s">
        <v>128</v>
      </c>
      <c r="AP71" s="17" t="s">
        <v>185</v>
      </c>
      <c r="AQ71" s="17" t="s">
        <v>186</v>
      </c>
      <c r="AR71" s="17">
        <v>12</v>
      </c>
      <c r="AS71" s="17" t="s">
        <v>141</v>
      </c>
      <c r="AT71" s="17">
        <v>306101</v>
      </c>
      <c r="AU71" s="17">
        <v>306160</v>
      </c>
      <c r="AV71" s="17">
        <f t="shared" si="4"/>
        <v>60</v>
      </c>
      <c r="AW71" s="23" t="s">
        <v>187</v>
      </c>
      <c r="AX71" s="13"/>
      <c r="AY71" s="17"/>
      <c r="AZ71" s="17"/>
      <c r="BA71" s="17"/>
      <c r="BB71" s="17"/>
      <c r="BC71" s="17"/>
      <c r="BD71" s="17"/>
      <c r="BE71" s="17"/>
    </row>
    <row r="72" spans="1:57" x14ac:dyDescent="0.2">
      <c r="A72" s="17">
        <v>8</v>
      </c>
      <c r="B72" s="17">
        <v>16214000</v>
      </c>
      <c r="C72" s="13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23"/>
      <c r="X72" s="24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23"/>
      <c r="AM72" s="13" t="s">
        <v>188</v>
      </c>
      <c r="AN72" s="17" t="s">
        <v>34</v>
      </c>
      <c r="AO72" s="17" t="s">
        <v>128</v>
      </c>
      <c r="AP72" s="17" t="s">
        <v>189</v>
      </c>
      <c r="AQ72" s="17" t="s">
        <v>190</v>
      </c>
      <c r="AR72" s="17">
        <v>12</v>
      </c>
      <c r="AS72" s="17" t="s">
        <v>141</v>
      </c>
      <c r="AT72" s="17">
        <v>306794</v>
      </c>
      <c r="AU72" s="17">
        <v>306853</v>
      </c>
      <c r="AV72" s="17">
        <f t="shared" si="4"/>
        <v>60</v>
      </c>
      <c r="AW72" s="23" t="s">
        <v>191</v>
      </c>
      <c r="AX72" s="13"/>
      <c r="AY72" s="17"/>
      <c r="AZ72" s="17"/>
      <c r="BA72" s="17"/>
      <c r="BB72" s="17"/>
      <c r="BC72" s="17"/>
      <c r="BD72" s="17"/>
      <c r="BE72" s="17"/>
    </row>
    <row r="73" spans="1:57" x14ac:dyDescent="0.2">
      <c r="A73" s="17">
        <v>8</v>
      </c>
      <c r="B73" s="17">
        <v>16214000</v>
      </c>
      <c r="C73" s="13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23"/>
      <c r="X73" s="24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23"/>
      <c r="AM73" s="13" t="s">
        <v>192</v>
      </c>
      <c r="AN73" s="17" t="s">
        <v>34</v>
      </c>
      <c r="AO73" s="17" t="s">
        <v>128</v>
      </c>
      <c r="AP73" s="17" t="s">
        <v>193</v>
      </c>
      <c r="AQ73" s="17" t="s">
        <v>194</v>
      </c>
      <c r="AR73" s="17">
        <v>12</v>
      </c>
      <c r="AS73" s="17" t="s">
        <v>177</v>
      </c>
      <c r="AT73" s="17">
        <v>307098</v>
      </c>
      <c r="AU73" s="17">
        <v>307157</v>
      </c>
      <c r="AV73" s="17">
        <f t="shared" si="4"/>
        <v>60</v>
      </c>
      <c r="AW73" s="23" t="s">
        <v>195</v>
      </c>
      <c r="AX73" s="13"/>
      <c r="AY73" s="17"/>
      <c r="AZ73" s="17"/>
      <c r="BA73" s="17"/>
      <c r="BB73" s="17"/>
      <c r="BC73" s="17"/>
      <c r="BD73" s="17"/>
      <c r="BE73" s="17"/>
    </row>
    <row r="74" spans="1:57" x14ac:dyDescent="0.2">
      <c r="A74" s="17">
        <v>8</v>
      </c>
      <c r="B74" s="17">
        <v>16214000</v>
      </c>
      <c r="C74" s="13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23"/>
      <c r="X74" s="24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23"/>
      <c r="AM74" s="13" t="s">
        <v>196</v>
      </c>
      <c r="AN74" s="17" t="s">
        <v>34</v>
      </c>
      <c r="AO74" s="17" t="s">
        <v>128</v>
      </c>
      <c r="AP74" s="17" t="s">
        <v>197</v>
      </c>
      <c r="AQ74" s="17" t="s">
        <v>198</v>
      </c>
      <c r="AR74" s="17">
        <v>12</v>
      </c>
      <c r="AS74" s="17" t="s">
        <v>141</v>
      </c>
      <c r="AT74" s="17">
        <v>307423</v>
      </c>
      <c r="AU74" s="17">
        <v>307482</v>
      </c>
      <c r="AV74" s="17">
        <f t="shared" si="4"/>
        <v>60</v>
      </c>
      <c r="AW74" s="23" t="s">
        <v>199</v>
      </c>
      <c r="AX74" s="13"/>
      <c r="AY74" s="17"/>
      <c r="AZ74" s="17"/>
      <c r="BA74" s="17"/>
      <c r="BB74" s="17"/>
      <c r="BC74" s="17"/>
      <c r="BD74" s="17"/>
      <c r="BE74" s="17"/>
    </row>
    <row r="75" spans="1:57" x14ac:dyDescent="0.2">
      <c r="A75" s="17">
        <v>8</v>
      </c>
      <c r="B75" s="17">
        <v>16214000</v>
      </c>
      <c r="C75" s="13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23"/>
      <c r="X75" s="24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23"/>
      <c r="AM75" s="13" t="s">
        <v>200</v>
      </c>
      <c r="AN75" s="17" t="s">
        <v>34</v>
      </c>
      <c r="AO75" s="17" t="s">
        <v>128</v>
      </c>
      <c r="AP75" s="17" t="s">
        <v>189</v>
      </c>
      <c r="AQ75" s="17" t="s">
        <v>190</v>
      </c>
      <c r="AR75" s="17">
        <v>12</v>
      </c>
      <c r="AS75" s="17" t="s">
        <v>141</v>
      </c>
      <c r="AT75" s="17">
        <v>308146</v>
      </c>
      <c r="AU75" s="17">
        <v>308205</v>
      </c>
      <c r="AV75" s="17">
        <f t="shared" si="4"/>
        <v>60</v>
      </c>
      <c r="AW75" s="23" t="s">
        <v>201</v>
      </c>
      <c r="AX75" s="13"/>
      <c r="AY75" s="17"/>
      <c r="AZ75" s="17"/>
      <c r="BA75" s="17"/>
      <c r="BB75" s="17"/>
      <c r="BC75" s="17"/>
      <c r="BD75" s="17"/>
      <c r="BE75" s="17"/>
    </row>
    <row r="76" spans="1:57" x14ac:dyDescent="0.2">
      <c r="A76" s="17">
        <v>8</v>
      </c>
      <c r="B76" s="17">
        <v>16214000</v>
      </c>
      <c r="C76" s="13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23"/>
      <c r="X76" s="24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23"/>
      <c r="AM76" s="13" t="s">
        <v>202</v>
      </c>
      <c r="AN76" s="17" t="s">
        <v>34</v>
      </c>
      <c r="AO76" s="17" t="s">
        <v>128</v>
      </c>
      <c r="AP76" s="17" t="s">
        <v>203</v>
      </c>
      <c r="AQ76" s="17" t="s">
        <v>204</v>
      </c>
      <c r="AR76" s="17">
        <v>12</v>
      </c>
      <c r="AS76" s="17" t="s">
        <v>141</v>
      </c>
      <c r="AT76" s="17">
        <v>308856</v>
      </c>
      <c r="AU76" s="17">
        <v>308912</v>
      </c>
      <c r="AV76" s="17">
        <f t="shared" si="4"/>
        <v>57</v>
      </c>
      <c r="AW76" s="23" t="s">
        <v>205</v>
      </c>
      <c r="AX76" s="13"/>
      <c r="AY76" s="17"/>
      <c r="AZ76" s="17"/>
      <c r="BA76" s="17"/>
      <c r="BB76" s="17"/>
      <c r="BC76" s="17"/>
      <c r="BD76" s="17"/>
      <c r="BE76" s="17"/>
    </row>
    <row r="77" spans="1:57" x14ac:dyDescent="0.2">
      <c r="A77" s="17">
        <v>8</v>
      </c>
      <c r="B77" s="17">
        <v>16214000</v>
      </c>
      <c r="C77" s="13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23"/>
      <c r="X77" s="24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23"/>
      <c r="AM77" s="13" t="s">
        <v>206</v>
      </c>
      <c r="AN77" s="17" t="s">
        <v>34</v>
      </c>
      <c r="AO77" s="17" t="s">
        <v>128</v>
      </c>
      <c r="AP77" s="17" t="s">
        <v>180</v>
      </c>
      <c r="AQ77" s="17" t="s">
        <v>207</v>
      </c>
      <c r="AR77" s="17">
        <v>12</v>
      </c>
      <c r="AS77" s="17" t="s">
        <v>141</v>
      </c>
      <c r="AT77" s="17">
        <v>309520</v>
      </c>
      <c r="AU77" s="17">
        <v>309582</v>
      </c>
      <c r="AV77" s="17">
        <f t="shared" si="4"/>
        <v>63</v>
      </c>
      <c r="AW77" s="23" t="s">
        <v>208</v>
      </c>
      <c r="AX77" s="13"/>
      <c r="AY77" s="17"/>
      <c r="AZ77" s="17"/>
      <c r="BA77" s="17"/>
      <c r="BB77" s="17"/>
      <c r="BC77" s="17"/>
      <c r="BD77" s="17"/>
      <c r="BE77" s="17"/>
    </row>
    <row r="78" spans="1:57" x14ac:dyDescent="0.2">
      <c r="A78" s="17">
        <v>8</v>
      </c>
      <c r="B78" s="17">
        <v>16214000</v>
      </c>
      <c r="C78" s="13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23"/>
      <c r="X78" s="24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23"/>
      <c r="AM78" s="13" t="s">
        <v>209</v>
      </c>
      <c r="AN78" s="17" t="s">
        <v>34</v>
      </c>
      <c r="AO78" s="17" t="s">
        <v>128</v>
      </c>
      <c r="AP78" s="17" t="s">
        <v>180</v>
      </c>
      <c r="AQ78" s="17" t="s">
        <v>210</v>
      </c>
      <c r="AR78" s="17">
        <v>12</v>
      </c>
      <c r="AS78" s="17" t="s">
        <v>141</v>
      </c>
      <c r="AT78" s="17">
        <v>309880</v>
      </c>
      <c r="AU78" s="17">
        <v>309942</v>
      </c>
      <c r="AV78" s="17">
        <f t="shared" si="4"/>
        <v>63</v>
      </c>
      <c r="AW78" s="23" t="s">
        <v>211</v>
      </c>
      <c r="AX78" s="13"/>
      <c r="AY78" s="17"/>
      <c r="AZ78" s="17"/>
      <c r="BA78" s="17"/>
      <c r="BB78" s="17"/>
      <c r="BC78" s="17"/>
      <c r="BD78" s="17"/>
      <c r="BE78" s="17"/>
    </row>
    <row r="79" spans="1:57" x14ac:dyDescent="0.2">
      <c r="A79" s="17">
        <v>8</v>
      </c>
      <c r="B79" s="17">
        <v>16214000</v>
      </c>
      <c r="C79" s="13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23"/>
      <c r="X79" s="24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23"/>
      <c r="AM79" s="13" t="s">
        <v>212</v>
      </c>
      <c r="AN79" s="17" t="s">
        <v>34</v>
      </c>
      <c r="AO79" s="17" t="s">
        <v>128</v>
      </c>
      <c r="AP79" s="17" t="s">
        <v>213</v>
      </c>
      <c r="AQ79" s="17" t="s">
        <v>214</v>
      </c>
      <c r="AR79" s="17">
        <v>12</v>
      </c>
      <c r="AS79" s="17" t="s">
        <v>141</v>
      </c>
      <c r="AT79" s="17">
        <v>310282</v>
      </c>
      <c r="AU79" s="17">
        <v>310339</v>
      </c>
      <c r="AV79" s="17">
        <f t="shared" si="4"/>
        <v>58</v>
      </c>
      <c r="AW79" s="23" t="s">
        <v>215</v>
      </c>
      <c r="AX79" s="13"/>
      <c r="AY79" s="17"/>
      <c r="AZ79" s="17"/>
      <c r="BA79" s="17"/>
      <c r="BB79" s="17"/>
      <c r="BC79" s="17"/>
      <c r="BD79" s="17"/>
      <c r="BE79" s="17"/>
    </row>
    <row r="80" spans="1:57" x14ac:dyDescent="0.2">
      <c r="A80" s="17">
        <v>8</v>
      </c>
      <c r="B80" s="17">
        <v>16214000</v>
      </c>
      <c r="C80" s="13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23"/>
      <c r="X80" s="24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23"/>
      <c r="AM80" s="13"/>
      <c r="AN80" s="17"/>
      <c r="AO80" s="17"/>
      <c r="AP80" s="17"/>
      <c r="AQ80" s="17"/>
      <c r="AR80" s="17"/>
      <c r="AS80" s="17"/>
      <c r="AT80" s="17"/>
      <c r="AU80" s="17"/>
      <c r="AV80" s="17"/>
      <c r="AW80" s="23"/>
      <c r="AX80" s="13" t="s">
        <v>216</v>
      </c>
      <c r="AY80" s="17" t="s">
        <v>128</v>
      </c>
      <c r="AZ80" s="17">
        <v>313801</v>
      </c>
      <c r="BA80" s="17">
        <v>313910</v>
      </c>
      <c r="BB80" s="17">
        <f>BA80-AZ80+1</f>
        <v>110</v>
      </c>
      <c r="BC80" s="17">
        <v>4</v>
      </c>
      <c r="BD80" s="31" t="s">
        <v>217</v>
      </c>
      <c r="BE80" s="31" t="s">
        <v>34</v>
      </c>
    </row>
    <row r="81" spans="1:57" x14ac:dyDescent="0.2">
      <c r="A81" s="17">
        <v>8</v>
      </c>
      <c r="B81" s="17">
        <v>16214000</v>
      </c>
      <c r="C81" s="13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23"/>
      <c r="X81" s="24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23"/>
      <c r="AM81" s="13"/>
      <c r="AN81" s="17"/>
      <c r="AO81" s="17"/>
      <c r="AP81" s="17"/>
      <c r="AQ81" s="17"/>
      <c r="AR81" s="17"/>
      <c r="AS81" s="17"/>
      <c r="AT81" s="17"/>
      <c r="AU81" s="17"/>
      <c r="AV81" s="17"/>
      <c r="AW81" s="23"/>
      <c r="AX81" s="13" t="s">
        <v>216</v>
      </c>
      <c r="AY81" s="17"/>
      <c r="AZ81" s="17">
        <v>314035</v>
      </c>
      <c r="BA81" s="17">
        <v>314082</v>
      </c>
      <c r="BB81" s="17">
        <f>BA81-AZ81+1</f>
        <v>48</v>
      </c>
      <c r="BC81" s="17">
        <v>3</v>
      </c>
      <c r="BD81" s="31"/>
      <c r="BE81" s="31"/>
    </row>
    <row r="82" spans="1:57" x14ac:dyDescent="0.2">
      <c r="A82" s="17">
        <v>8</v>
      </c>
      <c r="B82" s="17">
        <v>16214000</v>
      </c>
      <c r="C82" s="13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23"/>
      <c r="X82" s="24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23"/>
      <c r="AM82" s="13"/>
      <c r="AN82" s="17"/>
      <c r="AO82" s="17"/>
      <c r="AP82" s="17"/>
      <c r="AQ82" s="17"/>
      <c r="AR82" s="17"/>
      <c r="AS82" s="17"/>
      <c r="AT82" s="17"/>
      <c r="AU82" s="17"/>
      <c r="AV82" s="17"/>
      <c r="AW82" s="23"/>
      <c r="AX82" s="13" t="s">
        <v>216</v>
      </c>
      <c r="AY82" s="17"/>
      <c r="AZ82" s="17">
        <v>314523</v>
      </c>
      <c r="BA82" s="17">
        <v>314615</v>
      </c>
      <c r="BB82" s="17">
        <f>BA82-AZ82+1</f>
        <v>93</v>
      </c>
      <c r="BC82" s="17">
        <v>2</v>
      </c>
      <c r="BD82" s="31"/>
      <c r="BE82" s="31"/>
    </row>
    <row r="83" spans="1:57" x14ac:dyDescent="0.2">
      <c r="A83" s="17">
        <v>8</v>
      </c>
      <c r="B83" s="17">
        <v>16214000</v>
      </c>
      <c r="C83" s="13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23"/>
      <c r="X83" s="24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23"/>
      <c r="AM83" s="13"/>
      <c r="AN83" s="17"/>
      <c r="AO83" s="17"/>
      <c r="AP83" s="17"/>
      <c r="AQ83" s="17"/>
      <c r="AR83" s="17"/>
      <c r="AS83" s="17"/>
      <c r="AT83" s="17"/>
      <c r="AU83" s="17"/>
      <c r="AV83" s="17"/>
      <c r="AW83" s="23"/>
      <c r="AX83" s="13" t="s">
        <v>216</v>
      </c>
      <c r="AY83" s="17"/>
      <c r="AZ83" s="17">
        <v>314808</v>
      </c>
      <c r="BA83" s="17">
        <v>315038</v>
      </c>
      <c r="BB83" s="17">
        <f>BA83-AZ83+1</f>
        <v>231</v>
      </c>
      <c r="BC83" s="17">
        <v>1</v>
      </c>
      <c r="BD83" s="31"/>
      <c r="BE83" s="31"/>
    </row>
    <row r="84" spans="1:57" x14ac:dyDescent="0.2">
      <c r="A84" s="17">
        <v>8</v>
      </c>
      <c r="B84" s="17">
        <v>16214000</v>
      </c>
      <c r="C84" s="13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23"/>
      <c r="X84" s="24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23"/>
      <c r="AM84" s="13" t="s">
        <v>218</v>
      </c>
      <c r="AN84" s="17" t="s">
        <v>34</v>
      </c>
      <c r="AO84" s="17" t="s">
        <v>128</v>
      </c>
      <c r="AP84" s="17" t="s">
        <v>161</v>
      </c>
      <c r="AQ84" s="17" t="s">
        <v>219</v>
      </c>
      <c r="AR84" s="17">
        <v>12</v>
      </c>
      <c r="AS84" s="17" t="s">
        <v>62</v>
      </c>
      <c r="AT84" s="17">
        <v>315254</v>
      </c>
      <c r="AU84" s="17">
        <v>315298</v>
      </c>
      <c r="AV84" s="17">
        <f t="shared" si="4"/>
        <v>45</v>
      </c>
      <c r="AW84" s="23" t="s">
        <v>220</v>
      </c>
      <c r="AX84" s="13"/>
      <c r="AY84" s="17"/>
      <c r="AZ84" s="17"/>
      <c r="BA84" s="17"/>
      <c r="BB84" s="17"/>
      <c r="BC84" s="17"/>
      <c r="BD84" s="17"/>
      <c r="BE84" s="17"/>
    </row>
    <row r="85" spans="1:57" x14ac:dyDescent="0.2">
      <c r="A85" s="17">
        <v>8</v>
      </c>
      <c r="B85" s="17">
        <v>16214000</v>
      </c>
      <c r="C85" s="13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23"/>
      <c r="X85" s="24" t="s">
        <v>221</v>
      </c>
      <c r="Y85" s="17" t="s">
        <v>34</v>
      </c>
      <c r="Z85" s="17" t="s">
        <v>128</v>
      </c>
      <c r="AA85" s="17" t="s">
        <v>49</v>
      </c>
      <c r="AB85" s="17" t="s">
        <v>222</v>
      </c>
      <c r="AC85" s="17">
        <v>23</v>
      </c>
      <c r="AD85" s="17" t="s">
        <v>223</v>
      </c>
      <c r="AE85" s="17">
        <v>315692</v>
      </c>
      <c r="AF85" s="17">
        <v>315700</v>
      </c>
      <c r="AG85" s="17">
        <f>AF85-AE85+1</f>
        <v>9</v>
      </c>
      <c r="AH85" s="17" t="s">
        <v>224</v>
      </c>
      <c r="AI85" s="17" t="s">
        <v>203</v>
      </c>
      <c r="AJ85" s="17" t="s">
        <v>225</v>
      </c>
      <c r="AK85" s="17">
        <v>12</v>
      </c>
      <c r="AL85" s="23" t="s">
        <v>141</v>
      </c>
      <c r="AM85" s="13"/>
      <c r="AN85" s="17"/>
      <c r="AO85" s="17"/>
      <c r="AP85" s="17"/>
      <c r="AQ85" s="17"/>
      <c r="AR85" s="17"/>
      <c r="AS85" s="17"/>
      <c r="AT85" s="17"/>
      <c r="AU85" s="17"/>
      <c r="AV85" s="17"/>
      <c r="AW85" s="23"/>
      <c r="AX85" s="13"/>
      <c r="AY85" s="17"/>
      <c r="AZ85" s="17"/>
      <c r="BA85" s="17"/>
      <c r="BB85" s="17"/>
      <c r="BC85" s="17"/>
      <c r="BD85" s="17"/>
      <c r="BE85" s="17"/>
    </row>
  </sheetData>
  <mergeCells count="12">
    <mergeCell ref="BD80:BD83"/>
    <mergeCell ref="BE80:BE83"/>
    <mergeCell ref="C1:W1"/>
    <mergeCell ref="AM1:AW1"/>
    <mergeCell ref="AX1:BE1"/>
    <mergeCell ref="X1:AL1"/>
    <mergeCell ref="BD55:BD58"/>
    <mergeCell ref="BE55:BE58"/>
    <mergeCell ref="G3:I3"/>
    <mergeCell ref="J3:L3"/>
    <mergeCell ref="M3:O3"/>
    <mergeCell ref="P3:R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K53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ColWidth="3.5" defaultRowHeight="15" x14ac:dyDescent="0.2"/>
  <cols>
    <col min="1" max="1" width="16" customWidth="1"/>
    <col min="2" max="195" width="2.5" customWidth="1"/>
  </cols>
  <sheetData>
    <row r="1" spans="1:141" s="12" customFormat="1" ht="16" x14ac:dyDescent="0.2">
      <c r="A1" s="12" t="s">
        <v>226</v>
      </c>
      <c r="B1" s="38" t="s">
        <v>227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9"/>
      <c r="AM1" s="37" t="s">
        <v>228</v>
      </c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9"/>
      <c r="BN1" s="37" t="s">
        <v>229</v>
      </c>
      <c r="BO1" s="38"/>
      <c r="BP1" s="38"/>
      <c r="BQ1" s="38"/>
      <c r="BR1" s="38"/>
      <c r="BS1" s="38"/>
      <c r="BT1" s="38"/>
      <c r="BU1" s="39"/>
      <c r="BV1" s="37" t="s">
        <v>230</v>
      </c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9"/>
      <c r="CM1" s="37" t="s">
        <v>231</v>
      </c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9"/>
      <c r="DD1" s="37" t="s">
        <v>232</v>
      </c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8"/>
      <c r="DW1" s="38"/>
      <c r="DX1" s="38"/>
      <c r="DY1" s="38"/>
      <c r="DZ1" s="38"/>
      <c r="EA1" s="38"/>
      <c r="EB1" s="38"/>
      <c r="EC1" s="38"/>
      <c r="ED1" s="38"/>
      <c r="EE1" s="38"/>
      <c r="EF1" s="39"/>
      <c r="EG1" s="37" t="s">
        <v>233</v>
      </c>
      <c r="EH1" s="38"/>
      <c r="EI1" s="38"/>
      <c r="EJ1" s="38"/>
      <c r="EK1" s="38"/>
    </row>
    <row r="2" spans="1:141" x14ac:dyDescent="0.2">
      <c r="A2" s="13" t="s">
        <v>32</v>
      </c>
      <c r="B2" t="s">
        <v>234</v>
      </c>
      <c r="C2" t="s">
        <v>235</v>
      </c>
      <c r="D2" t="s">
        <v>236</v>
      </c>
      <c r="E2" t="s">
        <v>237</v>
      </c>
      <c r="F2" t="s">
        <v>238</v>
      </c>
      <c r="G2" t="s">
        <v>237</v>
      </c>
      <c r="H2" t="s">
        <v>239</v>
      </c>
      <c r="I2" t="s">
        <v>240</v>
      </c>
      <c r="J2" t="s">
        <v>239</v>
      </c>
      <c r="K2" t="s">
        <v>239</v>
      </c>
      <c r="L2" t="s">
        <v>241</v>
      </c>
      <c r="M2" t="s">
        <v>241</v>
      </c>
      <c r="N2" t="s">
        <v>238</v>
      </c>
      <c r="O2" t="s">
        <v>238</v>
      </c>
      <c r="P2" t="s">
        <v>240</v>
      </c>
      <c r="Q2" t="s">
        <v>240</v>
      </c>
      <c r="R2" t="s">
        <v>240</v>
      </c>
      <c r="S2" t="s">
        <v>240</v>
      </c>
      <c r="T2" t="s">
        <v>240</v>
      </c>
      <c r="U2" t="s">
        <v>240</v>
      </c>
      <c r="V2" t="s">
        <v>240</v>
      </c>
      <c r="W2" t="s">
        <v>240</v>
      </c>
      <c r="X2" t="s">
        <v>240</v>
      </c>
      <c r="Y2" t="s">
        <v>240</v>
      </c>
      <c r="Z2" t="s">
        <v>240</v>
      </c>
      <c r="AA2" t="s">
        <v>240</v>
      </c>
      <c r="AB2" t="s">
        <v>240</v>
      </c>
      <c r="AC2" t="s">
        <v>240</v>
      </c>
      <c r="AD2" t="s">
        <v>240</v>
      </c>
      <c r="AE2" t="s">
        <v>242</v>
      </c>
      <c r="AF2" t="s">
        <v>235</v>
      </c>
      <c r="AG2" t="s">
        <v>240</v>
      </c>
      <c r="AH2" t="s">
        <v>240</v>
      </c>
      <c r="AI2" t="s">
        <v>240</v>
      </c>
      <c r="AJ2" t="s">
        <v>243</v>
      </c>
      <c r="AK2" t="s">
        <v>244</v>
      </c>
      <c r="AL2" t="s">
        <v>241</v>
      </c>
      <c r="AM2" s="4" t="s">
        <v>235</v>
      </c>
      <c r="AN2" t="s">
        <v>245</v>
      </c>
      <c r="AO2" t="s">
        <v>246</v>
      </c>
      <c r="AP2" t="s">
        <v>247</v>
      </c>
      <c r="AQ2" t="s">
        <v>239</v>
      </c>
      <c r="AR2" t="s">
        <v>248</v>
      </c>
      <c r="AS2" t="s">
        <v>249</v>
      </c>
      <c r="AT2" t="s">
        <v>250</v>
      </c>
      <c r="AU2" t="s">
        <v>235</v>
      </c>
      <c r="AV2" t="s">
        <v>245</v>
      </c>
      <c r="AW2" t="s">
        <v>240</v>
      </c>
      <c r="AX2" t="s">
        <v>247</v>
      </c>
      <c r="AY2" t="s">
        <v>234</v>
      </c>
      <c r="AZ2" t="s">
        <v>241</v>
      </c>
      <c r="BA2" t="s">
        <v>236</v>
      </c>
      <c r="BB2" t="s">
        <v>235</v>
      </c>
      <c r="BC2" t="s">
        <v>246</v>
      </c>
      <c r="BD2" t="s">
        <v>238</v>
      </c>
      <c r="BE2" t="s">
        <v>236</v>
      </c>
      <c r="BF2" t="s">
        <v>247</v>
      </c>
      <c r="BG2" t="s">
        <v>242</v>
      </c>
      <c r="BH2" t="s">
        <v>238</v>
      </c>
      <c r="BI2" t="s">
        <v>250</v>
      </c>
      <c r="BJ2" t="s">
        <v>243</v>
      </c>
      <c r="BK2" t="s">
        <v>236</v>
      </c>
      <c r="BL2" t="s">
        <v>251</v>
      </c>
      <c r="BM2" t="s">
        <v>244</v>
      </c>
      <c r="BN2" s="4" t="s">
        <v>236</v>
      </c>
      <c r="BO2" t="s">
        <v>236</v>
      </c>
      <c r="BP2" t="s">
        <v>245</v>
      </c>
      <c r="BQ2" t="s">
        <v>236</v>
      </c>
      <c r="BR2" t="s">
        <v>240</v>
      </c>
      <c r="BS2" t="s">
        <v>252</v>
      </c>
      <c r="BT2" t="s">
        <v>241</v>
      </c>
      <c r="BU2" s="5" t="s">
        <v>253</v>
      </c>
      <c r="BV2" t="s">
        <v>238</v>
      </c>
      <c r="BW2" t="s">
        <v>251</v>
      </c>
      <c r="BX2" t="s">
        <v>237</v>
      </c>
      <c r="BY2" t="s">
        <v>253</v>
      </c>
      <c r="BZ2" t="s">
        <v>244</v>
      </c>
      <c r="CA2" t="s">
        <v>248</v>
      </c>
      <c r="CB2" t="s">
        <v>248</v>
      </c>
      <c r="CC2" t="s">
        <v>239</v>
      </c>
      <c r="CD2" t="s">
        <v>252</v>
      </c>
      <c r="CE2" t="s">
        <v>245</v>
      </c>
      <c r="CF2" t="s">
        <v>238</v>
      </c>
      <c r="CG2" t="s">
        <v>254</v>
      </c>
      <c r="CH2" t="s">
        <v>250</v>
      </c>
      <c r="CI2" t="s">
        <v>251</v>
      </c>
      <c r="CJ2" t="s">
        <v>234</v>
      </c>
      <c r="CK2" t="s">
        <v>238</v>
      </c>
      <c r="CL2" t="s">
        <v>250</v>
      </c>
      <c r="CM2" s="4" t="s">
        <v>250</v>
      </c>
      <c r="CN2" t="s">
        <v>251</v>
      </c>
      <c r="CO2" t="s">
        <v>236</v>
      </c>
      <c r="CP2" t="s">
        <v>247</v>
      </c>
      <c r="CQ2" t="s">
        <v>246</v>
      </c>
      <c r="CR2" t="s">
        <v>235</v>
      </c>
      <c r="CS2" t="s">
        <v>246</v>
      </c>
      <c r="CT2" t="s">
        <v>245</v>
      </c>
      <c r="CU2" t="s">
        <v>252</v>
      </c>
      <c r="CV2" t="s">
        <v>241</v>
      </c>
      <c r="CW2" t="s">
        <v>241</v>
      </c>
      <c r="CX2" t="s">
        <v>235</v>
      </c>
      <c r="CY2" t="s">
        <v>251</v>
      </c>
      <c r="CZ2" t="s">
        <v>240</v>
      </c>
      <c r="DA2" t="s">
        <v>240</v>
      </c>
      <c r="DB2" t="s">
        <v>240</v>
      </c>
      <c r="DC2" s="5" t="s">
        <v>249</v>
      </c>
      <c r="DD2" t="s">
        <v>244</v>
      </c>
      <c r="DE2" t="s">
        <v>245</v>
      </c>
      <c r="DF2" t="s">
        <v>250</v>
      </c>
      <c r="DG2" t="s">
        <v>251</v>
      </c>
      <c r="DH2" t="s">
        <v>245</v>
      </c>
      <c r="DI2" t="s">
        <v>241</v>
      </c>
      <c r="DJ2" t="s">
        <v>248</v>
      </c>
      <c r="DK2" t="s">
        <v>239</v>
      </c>
      <c r="DL2" t="s">
        <v>248</v>
      </c>
      <c r="DM2" t="s">
        <v>252</v>
      </c>
      <c r="DN2" t="s">
        <v>244</v>
      </c>
      <c r="DO2" t="s">
        <v>242</v>
      </c>
      <c r="DP2" t="s">
        <v>247</v>
      </c>
      <c r="DQ2" t="s">
        <v>254</v>
      </c>
      <c r="DR2" t="s">
        <v>238</v>
      </c>
      <c r="DS2" t="s">
        <v>250</v>
      </c>
      <c r="DT2" t="s">
        <v>239</v>
      </c>
      <c r="DU2" t="s">
        <v>248</v>
      </c>
      <c r="DV2" t="s">
        <v>252</v>
      </c>
      <c r="DW2" t="s">
        <v>238</v>
      </c>
      <c r="DX2" t="s">
        <v>248</v>
      </c>
      <c r="DY2" t="s">
        <v>238</v>
      </c>
      <c r="DZ2" t="s">
        <v>242</v>
      </c>
      <c r="EA2" t="s">
        <v>245</v>
      </c>
      <c r="EB2" t="s">
        <v>242</v>
      </c>
      <c r="EC2" t="s">
        <v>241</v>
      </c>
      <c r="ED2" t="s">
        <v>238</v>
      </c>
      <c r="EE2" t="s">
        <v>253</v>
      </c>
      <c r="EF2" t="s">
        <v>253</v>
      </c>
      <c r="EG2" s="4" t="s">
        <v>243</v>
      </c>
      <c r="EH2" t="s">
        <v>241</v>
      </c>
      <c r="EI2" t="s">
        <v>238</v>
      </c>
      <c r="EJ2" t="s">
        <v>250</v>
      </c>
      <c r="EK2" t="s">
        <v>240</v>
      </c>
    </row>
    <row r="3" spans="1:141" x14ac:dyDescent="0.2">
      <c r="A3" s="13" t="s">
        <v>39</v>
      </c>
      <c r="B3" t="s">
        <v>240</v>
      </c>
      <c r="C3" t="s">
        <v>240</v>
      </c>
      <c r="D3" t="s">
        <v>234</v>
      </c>
      <c r="E3" t="s">
        <v>248</v>
      </c>
      <c r="F3" t="s">
        <v>238</v>
      </c>
      <c r="G3" t="s">
        <v>247</v>
      </c>
      <c r="H3" t="s">
        <v>234</v>
      </c>
      <c r="I3" t="s">
        <v>238</v>
      </c>
      <c r="J3" t="s">
        <v>247</v>
      </c>
      <c r="K3" t="s">
        <v>247</v>
      </c>
      <c r="L3" t="s">
        <v>238</v>
      </c>
      <c r="M3" t="s">
        <v>251</v>
      </c>
      <c r="N3" t="s">
        <v>247</v>
      </c>
      <c r="O3" t="s">
        <v>246</v>
      </c>
      <c r="P3" t="s">
        <v>251</v>
      </c>
      <c r="Q3" t="s">
        <v>240</v>
      </c>
      <c r="R3" t="s">
        <v>240</v>
      </c>
      <c r="S3" t="s">
        <v>240</v>
      </c>
      <c r="T3" t="s">
        <v>240</v>
      </c>
      <c r="U3" t="s">
        <v>240</v>
      </c>
      <c r="V3" t="s">
        <v>240</v>
      </c>
      <c r="W3" t="s">
        <v>240</v>
      </c>
      <c r="X3" t="s">
        <v>240</v>
      </c>
      <c r="Y3" t="s">
        <v>240</v>
      </c>
      <c r="Z3" t="s">
        <v>240</v>
      </c>
      <c r="AA3" t="s">
        <v>240</v>
      </c>
      <c r="AB3" t="s">
        <v>240</v>
      </c>
      <c r="AC3" t="s">
        <v>240</v>
      </c>
      <c r="AD3" t="s">
        <v>240</v>
      </c>
      <c r="AE3" t="s">
        <v>236</v>
      </c>
      <c r="AF3" t="s">
        <v>246</v>
      </c>
      <c r="AG3" t="s">
        <v>240</v>
      </c>
      <c r="AH3" t="s">
        <v>240</v>
      </c>
      <c r="AI3" t="s">
        <v>240</v>
      </c>
      <c r="AJ3" t="s">
        <v>235</v>
      </c>
      <c r="AK3" t="s">
        <v>242</v>
      </c>
      <c r="AL3" t="s">
        <v>249</v>
      </c>
      <c r="AM3" s="4" t="s">
        <v>248</v>
      </c>
      <c r="AN3" t="s">
        <v>248</v>
      </c>
      <c r="AO3" t="s">
        <v>236</v>
      </c>
      <c r="AP3" t="s">
        <v>239</v>
      </c>
      <c r="AQ3" t="s">
        <v>249</v>
      </c>
      <c r="AR3" t="s">
        <v>242</v>
      </c>
      <c r="AS3" t="s">
        <v>239</v>
      </c>
      <c r="AT3" t="s">
        <v>248</v>
      </c>
      <c r="AU3" t="s">
        <v>245</v>
      </c>
      <c r="AV3" t="s">
        <v>242</v>
      </c>
      <c r="AW3" t="s">
        <v>254</v>
      </c>
      <c r="AX3" t="s">
        <v>247</v>
      </c>
      <c r="AY3" t="s">
        <v>248</v>
      </c>
      <c r="AZ3" t="s">
        <v>241</v>
      </c>
      <c r="BA3" t="s">
        <v>238</v>
      </c>
      <c r="BB3" t="s">
        <v>248</v>
      </c>
      <c r="BC3" t="s">
        <v>246</v>
      </c>
      <c r="BD3" t="s">
        <v>245</v>
      </c>
      <c r="BE3" t="s">
        <v>246</v>
      </c>
      <c r="BF3" t="s">
        <v>247</v>
      </c>
      <c r="BG3" t="s">
        <v>236</v>
      </c>
      <c r="BH3" t="s">
        <v>238</v>
      </c>
      <c r="BI3" t="s">
        <v>242</v>
      </c>
      <c r="BJ3" t="s">
        <v>243</v>
      </c>
      <c r="BK3" t="s">
        <v>252</v>
      </c>
      <c r="BL3" t="s">
        <v>253</v>
      </c>
      <c r="BM3" t="s">
        <v>242</v>
      </c>
      <c r="BN3" s="4" t="s">
        <v>240</v>
      </c>
      <c r="BO3" t="s">
        <v>240</v>
      </c>
      <c r="BP3" t="s">
        <v>240</v>
      </c>
      <c r="BQ3" t="s">
        <v>242</v>
      </c>
      <c r="BR3" t="s">
        <v>240</v>
      </c>
      <c r="BS3" t="s">
        <v>241</v>
      </c>
      <c r="BT3" t="s">
        <v>236</v>
      </c>
      <c r="BU3" s="5" t="s">
        <v>253</v>
      </c>
      <c r="BV3" t="s">
        <v>251</v>
      </c>
      <c r="BW3" t="s">
        <v>251</v>
      </c>
      <c r="BX3" t="s">
        <v>237</v>
      </c>
      <c r="BY3" t="s">
        <v>253</v>
      </c>
      <c r="BZ3" t="s">
        <v>250</v>
      </c>
      <c r="CA3" t="s">
        <v>248</v>
      </c>
      <c r="CB3" t="s">
        <v>253</v>
      </c>
      <c r="CC3" t="s">
        <v>254</v>
      </c>
      <c r="CD3" t="s">
        <v>242</v>
      </c>
      <c r="CE3" t="s">
        <v>242</v>
      </c>
      <c r="CF3" t="s">
        <v>254</v>
      </c>
      <c r="CG3" t="s">
        <v>254</v>
      </c>
      <c r="CH3" t="s">
        <v>248</v>
      </c>
      <c r="CI3" t="s">
        <v>251</v>
      </c>
      <c r="CJ3" t="s">
        <v>238</v>
      </c>
      <c r="CK3" t="s">
        <v>239</v>
      </c>
      <c r="CL3" t="s">
        <v>244</v>
      </c>
      <c r="CM3" s="4" t="s">
        <v>235</v>
      </c>
      <c r="CN3" t="s">
        <v>253</v>
      </c>
      <c r="CO3" t="s">
        <v>234</v>
      </c>
      <c r="CP3" t="s">
        <v>240</v>
      </c>
      <c r="CQ3" t="s">
        <v>240</v>
      </c>
      <c r="CR3" t="s">
        <v>240</v>
      </c>
      <c r="CS3" t="s">
        <v>240</v>
      </c>
      <c r="CT3" t="s">
        <v>240</v>
      </c>
      <c r="CU3" t="s">
        <v>240</v>
      </c>
      <c r="CV3" t="s">
        <v>240</v>
      </c>
      <c r="CW3" t="s">
        <v>240</v>
      </c>
      <c r="CX3" t="s">
        <v>235</v>
      </c>
      <c r="CY3" t="s">
        <v>238</v>
      </c>
      <c r="CZ3" t="s">
        <v>240</v>
      </c>
      <c r="DA3" t="s">
        <v>240</v>
      </c>
      <c r="DB3" t="s">
        <v>240</v>
      </c>
      <c r="DC3" s="5" t="s">
        <v>242</v>
      </c>
      <c r="DD3" t="s">
        <v>246</v>
      </c>
      <c r="DE3" t="s">
        <v>251</v>
      </c>
      <c r="DF3" t="s">
        <v>236</v>
      </c>
      <c r="DG3" t="s">
        <v>238</v>
      </c>
      <c r="DH3" t="s">
        <v>244</v>
      </c>
      <c r="DI3" t="s">
        <v>244</v>
      </c>
      <c r="DJ3" t="s">
        <v>245</v>
      </c>
      <c r="DK3" t="s">
        <v>242</v>
      </c>
      <c r="DL3" t="s">
        <v>235</v>
      </c>
      <c r="DM3" t="s">
        <v>250</v>
      </c>
      <c r="DN3" t="s">
        <v>244</v>
      </c>
      <c r="DO3" t="s">
        <v>247</v>
      </c>
      <c r="DP3" t="s">
        <v>251</v>
      </c>
      <c r="DQ3" t="s">
        <v>241</v>
      </c>
      <c r="DR3" t="s">
        <v>238</v>
      </c>
      <c r="DS3" t="s">
        <v>235</v>
      </c>
      <c r="DT3" t="s">
        <v>239</v>
      </c>
      <c r="DU3" t="s">
        <v>242</v>
      </c>
      <c r="DV3" t="s">
        <v>242</v>
      </c>
      <c r="DW3" t="s">
        <v>241</v>
      </c>
      <c r="DX3" t="s">
        <v>241</v>
      </c>
      <c r="DY3" t="s">
        <v>247</v>
      </c>
      <c r="DZ3" t="s">
        <v>236</v>
      </c>
      <c r="EA3" t="s">
        <v>245</v>
      </c>
      <c r="EB3" t="s">
        <v>242</v>
      </c>
      <c r="EC3" t="s">
        <v>241</v>
      </c>
      <c r="ED3" t="s">
        <v>238</v>
      </c>
      <c r="EE3" t="s">
        <v>253</v>
      </c>
      <c r="EF3" t="s">
        <v>253</v>
      </c>
      <c r="EG3" s="4" t="s">
        <v>243</v>
      </c>
      <c r="EH3" t="s">
        <v>241</v>
      </c>
      <c r="EI3" t="s">
        <v>247</v>
      </c>
      <c r="EJ3" t="s">
        <v>248</v>
      </c>
      <c r="EK3" t="s">
        <v>240</v>
      </c>
    </row>
    <row r="4" spans="1:141" x14ac:dyDescent="0.2">
      <c r="A4" s="13" t="s">
        <v>43</v>
      </c>
      <c r="B4" t="s">
        <v>240</v>
      </c>
      <c r="C4" t="s">
        <v>240</v>
      </c>
      <c r="D4" t="s">
        <v>240</v>
      </c>
      <c r="E4" t="s">
        <v>234</v>
      </c>
      <c r="F4" t="s">
        <v>246</v>
      </c>
      <c r="G4" t="s">
        <v>251</v>
      </c>
      <c r="H4" t="s">
        <v>235</v>
      </c>
      <c r="I4" t="s">
        <v>234</v>
      </c>
      <c r="J4" t="s">
        <v>234</v>
      </c>
      <c r="K4" t="s">
        <v>241</v>
      </c>
      <c r="L4" t="s">
        <v>247</v>
      </c>
      <c r="M4" t="s">
        <v>251</v>
      </c>
      <c r="N4" t="s">
        <v>251</v>
      </c>
      <c r="O4" t="s">
        <v>238</v>
      </c>
      <c r="P4" t="s">
        <v>240</v>
      </c>
      <c r="Q4" t="s">
        <v>240</v>
      </c>
      <c r="R4" t="s">
        <v>240</v>
      </c>
      <c r="S4" t="s">
        <v>240</v>
      </c>
      <c r="T4" t="s">
        <v>240</v>
      </c>
      <c r="U4" t="s">
        <v>240</v>
      </c>
      <c r="V4" t="s">
        <v>240</v>
      </c>
      <c r="W4" t="s">
        <v>240</v>
      </c>
      <c r="X4" t="s">
        <v>240</v>
      </c>
      <c r="Y4" t="s">
        <v>240</v>
      </c>
      <c r="Z4" t="s">
        <v>240</v>
      </c>
      <c r="AA4" t="s">
        <v>240</v>
      </c>
      <c r="AB4" t="s">
        <v>240</v>
      </c>
      <c r="AC4" t="s">
        <v>240</v>
      </c>
      <c r="AD4" t="s">
        <v>240</v>
      </c>
      <c r="AE4" t="s">
        <v>240</v>
      </c>
      <c r="AF4" t="s">
        <v>240</v>
      </c>
      <c r="AG4" t="s">
        <v>240</v>
      </c>
      <c r="AH4" t="s">
        <v>240</v>
      </c>
      <c r="AI4" t="s">
        <v>240</v>
      </c>
      <c r="AJ4" t="s">
        <v>240</v>
      </c>
      <c r="AK4" t="s">
        <v>240</v>
      </c>
      <c r="AL4" t="s">
        <v>240</v>
      </c>
      <c r="AM4" s="4" t="s">
        <v>240</v>
      </c>
      <c r="AN4" t="s">
        <v>240</v>
      </c>
      <c r="AO4" t="s">
        <v>238</v>
      </c>
      <c r="AP4" t="s">
        <v>238</v>
      </c>
      <c r="AQ4" t="s">
        <v>240</v>
      </c>
      <c r="AR4" t="s">
        <v>240</v>
      </c>
      <c r="AS4" t="s">
        <v>240</v>
      </c>
      <c r="AT4" t="s">
        <v>240</v>
      </c>
      <c r="AU4" t="s">
        <v>240</v>
      </c>
      <c r="AV4" t="s">
        <v>240</v>
      </c>
      <c r="AW4" t="s">
        <v>240</v>
      </c>
      <c r="AX4" t="s">
        <v>240</v>
      </c>
      <c r="AY4" t="s">
        <v>240</v>
      </c>
      <c r="AZ4" t="s">
        <v>240</v>
      </c>
      <c r="BA4" t="s">
        <v>240</v>
      </c>
      <c r="BB4" t="s">
        <v>240</v>
      </c>
      <c r="BC4" t="s">
        <v>240</v>
      </c>
      <c r="BD4" t="s">
        <v>247</v>
      </c>
      <c r="BE4" t="s">
        <v>253</v>
      </c>
      <c r="BF4" t="s">
        <v>247</v>
      </c>
      <c r="BG4" t="s">
        <v>236</v>
      </c>
      <c r="BH4" t="s">
        <v>238</v>
      </c>
      <c r="BI4" t="s">
        <v>242</v>
      </c>
      <c r="BJ4" t="s">
        <v>253</v>
      </c>
      <c r="BK4" t="s">
        <v>236</v>
      </c>
      <c r="BL4" t="s">
        <v>238</v>
      </c>
      <c r="BM4" t="s">
        <v>242</v>
      </c>
      <c r="BN4" s="4" t="s">
        <v>236</v>
      </c>
      <c r="BO4" t="s">
        <v>252</v>
      </c>
      <c r="BP4" t="s">
        <v>241</v>
      </c>
      <c r="BQ4" t="s">
        <v>241</v>
      </c>
      <c r="BR4" t="s">
        <v>247</v>
      </c>
      <c r="BS4" t="s">
        <v>246</v>
      </c>
      <c r="BT4" t="s">
        <v>245</v>
      </c>
      <c r="BU4" s="5" t="s">
        <v>253</v>
      </c>
      <c r="BV4" t="s">
        <v>251</v>
      </c>
      <c r="BW4" t="s">
        <v>251</v>
      </c>
      <c r="BX4" t="s">
        <v>237</v>
      </c>
      <c r="BY4" t="s">
        <v>253</v>
      </c>
      <c r="BZ4" t="s">
        <v>250</v>
      </c>
      <c r="CA4" t="s">
        <v>248</v>
      </c>
      <c r="CB4" t="s">
        <v>253</v>
      </c>
      <c r="CC4" t="s">
        <v>254</v>
      </c>
      <c r="CD4" t="s">
        <v>246</v>
      </c>
      <c r="CE4" t="s">
        <v>235</v>
      </c>
      <c r="CF4" t="s">
        <v>254</v>
      </c>
      <c r="CG4" t="s">
        <v>254</v>
      </c>
      <c r="CH4" t="s">
        <v>248</v>
      </c>
      <c r="CI4" t="s">
        <v>251</v>
      </c>
      <c r="CJ4" t="s">
        <v>238</v>
      </c>
      <c r="CK4" t="s">
        <v>238</v>
      </c>
      <c r="CL4" t="s">
        <v>242</v>
      </c>
      <c r="CM4" s="4" t="s">
        <v>239</v>
      </c>
      <c r="CN4" t="s">
        <v>242</v>
      </c>
      <c r="CO4" t="s">
        <v>246</v>
      </c>
      <c r="CP4" t="s">
        <v>251</v>
      </c>
      <c r="CQ4" t="s">
        <v>246</v>
      </c>
      <c r="CR4" t="s">
        <v>239</v>
      </c>
      <c r="CS4" t="s">
        <v>252</v>
      </c>
      <c r="CT4" t="s">
        <v>244</v>
      </c>
      <c r="CU4" t="s">
        <v>236</v>
      </c>
      <c r="CV4" t="s">
        <v>241</v>
      </c>
      <c r="CW4" t="s">
        <v>235</v>
      </c>
      <c r="CX4" t="s">
        <v>242</v>
      </c>
      <c r="CY4" t="s">
        <v>238</v>
      </c>
      <c r="CZ4" t="s">
        <v>246</v>
      </c>
      <c r="DA4" t="s">
        <v>242</v>
      </c>
      <c r="DB4" t="s">
        <v>245</v>
      </c>
      <c r="DC4" s="5" t="s">
        <v>244</v>
      </c>
      <c r="DD4" t="s">
        <v>250</v>
      </c>
      <c r="DE4" t="s">
        <v>251</v>
      </c>
      <c r="DF4" t="s">
        <v>242</v>
      </c>
      <c r="DG4" t="s">
        <v>236</v>
      </c>
      <c r="DH4" t="s">
        <v>235</v>
      </c>
      <c r="DI4" t="s">
        <v>238</v>
      </c>
      <c r="DJ4" t="s">
        <v>236</v>
      </c>
      <c r="DK4" t="s">
        <v>235</v>
      </c>
      <c r="DL4" t="s">
        <v>235</v>
      </c>
      <c r="DM4" t="s">
        <v>244</v>
      </c>
      <c r="DN4" t="s">
        <v>236</v>
      </c>
      <c r="DO4" t="s">
        <v>246</v>
      </c>
      <c r="DP4" t="s">
        <v>247</v>
      </c>
      <c r="DQ4" t="s">
        <v>245</v>
      </c>
      <c r="DR4" t="s">
        <v>238</v>
      </c>
      <c r="DS4" t="s">
        <v>244</v>
      </c>
      <c r="DT4" t="s">
        <v>239</v>
      </c>
      <c r="DU4" t="s">
        <v>242</v>
      </c>
      <c r="DV4" t="s">
        <v>242</v>
      </c>
      <c r="DW4" t="s">
        <v>247</v>
      </c>
      <c r="DX4" t="s">
        <v>241</v>
      </c>
      <c r="DY4" t="s">
        <v>247</v>
      </c>
      <c r="DZ4" t="s">
        <v>236</v>
      </c>
      <c r="EA4" t="s">
        <v>245</v>
      </c>
      <c r="EB4" t="s">
        <v>242</v>
      </c>
      <c r="EC4" t="s">
        <v>241</v>
      </c>
      <c r="ED4" t="s">
        <v>238</v>
      </c>
      <c r="EE4" t="s">
        <v>253</v>
      </c>
      <c r="EF4" t="s">
        <v>253</v>
      </c>
      <c r="EG4" s="4" t="s">
        <v>243</v>
      </c>
      <c r="EH4" t="s">
        <v>254</v>
      </c>
      <c r="EI4" t="s">
        <v>238</v>
      </c>
      <c r="EJ4" t="s">
        <v>248</v>
      </c>
      <c r="EK4" t="s">
        <v>240</v>
      </c>
    </row>
    <row r="5" spans="1:141" x14ac:dyDescent="0.2">
      <c r="A5" s="13" t="s">
        <v>47</v>
      </c>
      <c r="B5" t="s">
        <v>234</v>
      </c>
      <c r="C5" t="s">
        <v>235</v>
      </c>
      <c r="D5" t="s">
        <v>249</v>
      </c>
      <c r="E5" t="s">
        <v>237</v>
      </c>
      <c r="F5" t="s">
        <v>238</v>
      </c>
      <c r="G5" t="s">
        <v>236</v>
      </c>
      <c r="H5" t="s">
        <v>239</v>
      </c>
      <c r="I5" t="s">
        <v>252</v>
      </c>
      <c r="J5" t="s">
        <v>238</v>
      </c>
      <c r="K5" t="s">
        <v>247</v>
      </c>
      <c r="L5" t="s">
        <v>238</v>
      </c>
      <c r="M5" t="s">
        <v>236</v>
      </c>
      <c r="N5" t="s">
        <v>238</v>
      </c>
      <c r="O5" t="s">
        <v>237</v>
      </c>
      <c r="P5" t="s">
        <v>240</v>
      </c>
      <c r="Q5" t="s">
        <v>240</v>
      </c>
      <c r="R5" t="s">
        <v>240</v>
      </c>
      <c r="S5" t="s">
        <v>240</v>
      </c>
      <c r="T5" t="s">
        <v>240</v>
      </c>
      <c r="U5" t="s">
        <v>240</v>
      </c>
      <c r="V5" t="s">
        <v>240</v>
      </c>
      <c r="W5" t="s">
        <v>240</v>
      </c>
      <c r="X5" t="s">
        <v>240</v>
      </c>
      <c r="Y5" t="s">
        <v>240</v>
      </c>
      <c r="Z5" t="s">
        <v>240</v>
      </c>
      <c r="AA5" t="s">
        <v>240</v>
      </c>
      <c r="AB5" t="s">
        <v>240</v>
      </c>
      <c r="AC5" t="s">
        <v>240</v>
      </c>
      <c r="AD5" t="s">
        <v>240</v>
      </c>
      <c r="AE5" t="s">
        <v>238</v>
      </c>
      <c r="AF5" t="s">
        <v>235</v>
      </c>
      <c r="AG5" t="s">
        <v>240</v>
      </c>
      <c r="AH5" t="s">
        <v>240</v>
      </c>
      <c r="AI5" t="s">
        <v>240</v>
      </c>
      <c r="AJ5" t="s">
        <v>243</v>
      </c>
      <c r="AK5" t="s">
        <v>244</v>
      </c>
      <c r="AL5" t="s">
        <v>246</v>
      </c>
      <c r="AM5" s="4" t="s">
        <v>235</v>
      </c>
      <c r="AN5" t="s">
        <v>245</v>
      </c>
      <c r="AO5" t="s">
        <v>246</v>
      </c>
      <c r="AP5" t="s">
        <v>247</v>
      </c>
      <c r="AQ5" t="s">
        <v>236</v>
      </c>
      <c r="AR5" t="s">
        <v>248</v>
      </c>
      <c r="AS5" t="s">
        <v>236</v>
      </c>
      <c r="AT5" t="s">
        <v>234</v>
      </c>
      <c r="AU5" t="s">
        <v>246</v>
      </c>
      <c r="AV5" t="s">
        <v>245</v>
      </c>
      <c r="AW5" t="s">
        <v>240</v>
      </c>
      <c r="AX5" t="s">
        <v>251</v>
      </c>
      <c r="AY5" t="s">
        <v>239</v>
      </c>
      <c r="AZ5" t="s">
        <v>246</v>
      </c>
      <c r="BA5" t="s">
        <v>236</v>
      </c>
      <c r="BB5" t="s">
        <v>235</v>
      </c>
      <c r="BC5" t="s">
        <v>246</v>
      </c>
      <c r="BD5" t="s">
        <v>238</v>
      </c>
      <c r="BE5" t="s">
        <v>241</v>
      </c>
      <c r="BF5" t="s">
        <v>247</v>
      </c>
      <c r="BG5" t="s">
        <v>242</v>
      </c>
      <c r="BH5" t="s">
        <v>238</v>
      </c>
      <c r="BI5" t="s">
        <v>245</v>
      </c>
      <c r="BJ5" t="s">
        <v>243</v>
      </c>
      <c r="BK5" t="s">
        <v>236</v>
      </c>
      <c r="BL5" t="s">
        <v>251</v>
      </c>
      <c r="BM5" t="s">
        <v>235</v>
      </c>
      <c r="BN5" s="4" t="s">
        <v>236</v>
      </c>
      <c r="BO5" t="s">
        <v>236</v>
      </c>
      <c r="BP5" t="s">
        <v>245</v>
      </c>
      <c r="BQ5" t="s">
        <v>236</v>
      </c>
      <c r="BR5" t="s">
        <v>240</v>
      </c>
      <c r="BS5" t="s">
        <v>252</v>
      </c>
      <c r="BT5" t="s">
        <v>254</v>
      </c>
      <c r="BU5" s="5" t="s">
        <v>253</v>
      </c>
      <c r="BV5" t="s">
        <v>238</v>
      </c>
      <c r="BW5" t="s">
        <v>251</v>
      </c>
      <c r="BX5" t="s">
        <v>237</v>
      </c>
      <c r="BY5" t="s">
        <v>253</v>
      </c>
      <c r="BZ5" t="s">
        <v>244</v>
      </c>
      <c r="CA5" t="s">
        <v>248</v>
      </c>
      <c r="CB5" t="s">
        <v>248</v>
      </c>
      <c r="CC5" t="s">
        <v>239</v>
      </c>
      <c r="CD5" t="s">
        <v>252</v>
      </c>
      <c r="CE5" t="s">
        <v>245</v>
      </c>
      <c r="CF5" t="s">
        <v>251</v>
      </c>
      <c r="CG5" t="s">
        <v>254</v>
      </c>
      <c r="CH5" t="s">
        <v>250</v>
      </c>
      <c r="CI5" t="s">
        <v>251</v>
      </c>
      <c r="CJ5" t="s">
        <v>247</v>
      </c>
      <c r="CK5" t="s">
        <v>238</v>
      </c>
      <c r="CL5" t="s">
        <v>248</v>
      </c>
      <c r="CM5" s="4" t="s">
        <v>250</v>
      </c>
      <c r="CN5" t="s">
        <v>236</v>
      </c>
      <c r="CO5" t="s">
        <v>236</v>
      </c>
      <c r="CP5" t="s">
        <v>251</v>
      </c>
      <c r="CQ5" t="s">
        <v>246</v>
      </c>
      <c r="CR5" t="s">
        <v>240</v>
      </c>
      <c r="CS5" t="s">
        <v>246</v>
      </c>
      <c r="CT5" t="s">
        <v>244</v>
      </c>
      <c r="CU5" t="s">
        <v>235</v>
      </c>
      <c r="CV5" t="s">
        <v>241</v>
      </c>
      <c r="CW5" t="s">
        <v>235</v>
      </c>
      <c r="CX5" t="s">
        <v>235</v>
      </c>
      <c r="CY5" t="s">
        <v>251</v>
      </c>
      <c r="CZ5" t="s">
        <v>240</v>
      </c>
      <c r="DA5" t="s">
        <v>240</v>
      </c>
      <c r="DB5" t="s">
        <v>240</v>
      </c>
      <c r="DC5" s="5" t="s">
        <v>254</v>
      </c>
      <c r="DD5" t="s">
        <v>244</v>
      </c>
      <c r="DE5" t="s">
        <v>235</v>
      </c>
      <c r="DF5" t="s">
        <v>250</v>
      </c>
      <c r="DG5" t="s">
        <v>251</v>
      </c>
      <c r="DH5" t="s">
        <v>245</v>
      </c>
      <c r="DI5" t="s">
        <v>241</v>
      </c>
      <c r="DJ5" t="s">
        <v>248</v>
      </c>
      <c r="DK5" t="s">
        <v>239</v>
      </c>
      <c r="DL5" t="s">
        <v>248</v>
      </c>
      <c r="DM5" t="s">
        <v>252</v>
      </c>
      <c r="DN5" t="s">
        <v>244</v>
      </c>
      <c r="DO5" t="s">
        <v>242</v>
      </c>
      <c r="DP5" t="s">
        <v>247</v>
      </c>
      <c r="DQ5" t="s">
        <v>252</v>
      </c>
      <c r="DR5" t="s">
        <v>238</v>
      </c>
      <c r="DS5" t="s">
        <v>250</v>
      </c>
      <c r="DT5" t="s">
        <v>239</v>
      </c>
      <c r="DU5" t="s">
        <v>248</v>
      </c>
      <c r="DV5" t="s">
        <v>252</v>
      </c>
      <c r="DW5" t="s">
        <v>238</v>
      </c>
      <c r="DX5" t="s">
        <v>248</v>
      </c>
      <c r="DY5" t="s">
        <v>238</v>
      </c>
      <c r="DZ5" t="s">
        <v>242</v>
      </c>
      <c r="EA5" t="s">
        <v>245</v>
      </c>
      <c r="EB5" t="s">
        <v>242</v>
      </c>
      <c r="EC5" t="s">
        <v>241</v>
      </c>
      <c r="ED5" t="s">
        <v>238</v>
      </c>
      <c r="EE5" t="s">
        <v>253</v>
      </c>
      <c r="EF5" t="s">
        <v>253</v>
      </c>
      <c r="EG5" s="4" t="s">
        <v>243</v>
      </c>
      <c r="EH5" t="s">
        <v>241</v>
      </c>
      <c r="EI5" t="s">
        <v>238</v>
      </c>
      <c r="EJ5" t="s">
        <v>250</v>
      </c>
      <c r="EK5" t="s">
        <v>240</v>
      </c>
    </row>
    <row r="6" spans="1:141" x14ac:dyDescent="0.2">
      <c r="A6" s="13" t="s">
        <v>50</v>
      </c>
      <c r="B6" t="s">
        <v>240</v>
      </c>
      <c r="C6" t="s">
        <v>240</v>
      </c>
      <c r="D6" t="s">
        <v>234</v>
      </c>
      <c r="E6" t="s">
        <v>248</v>
      </c>
      <c r="F6" t="s">
        <v>238</v>
      </c>
      <c r="G6" t="s">
        <v>251</v>
      </c>
      <c r="H6" t="s">
        <v>234</v>
      </c>
      <c r="I6" t="s">
        <v>238</v>
      </c>
      <c r="J6" t="s">
        <v>247</v>
      </c>
      <c r="K6" t="s">
        <v>247</v>
      </c>
      <c r="L6" t="s">
        <v>238</v>
      </c>
      <c r="M6" t="s">
        <v>251</v>
      </c>
      <c r="N6" t="s">
        <v>236</v>
      </c>
      <c r="O6" t="s">
        <v>250</v>
      </c>
      <c r="P6" t="s">
        <v>247</v>
      </c>
      <c r="Q6" t="s">
        <v>251</v>
      </c>
      <c r="R6" t="s">
        <v>252</v>
      </c>
      <c r="S6" t="s">
        <v>236</v>
      </c>
      <c r="T6" t="s">
        <v>247</v>
      </c>
      <c r="U6" t="s">
        <v>247</v>
      </c>
      <c r="V6" t="s">
        <v>239</v>
      </c>
      <c r="W6" t="s">
        <v>236</v>
      </c>
      <c r="X6" t="s">
        <v>245</v>
      </c>
      <c r="Y6" t="s">
        <v>238</v>
      </c>
      <c r="Z6" t="s">
        <v>242</v>
      </c>
      <c r="AA6" t="s">
        <v>251</v>
      </c>
      <c r="AB6" t="s">
        <v>239</v>
      </c>
      <c r="AC6" t="s">
        <v>236</v>
      </c>
      <c r="AD6" t="s">
        <v>243</v>
      </c>
      <c r="AE6" t="s">
        <v>241</v>
      </c>
      <c r="AF6" t="s">
        <v>246</v>
      </c>
      <c r="AG6" t="s">
        <v>240</v>
      </c>
      <c r="AH6" t="s">
        <v>240</v>
      </c>
      <c r="AI6" t="s">
        <v>240</v>
      </c>
      <c r="AJ6" t="s">
        <v>245</v>
      </c>
      <c r="AK6" t="s">
        <v>242</v>
      </c>
      <c r="AL6" t="s">
        <v>253</v>
      </c>
      <c r="AM6" s="4" t="s">
        <v>248</v>
      </c>
      <c r="AN6" t="s">
        <v>248</v>
      </c>
      <c r="AO6" t="s">
        <v>236</v>
      </c>
      <c r="AP6" t="s">
        <v>239</v>
      </c>
      <c r="AQ6" t="s">
        <v>249</v>
      </c>
      <c r="AR6" t="s">
        <v>242</v>
      </c>
      <c r="AS6" t="s">
        <v>234</v>
      </c>
      <c r="AT6" t="s">
        <v>248</v>
      </c>
      <c r="AU6" t="s">
        <v>245</v>
      </c>
      <c r="AV6" t="s">
        <v>250</v>
      </c>
      <c r="AW6" t="s">
        <v>240</v>
      </c>
      <c r="AX6" t="s">
        <v>247</v>
      </c>
      <c r="AY6" t="s">
        <v>248</v>
      </c>
      <c r="AZ6" t="s">
        <v>241</v>
      </c>
      <c r="BA6" t="s">
        <v>238</v>
      </c>
      <c r="BB6" t="s">
        <v>248</v>
      </c>
      <c r="BC6" t="s">
        <v>246</v>
      </c>
      <c r="BD6" t="s">
        <v>245</v>
      </c>
      <c r="BE6" t="s">
        <v>252</v>
      </c>
      <c r="BF6" t="s">
        <v>247</v>
      </c>
      <c r="BG6" t="s">
        <v>236</v>
      </c>
      <c r="BH6" t="s">
        <v>238</v>
      </c>
      <c r="BI6" t="s">
        <v>242</v>
      </c>
      <c r="BJ6" t="s">
        <v>243</v>
      </c>
      <c r="BK6" t="s">
        <v>252</v>
      </c>
      <c r="BL6" t="s">
        <v>253</v>
      </c>
      <c r="BM6" t="s">
        <v>236</v>
      </c>
      <c r="BN6" s="4" t="s">
        <v>240</v>
      </c>
      <c r="BO6" t="s">
        <v>240</v>
      </c>
      <c r="BP6" t="s">
        <v>240</v>
      </c>
      <c r="BQ6" t="s">
        <v>242</v>
      </c>
      <c r="BR6" t="s">
        <v>240</v>
      </c>
      <c r="BS6" t="s">
        <v>241</v>
      </c>
      <c r="BT6" t="s">
        <v>245</v>
      </c>
      <c r="BU6" s="5" t="s">
        <v>253</v>
      </c>
      <c r="BV6" t="s">
        <v>251</v>
      </c>
      <c r="BW6" t="s">
        <v>251</v>
      </c>
      <c r="BX6" t="s">
        <v>237</v>
      </c>
      <c r="BY6" t="s">
        <v>253</v>
      </c>
      <c r="BZ6" t="s">
        <v>238</v>
      </c>
      <c r="CA6" t="s">
        <v>248</v>
      </c>
      <c r="CB6" t="s">
        <v>253</v>
      </c>
      <c r="CC6" t="s">
        <v>254</v>
      </c>
      <c r="CD6" t="s">
        <v>242</v>
      </c>
      <c r="CE6" t="s">
        <v>242</v>
      </c>
      <c r="CF6" t="s">
        <v>254</v>
      </c>
      <c r="CG6" t="s">
        <v>254</v>
      </c>
      <c r="CH6" t="s">
        <v>248</v>
      </c>
      <c r="CI6" t="s">
        <v>251</v>
      </c>
      <c r="CJ6" t="s">
        <v>238</v>
      </c>
      <c r="CK6" t="s">
        <v>239</v>
      </c>
      <c r="CL6" t="s">
        <v>244</v>
      </c>
      <c r="CM6" s="4" t="s">
        <v>235</v>
      </c>
      <c r="CN6" t="s">
        <v>253</v>
      </c>
      <c r="CO6" t="s">
        <v>234</v>
      </c>
      <c r="CP6" t="s">
        <v>240</v>
      </c>
      <c r="CQ6" t="s">
        <v>240</v>
      </c>
      <c r="CR6" t="s">
        <v>240</v>
      </c>
      <c r="CS6" t="s">
        <v>240</v>
      </c>
      <c r="CT6" t="s">
        <v>240</v>
      </c>
      <c r="CU6" t="s">
        <v>240</v>
      </c>
      <c r="CV6" t="s">
        <v>240</v>
      </c>
      <c r="CW6" t="s">
        <v>240</v>
      </c>
      <c r="CX6" t="s">
        <v>247</v>
      </c>
      <c r="CY6" t="s">
        <v>244</v>
      </c>
      <c r="CZ6" t="s">
        <v>240</v>
      </c>
      <c r="DA6" t="s">
        <v>240</v>
      </c>
      <c r="DB6" t="s">
        <v>240</v>
      </c>
      <c r="DC6" s="5" t="s">
        <v>242</v>
      </c>
      <c r="DD6" t="s">
        <v>250</v>
      </c>
      <c r="DE6" t="s">
        <v>251</v>
      </c>
      <c r="DF6" t="s">
        <v>236</v>
      </c>
      <c r="DG6" t="s">
        <v>238</v>
      </c>
      <c r="DH6" t="s">
        <v>244</v>
      </c>
      <c r="DI6" t="s">
        <v>244</v>
      </c>
      <c r="DJ6" t="s">
        <v>253</v>
      </c>
      <c r="DK6" t="s">
        <v>245</v>
      </c>
      <c r="DL6" t="s">
        <v>245</v>
      </c>
      <c r="DM6" t="s">
        <v>250</v>
      </c>
      <c r="DN6" t="s">
        <v>238</v>
      </c>
      <c r="DO6" t="s">
        <v>238</v>
      </c>
      <c r="DP6" t="s">
        <v>251</v>
      </c>
      <c r="DQ6" t="s">
        <v>241</v>
      </c>
      <c r="DR6" t="s">
        <v>238</v>
      </c>
      <c r="DS6" t="s">
        <v>235</v>
      </c>
      <c r="DT6" t="s">
        <v>239</v>
      </c>
      <c r="DU6" t="s">
        <v>242</v>
      </c>
      <c r="DV6" t="s">
        <v>242</v>
      </c>
      <c r="DW6" t="s">
        <v>247</v>
      </c>
      <c r="DX6" t="s">
        <v>241</v>
      </c>
      <c r="DY6" t="s">
        <v>247</v>
      </c>
      <c r="DZ6" t="s">
        <v>236</v>
      </c>
      <c r="EA6" t="s">
        <v>245</v>
      </c>
      <c r="EB6" t="s">
        <v>242</v>
      </c>
      <c r="EC6" t="s">
        <v>241</v>
      </c>
      <c r="ED6" t="s">
        <v>238</v>
      </c>
      <c r="EE6" t="s">
        <v>253</v>
      </c>
      <c r="EF6" t="s">
        <v>253</v>
      </c>
      <c r="EG6" s="4" t="s">
        <v>243</v>
      </c>
      <c r="EH6" t="s">
        <v>241</v>
      </c>
      <c r="EI6" t="s">
        <v>247</v>
      </c>
      <c r="EJ6" t="s">
        <v>250</v>
      </c>
      <c r="EK6" t="s">
        <v>240</v>
      </c>
    </row>
    <row r="7" spans="1:141" x14ac:dyDescent="0.2">
      <c r="A7" s="13" t="s">
        <v>51</v>
      </c>
      <c r="B7" t="s">
        <v>240</v>
      </c>
      <c r="C7" t="s">
        <v>240</v>
      </c>
      <c r="D7" t="s">
        <v>234</v>
      </c>
      <c r="E7" t="s">
        <v>248</v>
      </c>
      <c r="F7" t="s">
        <v>238</v>
      </c>
      <c r="G7" t="s">
        <v>251</v>
      </c>
      <c r="H7" t="s">
        <v>234</v>
      </c>
      <c r="I7" t="s">
        <v>238</v>
      </c>
      <c r="J7" t="s">
        <v>247</v>
      </c>
      <c r="K7" t="s">
        <v>247</v>
      </c>
      <c r="L7" t="s">
        <v>238</v>
      </c>
      <c r="M7" t="s">
        <v>251</v>
      </c>
      <c r="N7" t="s">
        <v>236</v>
      </c>
      <c r="O7" t="s">
        <v>246</v>
      </c>
      <c r="P7" t="s">
        <v>251</v>
      </c>
      <c r="Q7" t="s">
        <v>240</v>
      </c>
      <c r="R7" t="s">
        <v>240</v>
      </c>
      <c r="S7" t="s">
        <v>240</v>
      </c>
      <c r="T7" t="s">
        <v>240</v>
      </c>
      <c r="U7" t="s">
        <v>240</v>
      </c>
      <c r="V7" t="s">
        <v>240</v>
      </c>
      <c r="W7" t="s">
        <v>240</v>
      </c>
      <c r="X7" t="s">
        <v>240</v>
      </c>
      <c r="Y7" t="s">
        <v>240</v>
      </c>
      <c r="Z7" t="s">
        <v>240</v>
      </c>
      <c r="AA7" t="s">
        <v>240</v>
      </c>
      <c r="AB7" t="s">
        <v>240</v>
      </c>
      <c r="AC7" t="s">
        <v>240</v>
      </c>
      <c r="AD7" t="s">
        <v>240</v>
      </c>
      <c r="AE7" t="s">
        <v>236</v>
      </c>
      <c r="AF7" t="s">
        <v>246</v>
      </c>
      <c r="AG7" t="s">
        <v>240</v>
      </c>
      <c r="AH7" t="s">
        <v>240</v>
      </c>
      <c r="AI7" t="s">
        <v>240</v>
      </c>
      <c r="AJ7" t="s">
        <v>235</v>
      </c>
      <c r="AK7" t="s">
        <v>242</v>
      </c>
      <c r="AL7" t="s">
        <v>249</v>
      </c>
      <c r="AM7" s="4" t="s">
        <v>248</v>
      </c>
      <c r="AN7" t="s">
        <v>248</v>
      </c>
      <c r="AO7" t="s">
        <v>236</v>
      </c>
      <c r="AP7" t="s">
        <v>239</v>
      </c>
      <c r="AQ7" t="s">
        <v>252</v>
      </c>
      <c r="AR7" t="s">
        <v>242</v>
      </c>
      <c r="AS7" t="s">
        <v>236</v>
      </c>
      <c r="AT7" t="s">
        <v>248</v>
      </c>
      <c r="AU7" t="s">
        <v>245</v>
      </c>
      <c r="AV7" t="s">
        <v>246</v>
      </c>
      <c r="AW7" t="s">
        <v>240</v>
      </c>
      <c r="AX7" t="s">
        <v>247</v>
      </c>
      <c r="AY7" t="s">
        <v>248</v>
      </c>
      <c r="AZ7" t="s">
        <v>241</v>
      </c>
      <c r="BA7" t="s">
        <v>238</v>
      </c>
      <c r="BB7" t="s">
        <v>248</v>
      </c>
      <c r="BC7" t="s">
        <v>246</v>
      </c>
      <c r="BD7" t="s">
        <v>245</v>
      </c>
      <c r="BE7" t="s">
        <v>242</v>
      </c>
      <c r="BF7" t="s">
        <v>247</v>
      </c>
      <c r="BG7" t="s">
        <v>236</v>
      </c>
      <c r="BH7" t="s">
        <v>238</v>
      </c>
      <c r="BI7" t="s">
        <v>242</v>
      </c>
      <c r="BJ7" t="s">
        <v>243</v>
      </c>
      <c r="BK7" t="s">
        <v>248</v>
      </c>
      <c r="BL7" t="s">
        <v>253</v>
      </c>
      <c r="BM7" t="s">
        <v>242</v>
      </c>
      <c r="BN7" s="4" t="s">
        <v>240</v>
      </c>
      <c r="BO7" t="s">
        <v>240</v>
      </c>
      <c r="BP7" t="s">
        <v>240</v>
      </c>
      <c r="BQ7" t="s">
        <v>238</v>
      </c>
      <c r="BR7" t="s">
        <v>240</v>
      </c>
      <c r="BS7" t="s">
        <v>241</v>
      </c>
      <c r="BT7" t="s">
        <v>236</v>
      </c>
      <c r="BU7" s="5" t="s">
        <v>252</v>
      </c>
      <c r="BV7" t="s">
        <v>238</v>
      </c>
      <c r="BW7" t="s">
        <v>251</v>
      </c>
      <c r="BX7" t="s">
        <v>237</v>
      </c>
      <c r="BY7" t="s">
        <v>253</v>
      </c>
      <c r="BZ7" t="s">
        <v>250</v>
      </c>
      <c r="CA7" t="s">
        <v>248</v>
      </c>
      <c r="CB7" t="s">
        <v>253</v>
      </c>
      <c r="CC7" t="s">
        <v>254</v>
      </c>
      <c r="CD7" t="s">
        <v>242</v>
      </c>
      <c r="CE7" t="s">
        <v>242</v>
      </c>
      <c r="CF7" t="s">
        <v>254</v>
      </c>
      <c r="CG7" t="s">
        <v>254</v>
      </c>
      <c r="CH7" t="s">
        <v>248</v>
      </c>
      <c r="CI7" t="s">
        <v>251</v>
      </c>
      <c r="CJ7" t="s">
        <v>238</v>
      </c>
      <c r="CK7" t="s">
        <v>239</v>
      </c>
      <c r="CL7" t="s">
        <v>244</v>
      </c>
      <c r="CM7" s="4" t="s">
        <v>235</v>
      </c>
      <c r="CN7" t="s">
        <v>253</v>
      </c>
      <c r="CO7" t="s">
        <v>234</v>
      </c>
      <c r="CP7" t="s">
        <v>240</v>
      </c>
      <c r="CQ7" t="s">
        <v>240</v>
      </c>
      <c r="CR7" t="s">
        <v>240</v>
      </c>
      <c r="CS7" t="s">
        <v>240</v>
      </c>
      <c r="CT7" t="s">
        <v>240</v>
      </c>
      <c r="CU7" t="s">
        <v>240</v>
      </c>
      <c r="CV7" t="s">
        <v>240</v>
      </c>
      <c r="CW7" t="s">
        <v>240</v>
      </c>
      <c r="CX7" t="s">
        <v>235</v>
      </c>
      <c r="CY7" t="s">
        <v>247</v>
      </c>
      <c r="CZ7" t="s">
        <v>240</v>
      </c>
      <c r="DA7" t="s">
        <v>240</v>
      </c>
      <c r="DB7" t="s">
        <v>240</v>
      </c>
      <c r="DC7" s="5" t="s">
        <v>242</v>
      </c>
      <c r="DD7" t="s">
        <v>246</v>
      </c>
      <c r="DE7" t="s">
        <v>251</v>
      </c>
      <c r="DF7" t="s">
        <v>236</v>
      </c>
      <c r="DG7" t="s">
        <v>238</v>
      </c>
      <c r="DH7" t="s">
        <v>244</v>
      </c>
      <c r="DI7" t="s">
        <v>244</v>
      </c>
      <c r="DJ7" t="s">
        <v>245</v>
      </c>
      <c r="DK7" t="s">
        <v>242</v>
      </c>
      <c r="DL7" t="s">
        <v>244</v>
      </c>
      <c r="DM7" t="s">
        <v>250</v>
      </c>
      <c r="DN7" t="s">
        <v>248</v>
      </c>
      <c r="DO7" t="s">
        <v>234</v>
      </c>
      <c r="DP7" t="s">
        <v>247</v>
      </c>
      <c r="DQ7" t="s">
        <v>241</v>
      </c>
      <c r="DR7" t="s">
        <v>238</v>
      </c>
      <c r="DS7" t="s">
        <v>235</v>
      </c>
      <c r="DT7" t="s">
        <v>239</v>
      </c>
      <c r="DU7" t="s">
        <v>242</v>
      </c>
      <c r="DV7" t="s">
        <v>247</v>
      </c>
      <c r="DW7" t="s">
        <v>241</v>
      </c>
      <c r="DX7" t="s">
        <v>241</v>
      </c>
      <c r="DY7" t="s">
        <v>247</v>
      </c>
      <c r="DZ7" t="s">
        <v>236</v>
      </c>
      <c r="EA7" t="s">
        <v>245</v>
      </c>
      <c r="EB7" t="s">
        <v>242</v>
      </c>
      <c r="EC7" t="s">
        <v>241</v>
      </c>
      <c r="ED7" t="s">
        <v>238</v>
      </c>
      <c r="EE7" t="s">
        <v>253</v>
      </c>
      <c r="EF7" t="s">
        <v>253</v>
      </c>
      <c r="EG7" s="4" t="s">
        <v>243</v>
      </c>
      <c r="EH7" t="s">
        <v>241</v>
      </c>
      <c r="EI7" t="s">
        <v>238</v>
      </c>
      <c r="EJ7" t="s">
        <v>248</v>
      </c>
      <c r="EK7" t="s">
        <v>240</v>
      </c>
    </row>
    <row r="8" spans="1:141" x14ac:dyDescent="0.2">
      <c r="A8" s="13" t="s">
        <v>54</v>
      </c>
      <c r="B8" t="s">
        <v>240</v>
      </c>
      <c r="C8" t="s">
        <v>240</v>
      </c>
      <c r="D8" t="s">
        <v>240</v>
      </c>
      <c r="E8" t="s">
        <v>234</v>
      </c>
      <c r="F8" t="s">
        <v>247</v>
      </c>
      <c r="G8" t="s">
        <v>251</v>
      </c>
      <c r="H8" t="s">
        <v>235</v>
      </c>
      <c r="I8" t="s">
        <v>239</v>
      </c>
      <c r="J8" t="s">
        <v>234</v>
      </c>
      <c r="K8" t="s">
        <v>242</v>
      </c>
      <c r="L8" t="s">
        <v>247</v>
      </c>
      <c r="M8" t="s">
        <v>238</v>
      </c>
      <c r="N8" t="s">
        <v>251</v>
      </c>
      <c r="O8" t="s">
        <v>238</v>
      </c>
      <c r="P8" t="s">
        <v>240</v>
      </c>
      <c r="Q8" t="s">
        <v>240</v>
      </c>
      <c r="R8" t="s">
        <v>240</v>
      </c>
      <c r="S8" t="s">
        <v>240</v>
      </c>
      <c r="T8" t="s">
        <v>240</v>
      </c>
      <c r="U8" t="s">
        <v>240</v>
      </c>
      <c r="V8" t="s">
        <v>240</v>
      </c>
      <c r="W8" t="s">
        <v>240</v>
      </c>
      <c r="X8" t="s">
        <v>240</v>
      </c>
      <c r="Y8" t="s">
        <v>240</v>
      </c>
      <c r="Z8" t="s">
        <v>240</v>
      </c>
      <c r="AA8" t="s">
        <v>240</v>
      </c>
      <c r="AB8" t="s">
        <v>240</v>
      </c>
      <c r="AC8" t="s">
        <v>240</v>
      </c>
      <c r="AD8" t="s">
        <v>240</v>
      </c>
      <c r="AE8" t="s">
        <v>240</v>
      </c>
      <c r="AF8" t="s">
        <v>240</v>
      </c>
      <c r="AG8" t="s">
        <v>240</v>
      </c>
      <c r="AH8" t="s">
        <v>240</v>
      </c>
      <c r="AI8" t="s">
        <v>240</v>
      </c>
      <c r="AJ8" t="s">
        <v>240</v>
      </c>
      <c r="AK8" t="s">
        <v>240</v>
      </c>
      <c r="AL8" t="s">
        <v>240</v>
      </c>
      <c r="AM8" s="4" t="s">
        <v>240</v>
      </c>
      <c r="AN8" t="s">
        <v>240</v>
      </c>
      <c r="AO8" t="s">
        <v>238</v>
      </c>
      <c r="AP8" t="s">
        <v>238</v>
      </c>
      <c r="AQ8" t="s">
        <v>236</v>
      </c>
      <c r="AR8" t="s">
        <v>254</v>
      </c>
      <c r="AS8" t="s">
        <v>247</v>
      </c>
      <c r="AT8" t="s">
        <v>235</v>
      </c>
      <c r="AU8" t="s">
        <v>248</v>
      </c>
      <c r="AV8" t="s">
        <v>250</v>
      </c>
      <c r="AW8" t="s">
        <v>240</v>
      </c>
      <c r="AX8" t="s">
        <v>235</v>
      </c>
      <c r="AY8" t="s">
        <v>252</v>
      </c>
      <c r="AZ8" t="s">
        <v>242</v>
      </c>
      <c r="BA8" t="s">
        <v>238</v>
      </c>
      <c r="BB8" t="s">
        <v>235</v>
      </c>
      <c r="BC8" t="s">
        <v>246</v>
      </c>
      <c r="BD8" t="s">
        <v>236</v>
      </c>
      <c r="BE8" t="s">
        <v>242</v>
      </c>
      <c r="BF8" t="s">
        <v>247</v>
      </c>
      <c r="BG8" t="s">
        <v>236</v>
      </c>
      <c r="BH8" t="s">
        <v>238</v>
      </c>
      <c r="BI8" t="s">
        <v>242</v>
      </c>
      <c r="BJ8" t="s">
        <v>253</v>
      </c>
      <c r="BK8" t="s">
        <v>254</v>
      </c>
      <c r="BL8" t="s">
        <v>238</v>
      </c>
      <c r="BM8" t="s">
        <v>242</v>
      </c>
      <c r="BN8" s="4" t="s">
        <v>244</v>
      </c>
      <c r="BO8" t="s">
        <v>236</v>
      </c>
      <c r="BP8" t="s">
        <v>241</v>
      </c>
      <c r="BQ8" t="s">
        <v>236</v>
      </c>
      <c r="BR8" t="s">
        <v>246</v>
      </c>
      <c r="BS8" t="s">
        <v>242</v>
      </c>
      <c r="BT8" t="s">
        <v>245</v>
      </c>
      <c r="BU8" s="5" t="s">
        <v>253</v>
      </c>
      <c r="BV8" t="s">
        <v>251</v>
      </c>
      <c r="BW8" t="s">
        <v>251</v>
      </c>
      <c r="BX8" t="s">
        <v>237</v>
      </c>
      <c r="BY8" t="s">
        <v>253</v>
      </c>
      <c r="BZ8" t="s">
        <v>250</v>
      </c>
      <c r="CA8" t="s">
        <v>248</v>
      </c>
      <c r="CB8" t="s">
        <v>253</v>
      </c>
      <c r="CC8" t="s">
        <v>254</v>
      </c>
      <c r="CD8" t="s">
        <v>246</v>
      </c>
      <c r="CE8" t="s">
        <v>235</v>
      </c>
      <c r="CF8" t="s">
        <v>254</v>
      </c>
      <c r="CG8" t="s">
        <v>254</v>
      </c>
      <c r="CH8" t="s">
        <v>248</v>
      </c>
      <c r="CI8" t="s">
        <v>251</v>
      </c>
      <c r="CJ8" t="s">
        <v>238</v>
      </c>
      <c r="CK8" t="s">
        <v>238</v>
      </c>
      <c r="CL8" t="s">
        <v>242</v>
      </c>
      <c r="CM8" s="4" t="s">
        <v>239</v>
      </c>
      <c r="CN8" t="s">
        <v>242</v>
      </c>
      <c r="CO8" t="s">
        <v>246</v>
      </c>
      <c r="CP8" t="s">
        <v>238</v>
      </c>
      <c r="CQ8" t="s">
        <v>246</v>
      </c>
      <c r="CR8" t="s">
        <v>239</v>
      </c>
      <c r="CS8" t="s">
        <v>244</v>
      </c>
      <c r="CT8" t="s">
        <v>250</v>
      </c>
      <c r="CU8" t="s">
        <v>236</v>
      </c>
      <c r="CV8" t="s">
        <v>241</v>
      </c>
      <c r="CW8" t="s">
        <v>235</v>
      </c>
      <c r="CX8" t="s">
        <v>242</v>
      </c>
      <c r="CY8" t="s">
        <v>238</v>
      </c>
      <c r="CZ8" t="s">
        <v>246</v>
      </c>
      <c r="DA8" t="s">
        <v>242</v>
      </c>
      <c r="DB8" t="s">
        <v>245</v>
      </c>
      <c r="DC8" s="5" t="s">
        <v>244</v>
      </c>
      <c r="DD8" t="s">
        <v>250</v>
      </c>
      <c r="DE8" t="s">
        <v>251</v>
      </c>
      <c r="DF8" t="s">
        <v>242</v>
      </c>
      <c r="DG8" t="s">
        <v>239</v>
      </c>
      <c r="DH8" t="s">
        <v>235</v>
      </c>
      <c r="DI8" t="s">
        <v>238</v>
      </c>
      <c r="DJ8" t="s">
        <v>236</v>
      </c>
      <c r="DK8" t="s">
        <v>235</v>
      </c>
      <c r="DL8" t="s">
        <v>235</v>
      </c>
      <c r="DM8" t="s">
        <v>244</v>
      </c>
      <c r="DN8" t="s">
        <v>254</v>
      </c>
      <c r="DO8" t="s">
        <v>246</v>
      </c>
      <c r="DP8" t="s">
        <v>247</v>
      </c>
      <c r="DQ8" t="s">
        <v>245</v>
      </c>
      <c r="DR8" t="s">
        <v>238</v>
      </c>
      <c r="DS8" t="s">
        <v>244</v>
      </c>
      <c r="DT8" t="s">
        <v>239</v>
      </c>
      <c r="DU8" t="s">
        <v>242</v>
      </c>
      <c r="DV8" t="s">
        <v>242</v>
      </c>
      <c r="DW8" t="s">
        <v>241</v>
      </c>
      <c r="DX8" t="s">
        <v>241</v>
      </c>
      <c r="DY8" t="s">
        <v>247</v>
      </c>
      <c r="DZ8" t="s">
        <v>236</v>
      </c>
      <c r="EA8" t="s">
        <v>245</v>
      </c>
      <c r="EB8" t="s">
        <v>242</v>
      </c>
      <c r="EC8" t="s">
        <v>241</v>
      </c>
      <c r="ED8" t="s">
        <v>238</v>
      </c>
      <c r="EE8" t="s">
        <v>253</v>
      </c>
      <c r="EF8" t="s">
        <v>253</v>
      </c>
      <c r="EG8" s="4" t="s">
        <v>243</v>
      </c>
      <c r="EH8" t="s">
        <v>241</v>
      </c>
      <c r="EI8" t="s">
        <v>248</v>
      </c>
      <c r="EJ8" t="s">
        <v>248</v>
      </c>
      <c r="EK8" t="s">
        <v>240</v>
      </c>
    </row>
    <row r="9" spans="1:141" x14ac:dyDescent="0.2">
      <c r="A9" s="13" t="s">
        <v>56</v>
      </c>
      <c r="B9" t="s">
        <v>234</v>
      </c>
      <c r="C9" t="s">
        <v>235</v>
      </c>
      <c r="D9" t="s">
        <v>236</v>
      </c>
      <c r="E9" t="s">
        <v>243</v>
      </c>
      <c r="F9" t="s">
        <v>238</v>
      </c>
      <c r="G9" t="s">
        <v>237</v>
      </c>
      <c r="H9" t="s">
        <v>239</v>
      </c>
      <c r="I9" t="s">
        <v>240</v>
      </c>
      <c r="J9" t="s">
        <v>239</v>
      </c>
      <c r="K9" t="s">
        <v>239</v>
      </c>
      <c r="L9" t="s">
        <v>241</v>
      </c>
      <c r="M9" t="s">
        <v>241</v>
      </c>
      <c r="N9" t="s">
        <v>238</v>
      </c>
      <c r="O9" t="s">
        <v>238</v>
      </c>
      <c r="P9" t="s">
        <v>240</v>
      </c>
      <c r="Q9" t="s">
        <v>240</v>
      </c>
      <c r="R9" t="s">
        <v>240</v>
      </c>
      <c r="S9" t="s">
        <v>240</v>
      </c>
      <c r="T9" t="s">
        <v>240</v>
      </c>
      <c r="U9" t="s">
        <v>240</v>
      </c>
      <c r="V9" t="s">
        <v>240</v>
      </c>
      <c r="W9" t="s">
        <v>240</v>
      </c>
      <c r="X9" t="s">
        <v>240</v>
      </c>
      <c r="Y9" t="s">
        <v>240</v>
      </c>
      <c r="Z9" t="s">
        <v>240</v>
      </c>
      <c r="AA9" t="s">
        <v>240</v>
      </c>
      <c r="AB9" t="s">
        <v>240</v>
      </c>
      <c r="AC9" t="s">
        <v>240</v>
      </c>
      <c r="AD9" t="s">
        <v>240</v>
      </c>
      <c r="AE9" t="s">
        <v>242</v>
      </c>
      <c r="AF9" t="s">
        <v>235</v>
      </c>
      <c r="AG9" t="s">
        <v>240</v>
      </c>
      <c r="AH9" t="s">
        <v>240</v>
      </c>
      <c r="AI9" t="s">
        <v>240</v>
      </c>
      <c r="AJ9" t="s">
        <v>243</v>
      </c>
      <c r="AK9" t="s">
        <v>244</v>
      </c>
      <c r="AL9" t="s">
        <v>246</v>
      </c>
      <c r="AM9" s="4" t="s">
        <v>235</v>
      </c>
      <c r="AN9" t="s">
        <v>245</v>
      </c>
      <c r="AO9" t="s">
        <v>242</v>
      </c>
      <c r="AP9" t="s">
        <v>247</v>
      </c>
      <c r="AQ9" t="s">
        <v>252</v>
      </c>
      <c r="AR9" t="s">
        <v>248</v>
      </c>
      <c r="AS9" t="s">
        <v>239</v>
      </c>
      <c r="AT9" t="s">
        <v>242</v>
      </c>
      <c r="AU9" t="s">
        <v>235</v>
      </c>
      <c r="AV9" t="s">
        <v>235</v>
      </c>
      <c r="AW9" t="s">
        <v>240</v>
      </c>
      <c r="AX9" t="s">
        <v>247</v>
      </c>
      <c r="AY9" t="s">
        <v>239</v>
      </c>
      <c r="AZ9" t="s">
        <v>241</v>
      </c>
      <c r="BA9" t="s">
        <v>236</v>
      </c>
      <c r="BB9" t="s">
        <v>235</v>
      </c>
      <c r="BC9" t="s">
        <v>246</v>
      </c>
      <c r="BD9" t="s">
        <v>249</v>
      </c>
      <c r="BE9" t="s">
        <v>236</v>
      </c>
      <c r="BF9" t="s">
        <v>247</v>
      </c>
      <c r="BG9" t="s">
        <v>242</v>
      </c>
      <c r="BH9" t="s">
        <v>238</v>
      </c>
      <c r="BI9" t="s">
        <v>248</v>
      </c>
      <c r="BJ9" t="s">
        <v>243</v>
      </c>
      <c r="BK9" t="s">
        <v>239</v>
      </c>
      <c r="BL9" t="s">
        <v>251</v>
      </c>
      <c r="BM9" t="s">
        <v>235</v>
      </c>
      <c r="BN9" s="4" t="s">
        <v>240</v>
      </c>
      <c r="BO9" t="s">
        <v>236</v>
      </c>
      <c r="BP9" t="s">
        <v>245</v>
      </c>
      <c r="BQ9" t="s">
        <v>242</v>
      </c>
      <c r="BR9" t="s">
        <v>240</v>
      </c>
      <c r="BS9" t="s">
        <v>236</v>
      </c>
      <c r="BT9" t="s">
        <v>254</v>
      </c>
      <c r="BU9" s="5" t="s">
        <v>253</v>
      </c>
      <c r="BV9" t="s">
        <v>238</v>
      </c>
      <c r="BW9" t="s">
        <v>251</v>
      </c>
      <c r="BX9" t="s">
        <v>237</v>
      </c>
      <c r="BY9" t="s">
        <v>253</v>
      </c>
      <c r="BZ9" t="s">
        <v>244</v>
      </c>
      <c r="CA9" t="s">
        <v>248</v>
      </c>
      <c r="CB9" t="s">
        <v>248</v>
      </c>
      <c r="CC9" t="s">
        <v>250</v>
      </c>
      <c r="CD9" t="s">
        <v>252</v>
      </c>
      <c r="CE9" t="s">
        <v>245</v>
      </c>
      <c r="CF9" t="s">
        <v>251</v>
      </c>
      <c r="CG9" t="s">
        <v>254</v>
      </c>
      <c r="CH9" t="s">
        <v>250</v>
      </c>
      <c r="CI9" t="s">
        <v>251</v>
      </c>
      <c r="CJ9" t="s">
        <v>247</v>
      </c>
      <c r="CK9" t="s">
        <v>238</v>
      </c>
      <c r="CL9" t="s">
        <v>248</v>
      </c>
      <c r="CM9" s="4" t="s">
        <v>250</v>
      </c>
      <c r="CN9" t="s">
        <v>242</v>
      </c>
      <c r="CO9" t="s">
        <v>236</v>
      </c>
      <c r="CP9" t="s">
        <v>251</v>
      </c>
      <c r="CQ9" t="s">
        <v>246</v>
      </c>
      <c r="CR9" t="s">
        <v>240</v>
      </c>
      <c r="CS9" t="s">
        <v>246</v>
      </c>
      <c r="CT9" t="s">
        <v>244</v>
      </c>
      <c r="CU9" t="s">
        <v>235</v>
      </c>
      <c r="CV9" t="s">
        <v>241</v>
      </c>
      <c r="CW9" t="s">
        <v>235</v>
      </c>
      <c r="CX9" t="s">
        <v>235</v>
      </c>
      <c r="CY9" t="s">
        <v>251</v>
      </c>
      <c r="CZ9" t="s">
        <v>240</v>
      </c>
      <c r="DA9" t="s">
        <v>240</v>
      </c>
      <c r="DB9" t="s">
        <v>240</v>
      </c>
      <c r="DC9" s="5" t="s">
        <v>254</v>
      </c>
      <c r="DD9" t="s">
        <v>244</v>
      </c>
      <c r="DE9" t="s">
        <v>235</v>
      </c>
      <c r="DF9" t="s">
        <v>250</v>
      </c>
      <c r="DG9" t="s">
        <v>251</v>
      </c>
      <c r="DH9" t="s">
        <v>242</v>
      </c>
      <c r="DI9" t="s">
        <v>241</v>
      </c>
      <c r="DJ9" t="s">
        <v>248</v>
      </c>
      <c r="DK9" t="s">
        <v>239</v>
      </c>
      <c r="DL9" t="s">
        <v>248</v>
      </c>
      <c r="DM9" t="s">
        <v>252</v>
      </c>
      <c r="DN9" t="s">
        <v>236</v>
      </c>
      <c r="DO9" t="s">
        <v>242</v>
      </c>
      <c r="DP9" t="s">
        <v>247</v>
      </c>
      <c r="DQ9" t="s">
        <v>254</v>
      </c>
      <c r="DR9" t="s">
        <v>238</v>
      </c>
      <c r="DS9" t="s">
        <v>242</v>
      </c>
      <c r="DT9" t="s">
        <v>239</v>
      </c>
      <c r="DU9" t="s">
        <v>248</v>
      </c>
      <c r="DV9" t="s">
        <v>252</v>
      </c>
      <c r="DW9" t="s">
        <v>238</v>
      </c>
      <c r="DX9" t="s">
        <v>248</v>
      </c>
      <c r="DY9" t="s">
        <v>238</v>
      </c>
      <c r="DZ9" t="s">
        <v>242</v>
      </c>
      <c r="EA9" t="s">
        <v>245</v>
      </c>
      <c r="EB9" t="s">
        <v>242</v>
      </c>
      <c r="EC9" t="s">
        <v>241</v>
      </c>
      <c r="ED9" t="s">
        <v>238</v>
      </c>
      <c r="EE9" t="s">
        <v>253</v>
      </c>
      <c r="EF9" t="s">
        <v>253</v>
      </c>
      <c r="EG9" s="4" t="s">
        <v>243</v>
      </c>
      <c r="EH9" t="s">
        <v>241</v>
      </c>
      <c r="EI9" t="s">
        <v>238</v>
      </c>
      <c r="EJ9" t="s">
        <v>244</v>
      </c>
      <c r="EK9" t="s">
        <v>240</v>
      </c>
    </row>
    <row r="10" spans="1:141" x14ac:dyDescent="0.2">
      <c r="A10" s="13" t="s">
        <v>57</v>
      </c>
      <c r="B10" t="s">
        <v>240</v>
      </c>
      <c r="C10" t="s">
        <v>240</v>
      </c>
      <c r="D10" t="s">
        <v>240</v>
      </c>
      <c r="E10" t="s">
        <v>234</v>
      </c>
      <c r="F10" t="s">
        <v>238</v>
      </c>
      <c r="G10" t="s">
        <v>251</v>
      </c>
      <c r="H10" t="s">
        <v>241</v>
      </c>
      <c r="I10" t="s">
        <v>238</v>
      </c>
      <c r="J10" t="s">
        <v>247</v>
      </c>
      <c r="K10" t="s">
        <v>239</v>
      </c>
      <c r="L10" t="s">
        <v>243</v>
      </c>
      <c r="M10" t="s">
        <v>243</v>
      </c>
      <c r="N10" t="s">
        <v>239</v>
      </c>
      <c r="O10" t="s">
        <v>238</v>
      </c>
      <c r="P10" t="s">
        <v>240</v>
      </c>
      <c r="Q10" t="s">
        <v>240</v>
      </c>
      <c r="R10" t="s">
        <v>240</v>
      </c>
      <c r="S10" t="s">
        <v>240</v>
      </c>
      <c r="T10" t="s">
        <v>240</v>
      </c>
      <c r="U10" t="s">
        <v>240</v>
      </c>
      <c r="V10" t="s">
        <v>240</v>
      </c>
      <c r="W10" t="s">
        <v>240</v>
      </c>
      <c r="X10" t="s">
        <v>240</v>
      </c>
      <c r="Y10" t="s">
        <v>240</v>
      </c>
      <c r="Z10" t="s">
        <v>240</v>
      </c>
      <c r="AA10" t="s">
        <v>240</v>
      </c>
      <c r="AB10" t="s">
        <v>240</v>
      </c>
      <c r="AC10" t="s">
        <v>240</v>
      </c>
      <c r="AD10" t="s">
        <v>240</v>
      </c>
      <c r="AE10" t="s">
        <v>243</v>
      </c>
      <c r="AF10" t="s">
        <v>246</v>
      </c>
      <c r="AG10" t="s">
        <v>240</v>
      </c>
      <c r="AH10" t="s">
        <v>240</v>
      </c>
      <c r="AI10" t="s">
        <v>240</v>
      </c>
      <c r="AJ10" t="s">
        <v>254</v>
      </c>
      <c r="AK10" t="s">
        <v>242</v>
      </c>
      <c r="AL10" t="s">
        <v>247</v>
      </c>
      <c r="AM10" s="4" t="s">
        <v>235</v>
      </c>
      <c r="AN10" t="s">
        <v>245</v>
      </c>
      <c r="AO10" t="s">
        <v>242</v>
      </c>
      <c r="AP10" t="s">
        <v>239</v>
      </c>
      <c r="AQ10" t="s">
        <v>242</v>
      </c>
      <c r="AR10" t="s">
        <v>248</v>
      </c>
      <c r="AS10" t="s">
        <v>248</v>
      </c>
      <c r="AT10" t="s">
        <v>244</v>
      </c>
      <c r="AU10" t="s">
        <v>245</v>
      </c>
      <c r="AV10" t="s">
        <v>247</v>
      </c>
      <c r="AW10" t="s">
        <v>240</v>
      </c>
      <c r="AX10" t="s">
        <v>248</v>
      </c>
      <c r="AY10" t="s">
        <v>250</v>
      </c>
      <c r="AZ10" t="s">
        <v>241</v>
      </c>
      <c r="BA10" t="s">
        <v>247</v>
      </c>
      <c r="BB10" t="s">
        <v>235</v>
      </c>
      <c r="BC10" t="s">
        <v>246</v>
      </c>
      <c r="BD10" t="s">
        <v>241</v>
      </c>
      <c r="BE10" t="s">
        <v>241</v>
      </c>
      <c r="BF10" t="s">
        <v>247</v>
      </c>
      <c r="BG10" t="s">
        <v>247</v>
      </c>
      <c r="BH10" t="s">
        <v>238</v>
      </c>
      <c r="BI10" t="s">
        <v>242</v>
      </c>
      <c r="BJ10" t="s">
        <v>243</v>
      </c>
      <c r="BK10" t="s">
        <v>242</v>
      </c>
      <c r="BL10" t="s">
        <v>253</v>
      </c>
      <c r="BM10" t="s">
        <v>252</v>
      </c>
      <c r="BN10" s="4" t="s">
        <v>240</v>
      </c>
      <c r="BO10" t="s">
        <v>242</v>
      </c>
      <c r="BP10" t="s">
        <v>242</v>
      </c>
      <c r="BQ10" t="s">
        <v>241</v>
      </c>
      <c r="BR10" t="s">
        <v>240</v>
      </c>
      <c r="BS10" t="s">
        <v>247</v>
      </c>
      <c r="BT10" t="s">
        <v>242</v>
      </c>
      <c r="BU10" s="5" t="s">
        <v>242</v>
      </c>
      <c r="BV10" t="s">
        <v>238</v>
      </c>
      <c r="BW10" t="s">
        <v>238</v>
      </c>
      <c r="BX10" t="s">
        <v>237</v>
      </c>
      <c r="BY10" t="s">
        <v>253</v>
      </c>
      <c r="BZ10" t="s">
        <v>250</v>
      </c>
      <c r="CA10" t="s">
        <v>248</v>
      </c>
      <c r="CB10" t="s">
        <v>253</v>
      </c>
      <c r="CC10" t="s">
        <v>254</v>
      </c>
      <c r="CD10" t="s">
        <v>246</v>
      </c>
      <c r="CE10" t="s">
        <v>242</v>
      </c>
      <c r="CF10" t="s">
        <v>254</v>
      </c>
      <c r="CG10" t="s">
        <v>254</v>
      </c>
      <c r="CH10" t="s">
        <v>248</v>
      </c>
      <c r="CI10" t="s">
        <v>251</v>
      </c>
      <c r="CJ10" t="s">
        <v>238</v>
      </c>
      <c r="CK10" t="s">
        <v>239</v>
      </c>
      <c r="CL10" t="s">
        <v>234</v>
      </c>
      <c r="CM10" s="4" t="s">
        <v>235</v>
      </c>
      <c r="CN10" t="s">
        <v>253</v>
      </c>
      <c r="CO10" t="s">
        <v>242</v>
      </c>
      <c r="CP10" t="s">
        <v>240</v>
      </c>
      <c r="CQ10" t="s">
        <v>240</v>
      </c>
      <c r="CR10" t="s">
        <v>240</v>
      </c>
      <c r="CS10" t="s">
        <v>246</v>
      </c>
      <c r="CT10" t="s">
        <v>253</v>
      </c>
      <c r="CU10" t="s">
        <v>239</v>
      </c>
      <c r="CV10" t="s">
        <v>236</v>
      </c>
      <c r="CW10" t="s">
        <v>252</v>
      </c>
      <c r="CX10" t="s">
        <v>254</v>
      </c>
      <c r="CY10" t="s">
        <v>239</v>
      </c>
      <c r="CZ10" t="s">
        <v>240</v>
      </c>
      <c r="DA10" t="s">
        <v>240</v>
      </c>
      <c r="DB10" t="s">
        <v>240</v>
      </c>
      <c r="DC10" s="5" t="s">
        <v>254</v>
      </c>
      <c r="DD10" t="s">
        <v>246</v>
      </c>
      <c r="DE10" t="s">
        <v>234</v>
      </c>
      <c r="DF10" t="s">
        <v>244</v>
      </c>
      <c r="DG10" t="s">
        <v>239</v>
      </c>
      <c r="DH10" t="s">
        <v>236</v>
      </c>
      <c r="DI10" t="s">
        <v>249</v>
      </c>
      <c r="DJ10" t="s">
        <v>239</v>
      </c>
      <c r="DK10" t="s">
        <v>244</v>
      </c>
      <c r="DL10" t="s">
        <v>248</v>
      </c>
      <c r="DM10" t="s">
        <v>248</v>
      </c>
      <c r="DN10" t="s">
        <v>250</v>
      </c>
      <c r="DO10" t="s">
        <v>238</v>
      </c>
      <c r="DP10" t="s">
        <v>247</v>
      </c>
      <c r="DQ10" t="s">
        <v>235</v>
      </c>
      <c r="DR10" t="s">
        <v>238</v>
      </c>
      <c r="DS10" t="s">
        <v>238</v>
      </c>
      <c r="DT10" t="s">
        <v>239</v>
      </c>
      <c r="DU10" t="s">
        <v>242</v>
      </c>
      <c r="DV10" t="s">
        <v>242</v>
      </c>
      <c r="DW10" t="s">
        <v>241</v>
      </c>
      <c r="DX10" t="s">
        <v>241</v>
      </c>
      <c r="DY10" t="s">
        <v>247</v>
      </c>
      <c r="DZ10" t="s">
        <v>236</v>
      </c>
      <c r="EA10" t="s">
        <v>245</v>
      </c>
      <c r="EB10" t="s">
        <v>242</v>
      </c>
      <c r="EC10" t="s">
        <v>241</v>
      </c>
      <c r="ED10" t="s">
        <v>238</v>
      </c>
      <c r="EE10" t="s">
        <v>253</v>
      </c>
      <c r="EF10" t="s">
        <v>253</v>
      </c>
      <c r="EG10" s="4" t="s">
        <v>243</v>
      </c>
      <c r="EH10" t="s">
        <v>241</v>
      </c>
      <c r="EI10" t="s">
        <v>238</v>
      </c>
      <c r="EJ10" t="s">
        <v>250</v>
      </c>
      <c r="EK10" t="s">
        <v>240</v>
      </c>
    </row>
    <row r="11" spans="1:141" x14ac:dyDescent="0.2">
      <c r="A11" s="13" t="s">
        <v>59</v>
      </c>
      <c r="B11" t="s">
        <v>234</v>
      </c>
      <c r="C11" t="s">
        <v>235</v>
      </c>
      <c r="D11" t="s">
        <v>236</v>
      </c>
      <c r="E11" t="s">
        <v>237</v>
      </c>
      <c r="F11" t="s">
        <v>238</v>
      </c>
      <c r="G11" t="s">
        <v>237</v>
      </c>
      <c r="H11" t="s">
        <v>239</v>
      </c>
      <c r="I11" t="s">
        <v>240</v>
      </c>
      <c r="J11" t="s">
        <v>239</v>
      </c>
      <c r="K11" t="s">
        <v>234</v>
      </c>
      <c r="L11" t="s">
        <v>241</v>
      </c>
      <c r="M11" t="s">
        <v>241</v>
      </c>
      <c r="N11" t="s">
        <v>238</v>
      </c>
      <c r="O11" t="s">
        <v>238</v>
      </c>
      <c r="P11" t="s">
        <v>240</v>
      </c>
      <c r="Q11" t="s">
        <v>240</v>
      </c>
      <c r="R11" t="s">
        <v>240</v>
      </c>
      <c r="S11" t="s">
        <v>240</v>
      </c>
      <c r="T11" t="s">
        <v>240</v>
      </c>
      <c r="U11" t="s">
        <v>240</v>
      </c>
      <c r="V11" t="s">
        <v>240</v>
      </c>
      <c r="W11" t="s">
        <v>240</v>
      </c>
      <c r="X11" t="s">
        <v>240</v>
      </c>
      <c r="Y11" t="s">
        <v>240</v>
      </c>
      <c r="Z11" t="s">
        <v>240</v>
      </c>
      <c r="AA11" t="s">
        <v>240</v>
      </c>
      <c r="AB11" t="s">
        <v>240</v>
      </c>
      <c r="AC11" t="s">
        <v>240</v>
      </c>
      <c r="AD11" t="s">
        <v>240</v>
      </c>
      <c r="AE11" t="s">
        <v>242</v>
      </c>
      <c r="AF11" t="s">
        <v>235</v>
      </c>
      <c r="AG11" t="s">
        <v>240</v>
      </c>
      <c r="AH11" t="s">
        <v>240</v>
      </c>
      <c r="AI11" t="s">
        <v>240</v>
      </c>
      <c r="AJ11" t="s">
        <v>243</v>
      </c>
      <c r="AK11" t="s">
        <v>244</v>
      </c>
      <c r="AL11" t="s">
        <v>246</v>
      </c>
      <c r="AM11" s="4" t="s">
        <v>246</v>
      </c>
      <c r="AN11" t="s">
        <v>245</v>
      </c>
      <c r="AO11" t="s">
        <v>250</v>
      </c>
      <c r="AP11" t="s">
        <v>247</v>
      </c>
      <c r="AQ11" t="s">
        <v>239</v>
      </c>
      <c r="AR11" t="s">
        <v>248</v>
      </c>
      <c r="AS11" t="s">
        <v>254</v>
      </c>
      <c r="AT11" t="s">
        <v>250</v>
      </c>
      <c r="AU11" t="s">
        <v>235</v>
      </c>
      <c r="AV11" t="s">
        <v>245</v>
      </c>
      <c r="AW11" t="s">
        <v>240</v>
      </c>
      <c r="AX11" t="s">
        <v>247</v>
      </c>
      <c r="AY11" t="s">
        <v>239</v>
      </c>
      <c r="AZ11" t="s">
        <v>242</v>
      </c>
      <c r="BA11" t="s">
        <v>236</v>
      </c>
      <c r="BB11" t="s">
        <v>235</v>
      </c>
      <c r="BC11" t="s">
        <v>246</v>
      </c>
      <c r="BD11" t="s">
        <v>238</v>
      </c>
      <c r="BE11" t="s">
        <v>236</v>
      </c>
      <c r="BF11" t="s">
        <v>247</v>
      </c>
      <c r="BG11" t="s">
        <v>242</v>
      </c>
      <c r="BH11" t="s">
        <v>238</v>
      </c>
      <c r="BI11" t="s">
        <v>245</v>
      </c>
      <c r="BJ11" t="s">
        <v>243</v>
      </c>
      <c r="BK11" t="s">
        <v>236</v>
      </c>
      <c r="BL11" t="s">
        <v>251</v>
      </c>
      <c r="BM11" t="s">
        <v>247</v>
      </c>
      <c r="BN11" s="4" t="s">
        <v>236</v>
      </c>
      <c r="BO11" t="s">
        <v>234</v>
      </c>
      <c r="BP11" t="s">
        <v>242</v>
      </c>
      <c r="BQ11" t="s">
        <v>236</v>
      </c>
      <c r="BR11" t="s">
        <v>240</v>
      </c>
      <c r="BS11" t="s">
        <v>249</v>
      </c>
      <c r="BT11" t="s">
        <v>247</v>
      </c>
      <c r="BU11" s="5" t="s">
        <v>253</v>
      </c>
      <c r="BV11" t="s">
        <v>238</v>
      </c>
      <c r="BW11" t="s">
        <v>251</v>
      </c>
      <c r="BX11" t="s">
        <v>237</v>
      </c>
      <c r="BY11" t="s">
        <v>253</v>
      </c>
      <c r="BZ11" t="s">
        <v>244</v>
      </c>
      <c r="CA11" t="s">
        <v>248</v>
      </c>
      <c r="CB11" t="s">
        <v>248</v>
      </c>
      <c r="CC11" t="s">
        <v>247</v>
      </c>
      <c r="CD11" t="s">
        <v>252</v>
      </c>
      <c r="CE11" t="s">
        <v>245</v>
      </c>
      <c r="CF11" t="s">
        <v>251</v>
      </c>
      <c r="CG11" t="s">
        <v>254</v>
      </c>
      <c r="CH11" t="s">
        <v>250</v>
      </c>
      <c r="CI11" t="s">
        <v>238</v>
      </c>
      <c r="CJ11" t="s">
        <v>234</v>
      </c>
      <c r="CK11" t="s">
        <v>238</v>
      </c>
      <c r="CL11" t="s">
        <v>250</v>
      </c>
      <c r="CM11" s="4" t="s">
        <v>250</v>
      </c>
      <c r="CN11" t="s">
        <v>251</v>
      </c>
      <c r="CO11" t="s">
        <v>236</v>
      </c>
      <c r="CP11" t="s">
        <v>239</v>
      </c>
      <c r="CQ11" t="s">
        <v>246</v>
      </c>
      <c r="CR11" t="s">
        <v>235</v>
      </c>
      <c r="CS11" t="s">
        <v>246</v>
      </c>
      <c r="CT11" t="s">
        <v>245</v>
      </c>
      <c r="CU11" t="s">
        <v>252</v>
      </c>
      <c r="CV11" t="s">
        <v>241</v>
      </c>
      <c r="CW11" t="s">
        <v>235</v>
      </c>
      <c r="CX11" t="s">
        <v>235</v>
      </c>
      <c r="CY11" t="s">
        <v>251</v>
      </c>
      <c r="CZ11" t="s">
        <v>240</v>
      </c>
      <c r="DA11" t="s">
        <v>240</v>
      </c>
      <c r="DB11" t="s">
        <v>240</v>
      </c>
      <c r="DC11" s="5" t="s">
        <v>249</v>
      </c>
      <c r="DD11" t="s">
        <v>244</v>
      </c>
      <c r="DE11" t="s">
        <v>235</v>
      </c>
      <c r="DF11" t="s">
        <v>250</v>
      </c>
      <c r="DG11" t="s">
        <v>251</v>
      </c>
      <c r="DH11" t="s">
        <v>245</v>
      </c>
      <c r="DI11" t="s">
        <v>241</v>
      </c>
      <c r="DJ11" t="s">
        <v>244</v>
      </c>
      <c r="DK11" t="s">
        <v>239</v>
      </c>
      <c r="DL11" t="s">
        <v>248</v>
      </c>
      <c r="DM11" t="s">
        <v>252</v>
      </c>
      <c r="DN11" t="s">
        <v>236</v>
      </c>
      <c r="DO11" t="s">
        <v>242</v>
      </c>
      <c r="DP11" t="s">
        <v>247</v>
      </c>
      <c r="DQ11" t="s">
        <v>254</v>
      </c>
      <c r="DR11" t="s">
        <v>238</v>
      </c>
      <c r="DS11" t="s">
        <v>242</v>
      </c>
      <c r="DT11" t="s">
        <v>239</v>
      </c>
      <c r="DU11" t="s">
        <v>248</v>
      </c>
      <c r="DV11" t="s">
        <v>252</v>
      </c>
      <c r="DW11" t="s">
        <v>238</v>
      </c>
      <c r="DX11" t="s">
        <v>248</v>
      </c>
      <c r="DY11" t="s">
        <v>238</v>
      </c>
      <c r="DZ11" t="s">
        <v>242</v>
      </c>
      <c r="EA11" t="s">
        <v>245</v>
      </c>
      <c r="EB11" t="s">
        <v>242</v>
      </c>
      <c r="EC11" t="s">
        <v>241</v>
      </c>
      <c r="ED11" t="s">
        <v>238</v>
      </c>
      <c r="EE11" t="s">
        <v>253</v>
      </c>
      <c r="EF11" t="s">
        <v>253</v>
      </c>
      <c r="EG11" s="4" t="s">
        <v>243</v>
      </c>
      <c r="EH11" t="s">
        <v>241</v>
      </c>
      <c r="EI11" t="s">
        <v>238</v>
      </c>
      <c r="EJ11" t="s">
        <v>244</v>
      </c>
      <c r="EK11" t="s">
        <v>240</v>
      </c>
    </row>
    <row r="12" spans="1:141" x14ac:dyDescent="0.2">
      <c r="A12" s="13" t="s">
        <v>61</v>
      </c>
      <c r="B12" t="s">
        <v>234</v>
      </c>
      <c r="C12" t="s">
        <v>235</v>
      </c>
      <c r="D12" t="s">
        <v>236</v>
      </c>
      <c r="E12" t="s">
        <v>237</v>
      </c>
      <c r="F12" t="s">
        <v>238</v>
      </c>
      <c r="G12" t="s">
        <v>237</v>
      </c>
      <c r="H12" t="s">
        <v>239</v>
      </c>
      <c r="I12" t="s">
        <v>240</v>
      </c>
      <c r="J12" t="s">
        <v>239</v>
      </c>
      <c r="K12" t="s">
        <v>239</v>
      </c>
      <c r="L12" t="s">
        <v>241</v>
      </c>
      <c r="M12" t="s">
        <v>241</v>
      </c>
      <c r="N12" t="s">
        <v>238</v>
      </c>
      <c r="O12" t="s">
        <v>238</v>
      </c>
      <c r="P12" t="s">
        <v>240</v>
      </c>
      <c r="Q12" t="s">
        <v>240</v>
      </c>
      <c r="R12" t="s">
        <v>240</v>
      </c>
      <c r="S12" t="s">
        <v>240</v>
      </c>
      <c r="T12" t="s">
        <v>240</v>
      </c>
      <c r="U12" t="s">
        <v>240</v>
      </c>
      <c r="V12" t="s">
        <v>240</v>
      </c>
      <c r="W12" t="s">
        <v>240</v>
      </c>
      <c r="X12" t="s">
        <v>240</v>
      </c>
      <c r="Y12" t="s">
        <v>240</v>
      </c>
      <c r="Z12" t="s">
        <v>240</v>
      </c>
      <c r="AA12" t="s">
        <v>240</v>
      </c>
      <c r="AB12" t="s">
        <v>240</v>
      </c>
      <c r="AC12" t="s">
        <v>240</v>
      </c>
      <c r="AD12" t="s">
        <v>240</v>
      </c>
      <c r="AE12" t="s">
        <v>242</v>
      </c>
      <c r="AF12" t="s">
        <v>246</v>
      </c>
      <c r="AG12" t="s">
        <v>240</v>
      </c>
      <c r="AH12" t="s">
        <v>240</v>
      </c>
      <c r="AI12" t="s">
        <v>240</v>
      </c>
      <c r="AJ12" t="s">
        <v>243</v>
      </c>
      <c r="AK12" t="s">
        <v>240</v>
      </c>
      <c r="AL12" t="s">
        <v>240</v>
      </c>
      <c r="AM12" s="4" t="s">
        <v>240</v>
      </c>
      <c r="AN12" t="s">
        <v>240</v>
      </c>
      <c r="AO12" t="s">
        <v>240</v>
      </c>
      <c r="AP12" t="s">
        <v>240</v>
      </c>
      <c r="AQ12" t="s">
        <v>240</v>
      </c>
      <c r="AR12" t="s">
        <v>240</v>
      </c>
      <c r="AS12" t="s">
        <v>240</v>
      </c>
      <c r="AT12" t="s">
        <v>240</v>
      </c>
      <c r="AU12" t="s">
        <v>240</v>
      </c>
      <c r="AV12" t="s">
        <v>240</v>
      </c>
      <c r="AW12" t="s">
        <v>240</v>
      </c>
      <c r="AX12" t="s">
        <v>240</v>
      </c>
      <c r="AY12" t="s">
        <v>251</v>
      </c>
      <c r="AZ12" t="s">
        <v>241</v>
      </c>
      <c r="BA12" t="s">
        <v>236</v>
      </c>
      <c r="BB12" t="s">
        <v>235</v>
      </c>
      <c r="BC12" t="s">
        <v>246</v>
      </c>
      <c r="BD12" t="s">
        <v>238</v>
      </c>
      <c r="BE12" t="s">
        <v>236</v>
      </c>
      <c r="BF12" t="s">
        <v>247</v>
      </c>
      <c r="BG12" t="s">
        <v>242</v>
      </c>
      <c r="BH12" t="s">
        <v>238</v>
      </c>
      <c r="BI12" t="s">
        <v>250</v>
      </c>
      <c r="BJ12" t="s">
        <v>243</v>
      </c>
      <c r="BK12" t="s">
        <v>236</v>
      </c>
      <c r="BL12" t="s">
        <v>251</v>
      </c>
      <c r="BM12" t="s">
        <v>235</v>
      </c>
      <c r="BN12" s="4" t="s">
        <v>236</v>
      </c>
      <c r="BO12" t="s">
        <v>236</v>
      </c>
      <c r="BP12" t="s">
        <v>245</v>
      </c>
      <c r="BQ12" t="s">
        <v>236</v>
      </c>
      <c r="BR12" t="s">
        <v>240</v>
      </c>
      <c r="BS12" t="s">
        <v>242</v>
      </c>
      <c r="BT12" t="s">
        <v>254</v>
      </c>
      <c r="BU12" s="5" t="s">
        <v>242</v>
      </c>
      <c r="BV12" t="s">
        <v>238</v>
      </c>
      <c r="BW12" t="s">
        <v>251</v>
      </c>
      <c r="BX12" t="s">
        <v>237</v>
      </c>
      <c r="BY12" t="s">
        <v>249</v>
      </c>
      <c r="BZ12" t="s">
        <v>244</v>
      </c>
      <c r="CA12" t="s">
        <v>248</v>
      </c>
      <c r="CB12" t="s">
        <v>248</v>
      </c>
      <c r="CC12" t="s">
        <v>239</v>
      </c>
      <c r="CD12" t="s">
        <v>252</v>
      </c>
      <c r="CE12" t="s">
        <v>245</v>
      </c>
      <c r="CF12" t="s">
        <v>251</v>
      </c>
      <c r="CG12" t="s">
        <v>254</v>
      </c>
      <c r="CH12" t="s">
        <v>250</v>
      </c>
      <c r="CI12" t="s">
        <v>251</v>
      </c>
      <c r="CJ12" t="s">
        <v>234</v>
      </c>
      <c r="CK12" t="s">
        <v>238</v>
      </c>
      <c r="CL12" t="s">
        <v>250</v>
      </c>
      <c r="CM12" s="4" t="s">
        <v>250</v>
      </c>
      <c r="CN12" t="s">
        <v>251</v>
      </c>
      <c r="CO12" t="s">
        <v>236</v>
      </c>
      <c r="CP12" t="s">
        <v>239</v>
      </c>
      <c r="CQ12" t="s">
        <v>246</v>
      </c>
      <c r="CR12" t="s">
        <v>240</v>
      </c>
      <c r="CS12" t="s">
        <v>246</v>
      </c>
      <c r="CT12" t="s">
        <v>245</v>
      </c>
      <c r="CU12" t="s">
        <v>252</v>
      </c>
      <c r="CV12" t="s">
        <v>241</v>
      </c>
      <c r="CW12" t="s">
        <v>241</v>
      </c>
      <c r="CX12" t="s">
        <v>235</v>
      </c>
      <c r="CY12" t="s">
        <v>251</v>
      </c>
      <c r="CZ12" t="s">
        <v>240</v>
      </c>
      <c r="DA12" t="s">
        <v>240</v>
      </c>
      <c r="DB12" t="s">
        <v>240</v>
      </c>
      <c r="DC12" s="5" t="s">
        <v>249</v>
      </c>
      <c r="DD12" t="s">
        <v>244</v>
      </c>
      <c r="DE12" t="s">
        <v>245</v>
      </c>
      <c r="DF12" t="s">
        <v>250</v>
      </c>
      <c r="DG12" t="s">
        <v>251</v>
      </c>
      <c r="DH12" t="s">
        <v>245</v>
      </c>
      <c r="DI12" t="s">
        <v>241</v>
      </c>
      <c r="DJ12" t="s">
        <v>249</v>
      </c>
      <c r="DK12" t="s">
        <v>239</v>
      </c>
      <c r="DL12" t="s">
        <v>248</v>
      </c>
      <c r="DM12" t="s">
        <v>242</v>
      </c>
      <c r="DN12" t="s">
        <v>236</v>
      </c>
      <c r="DO12" t="s">
        <v>242</v>
      </c>
      <c r="DP12" t="s">
        <v>247</v>
      </c>
      <c r="DQ12" t="s">
        <v>254</v>
      </c>
      <c r="DR12" t="s">
        <v>238</v>
      </c>
      <c r="DS12" t="s">
        <v>250</v>
      </c>
      <c r="DT12" t="s">
        <v>239</v>
      </c>
      <c r="DU12" t="s">
        <v>248</v>
      </c>
      <c r="DV12" t="s">
        <v>252</v>
      </c>
      <c r="DW12" t="s">
        <v>238</v>
      </c>
      <c r="DX12" t="s">
        <v>248</v>
      </c>
      <c r="DY12" t="s">
        <v>238</v>
      </c>
      <c r="DZ12" t="s">
        <v>242</v>
      </c>
      <c r="EA12" t="s">
        <v>245</v>
      </c>
      <c r="EB12" t="s">
        <v>254</v>
      </c>
      <c r="EC12" t="s">
        <v>241</v>
      </c>
      <c r="ED12" t="s">
        <v>238</v>
      </c>
      <c r="EE12" t="s">
        <v>253</v>
      </c>
      <c r="EF12" t="s">
        <v>253</v>
      </c>
      <c r="EG12" s="4" t="s">
        <v>243</v>
      </c>
      <c r="EH12" t="s">
        <v>241</v>
      </c>
      <c r="EI12" t="s">
        <v>238</v>
      </c>
      <c r="EJ12" t="s">
        <v>250</v>
      </c>
      <c r="EK12" t="s">
        <v>240</v>
      </c>
    </row>
    <row r="13" spans="1:141" x14ac:dyDescent="0.2">
      <c r="A13" s="13" t="s">
        <v>64</v>
      </c>
      <c r="B13" t="s">
        <v>234</v>
      </c>
      <c r="C13" t="s">
        <v>235</v>
      </c>
      <c r="D13" t="s">
        <v>236</v>
      </c>
      <c r="E13" t="s">
        <v>237</v>
      </c>
      <c r="F13" t="s">
        <v>238</v>
      </c>
      <c r="G13" t="s">
        <v>237</v>
      </c>
      <c r="H13" t="s">
        <v>239</v>
      </c>
      <c r="I13" t="s">
        <v>240</v>
      </c>
      <c r="J13" t="s">
        <v>239</v>
      </c>
      <c r="K13" t="s">
        <v>242</v>
      </c>
      <c r="L13" t="s">
        <v>241</v>
      </c>
      <c r="M13" t="s">
        <v>241</v>
      </c>
      <c r="N13" t="s">
        <v>238</v>
      </c>
      <c r="O13" t="s">
        <v>238</v>
      </c>
      <c r="P13" t="s">
        <v>240</v>
      </c>
      <c r="Q13" t="s">
        <v>240</v>
      </c>
      <c r="R13" t="s">
        <v>240</v>
      </c>
      <c r="S13" t="s">
        <v>240</v>
      </c>
      <c r="T13" t="s">
        <v>240</v>
      </c>
      <c r="U13" t="s">
        <v>240</v>
      </c>
      <c r="V13" t="s">
        <v>240</v>
      </c>
      <c r="W13" t="s">
        <v>240</v>
      </c>
      <c r="X13" t="s">
        <v>240</v>
      </c>
      <c r="Y13" t="s">
        <v>240</v>
      </c>
      <c r="Z13" t="s">
        <v>240</v>
      </c>
      <c r="AA13" t="s">
        <v>240</v>
      </c>
      <c r="AB13" t="s">
        <v>240</v>
      </c>
      <c r="AC13" t="s">
        <v>240</v>
      </c>
      <c r="AD13" t="s">
        <v>240</v>
      </c>
      <c r="AE13" t="s">
        <v>242</v>
      </c>
      <c r="AF13" t="s">
        <v>246</v>
      </c>
      <c r="AG13" t="s">
        <v>240</v>
      </c>
      <c r="AH13" t="s">
        <v>240</v>
      </c>
      <c r="AI13" t="s">
        <v>240</v>
      </c>
      <c r="AJ13" t="s">
        <v>238</v>
      </c>
      <c r="AK13" t="s">
        <v>239</v>
      </c>
      <c r="AL13" t="s">
        <v>241</v>
      </c>
      <c r="AM13" s="4" t="s">
        <v>246</v>
      </c>
      <c r="AN13" t="s">
        <v>247</v>
      </c>
      <c r="AO13" t="s">
        <v>242</v>
      </c>
      <c r="AP13" t="s">
        <v>239</v>
      </c>
      <c r="AQ13" t="s">
        <v>242</v>
      </c>
      <c r="AR13" t="s">
        <v>254</v>
      </c>
      <c r="AS13" t="s">
        <v>245</v>
      </c>
      <c r="AT13" t="s">
        <v>235</v>
      </c>
      <c r="AU13" t="s">
        <v>254</v>
      </c>
      <c r="AV13" t="s">
        <v>244</v>
      </c>
      <c r="AW13" t="s">
        <v>240</v>
      </c>
      <c r="AX13" t="s">
        <v>247</v>
      </c>
      <c r="AY13" t="s">
        <v>242</v>
      </c>
      <c r="AZ13" t="s">
        <v>246</v>
      </c>
      <c r="BA13" t="s">
        <v>244</v>
      </c>
      <c r="BB13" t="s">
        <v>235</v>
      </c>
      <c r="BC13" t="s">
        <v>246</v>
      </c>
      <c r="BD13" t="s">
        <v>246</v>
      </c>
      <c r="BE13" t="s">
        <v>242</v>
      </c>
      <c r="BF13" t="s">
        <v>247</v>
      </c>
      <c r="BG13" t="s">
        <v>236</v>
      </c>
      <c r="BH13" t="s">
        <v>238</v>
      </c>
      <c r="BI13" t="s">
        <v>250</v>
      </c>
      <c r="BJ13" t="s">
        <v>243</v>
      </c>
      <c r="BK13" t="s">
        <v>252</v>
      </c>
      <c r="BL13" t="s">
        <v>253</v>
      </c>
      <c r="BM13" t="s">
        <v>235</v>
      </c>
      <c r="BN13" s="4" t="s">
        <v>236</v>
      </c>
      <c r="BO13" t="s">
        <v>242</v>
      </c>
      <c r="BP13" t="s">
        <v>242</v>
      </c>
      <c r="BQ13" t="s">
        <v>235</v>
      </c>
      <c r="BR13" t="s">
        <v>240</v>
      </c>
      <c r="BS13" t="s">
        <v>253</v>
      </c>
      <c r="BT13" t="s">
        <v>247</v>
      </c>
      <c r="BU13" s="5" t="s">
        <v>250</v>
      </c>
      <c r="BV13" t="s">
        <v>238</v>
      </c>
      <c r="BW13" t="s">
        <v>253</v>
      </c>
      <c r="BX13" t="s">
        <v>237</v>
      </c>
      <c r="BY13" t="s">
        <v>253</v>
      </c>
      <c r="BZ13" t="s">
        <v>250</v>
      </c>
      <c r="CA13" t="s">
        <v>249</v>
      </c>
      <c r="CB13" t="s">
        <v>249</v>
      </c>
      <c r="CC13" t="s">
        <v>242</v>
      </c>
      <c r="CD13" t="s">
        <v>252</v>
      </c>
      <c r="CE13" t="s">
        <v>248</v>
      </c>
      <c r="CF13" t="s">
        <v>241</v>
      </c>
      <c r="CG13" t="s">
        <v>254</v>
      </c>
      <c r="CH13" t="s">
        <v>250</v>
      </c>
      <c r="CI13" t="s">
        <v>251</v>
      </c>
      <c r="CJ13" t="s">
        <v>239</v>
      </c>
      <c r="CK13" t="s">
        <v>238</v>
      </c>
      <c r="CL13" t="s">
        <v>253</v>
      </c>
      <c r="CM13" s="4" t="s">
        <v>244</v>
      </c>
      <c r="CN13" t="s">
        <v>245</v>
      </c>
      <c r="CO13" t="s">
        <v>241</v>
      </c>
      <c r="CP13" t="s">
        <v>250</v>
      </c>
      <c r="CQ13" t="s">
        <v>240</v>
      </c>
      <c r="CR13" t="s">
        <v>240</v>
      </c>
      <c r="CS13" t="s">
        <v>242</v>
      </c>
      <c r="CT13" t="s">
        <v>237</v>
      </c>
      <c r="CU13" t="s">
        <v>242</v>
      </c>
      <c r="CV13" t="s">
        <v>236</v>
      </c>
      <c r="CW13" t="s">
        <v>235</v>
      </c>
      <c r="CX13" t="s">
        <v>249</v>
      </c>
      <c r="CY13" t="s">
        <v>239</v>
      </c>
      <c r="CZ13" t="s">
        <v>240</v>
      </c>
      <c r="DA13" t="s">
        <v>240</v>
      </c>
      <c r="DB13" t="s">
        <v>240</v>
      </c>
      <c r="DC13" s="5" t="s">
        <v>254</v>
      </c>
      <c r="DD13" t="s">
        <v>245</v>
      </c>
      <c r="DE13" t="s">
        <v>236</v>
      </c>
      <c r="DF13" t="s">
        <v>250</v>
      </c>
      <c r="DG13" t="s">
        <v>253</v>
      </c>
      <c r="DH13" t="s">
        <v>235</v>
      </c>
      <c r="DI13" t="s">
        <v>242</v>
      </c>
      <c r="DJ13" t="s">
        <v>236</v>
      </c>
      <c r="DK13" t="s">
        <v>236</v>
      </c>
      <c r="DL13" t="s">
        <v>242</v>
      </c>
      <c r="DM13" t="s">
        <v>242</v>
      </c>
      <c r="DN13" t="s">
        <v>236</v>
      </c>
      <c r="DO13" t="s">
        <v>242</v>
      </c>
      <c r="DP13" t="s">
        <v>236</v>
      </c>
      <c r="DQ13" t="s">
        <v>235</v>
      </c>
      <c r="DR13" t="s">
        <v>238</v>
      </c>
      <c r="DS13" t="s">
        <v>236</v>
      </c>
      <c r="DT13" t="s">
        <v>239</v>
      </c>
      <c r="DU13" t="s">
        <v>236</v>
      </c>
      <c r="DV13" t="s">
        <v>250</v>
      </c>
      <c r="DW13" t="s">
        <v>238</v>
      </c>
      <c r="DX13" t="s">
        <v>236</v>
      </c>
      <c r="DY13" t="s">
        <v>238</v>
      </c>
      <c r="DZ13" t="s">
        <v>241</v>
      </c>
      <c r="EA13" t="s">
        <v>245</v>
      </c>
      <c r="EB13" t="s">
        <v>236</v>
      </c>
      <c r="EC13" t="s">
        <v>241</v>
      </c>
      <c r="ED13" t="s">
        <v>238</v>
      </c>
      <c r="EE13" t="s">
        <v>253</v>
      </c>
      <c r="EF13" t="s">
        <v>253</v>
      </c>
      <c r="EG13" s="4" t="s">
        <v>243</v>
      </c>
      <c r="EH13" t="s">
        <v>241</v>
      </c>
      <c r="EI13" t="s">
        <v>238</v>
      </c>
      <c r="EJ13" t="s">
        <v>235</v>
      </c>
      <c r="EK13" t="s">
        <v>250</v>
      </c>
    </row>
    <row r="14" spans="1:141" x14ac:dyDescent="0.2">
      <c r="A14" s="13" t="s">
        <v>68</v>
      </c>
      <c r="B14" t="s">
        <v>240</v>
      </c>
      <c r="C14" t="s">
        <v>240</v>
      </c>
      <c r="D14" t="s">
        <v>240</v>
      </c>
      <c r="E14" t="s">
        <v>240</v>
      </c>
      <c r="F14" t="s">
        <v>240</v>
      </c>
      <c r="G14" t="s">
        <v>240</v>
      </c>
      <c r="H14" t="s">
        <v>234</v>
      </c>
      <c r="I14" t="s">
        <v>238</v>
      </c>
      <c r="J14" t="s">
        <v>247</v>
      </c>
      <c r="K14" t="s">
        <v>247</v>
      </c>
      <c r="L14" t="s">
        <v>238</v>
      </c>
      <c r="M14" t="s">
        <v>251</v>
      </c>
      <c r="N14" t="s">
        <v>236</v>
      </c>
      <c r="O14" t="s">
        <v>246</v>
      </c>
      <c r="P14" t="s">
        <v>240</v>
      </c>
      <c r="Q14" t="s">
        <v>240</v>
      </c>
      <c r="R14" t="s">
        <v>240</v>
      </c>
      <c r="S14" t="s">
        <v>240</v>
      </c>
      <c r="T14" t="s">
        <v>240</v>
      </c>
      <c r="U14" t="s">
        <v>240</v>
      </c>
      <c r="V14" t="s">
        <v>240</v>
      </c>
      <c r="W14" t="s">
        <v>240</v>
      </c>
      <c r="X14" t="s">
        <v>240</v>
      </c>
      <c r="Y14" t="s">
        <v>240</v>
      </c>
      <c r="Z14" t="s">
        <v>240</v>
      </c>
      <c r="AA14" t="s">
        <v>240</v>
      </c>
      <c r="AB14" t="s">
        <v>240</v>
      </c>
      <c r="AC14" t="s">
        <v>240</v>
      </c>
      <c r="AD14" t="s">
        <v>240</v>
      </c>
      <c r="AE14" t="s">
        <v>251</v>
      </c>
      <c r="AF14" t="s">
        <v>236</v>
      </c>
      <c r="AG14" t="s">
        <v>240</v>
      </c>
      <c r="AH14" t="s">
        <v>240</v>
      </c>
      <c r="AI14" t="s">
        <v>240</v>
      </c>
      <c r="AJ14" t="s">
        <v>246</v>
      </c>
      <c r="AK14" t="s">
        <v>247</v>
      </c>
      <c r="AL14" t="s">
        <v>253</v>
      </c>
      <c r="AM14" s="4" t="s">
        <v>242</v>
      </c>
      <c r="AN14" t="s">
        <v>247</v>
      </c>
      <c r="AO14" t="s">
        <v>247</v>
      </c>
      <c r="AP14" t="s">
        <v>238</v>
      </c>
      <c r="AQ14" t="s">
        <v>254</v>
      </c>
      <c r="AR14" t="s">
        <v>254</v>
      </c>
      <c r="AS14" t="s">
        <v>245</v>
      </c>
      <c r="AT14" t="s">
        <v>244</v>
      </c>
      <c r="AU14" t="s">
        <v>244</v>
      </c>
      <c r="AV14" t="s">
        <v>235</v>
      </c>
      <c r="AW14" t="s">
        <v>240</v>
      </c>
      <c r="AX14" t="s">
        <v>238</v>
      </c>
      <c r="AY14" t="s">
        <v>252</v>
      </c>
      <c r="AZ14" t="s">
        <v>242</v>
      </c>
      <c r="BA14" t="s">
        <v>238</v>
      </c>
      <c r="BB14" t="s">
        <v>235</v>
      </c>
      <c r="BC14" t="s">
        <v>245</v>
      </c>
      <c r="BD14" t="s">
        <v>236</v>
      </c>
      <c r="BE14" t="s">
        <v>236</v>
      </c>
      <c r="BF14" t="s">
        <v>241</v>
      </c>
      <c r="BG14" t="s">
        <v>236</v>
      </c>
      <c r="BH14" t="s">
        <v>238</v>
      </c>
      <c r="BI14" t="s">
        <v>242</v>
      </c>
      <c r="BJ14" t="s">
        <v>253</v>
      </c>
      <c r="BK14" t="s">
        <v>250</v>
      </c>
      <c r="BL14" t="s">
        <v>238</v>
      </c>
      <c r="BM14" t="s">
        <v>242</v>
      </c>
      <c r="BN14" s="4" t="s">
        <v>248</v>
      </c>
      <c r="BO14" t="s">
        <v>244</v>
      </c>
      <c r="BP14" t="s">
        <v>241</v>
      </c>
      <c r="BQ14" t="s">
        <v>235</v>
      </c>
      <c r="BR14" t="s">
        <v>239</v>
      </c>
      <c r="BS14" t="s">
        <v>252</v>
      </c>
      <c r="BT14" t="s">
        <v>245</v>
      </c>
      <c r="BU14" s="5" t="s">
        <v>249</v>
      </c>
      <c r="BV14" t="s">
        <v>251</v>
      </c>
      <c r="BW14" t="s">
        <v>251</v>
      </c>
      <c r="BX14" t="s">
        <v>237</v>
      </c>
      <c r="BY14" t="s">
        <v>253</v>
      </c>
      <c r="BZ14" t="s">
        <v>250</v>
      </c>
      <c r="CA14" t="s">
        <v>248</v>
      </c>
      <c r="CB14" t="s">
        <v>253</v>
      </c>
      <c r="CC14" t="s">
        <v>254</v>
      </c>
      <c r="CD14" t="s">
        <v>246</v>
      </c>
      <c r="CE14" t="s">
        <v>235</v>
      </c>
      <c r="CF14" t="s">
        <v>254</v>
      </c>
      <c r="CG14" t="s">
        <v>254</v>
      </c>
      <c r="CH14" t="s">
        <v>248</v>
      </c>
      <c r="CI14" t="s">
        <v>251</v>
      </c>
      <c r="CJ14" t="s">
        <v>238</v>
      </c>
      <c r="CK14" t="s">
        <v>238</v>
      </c>
      <c r="CL14" t="s">
        <v>253</v>
      </c>
      <c r="CM14" s="4" t="s">
        <v>239</v>
      </c>
      <c r="CN14" t="s">
        <v>242</v>
      </c>
      <c r="CO14" t="s">
        <v>246</v>
      </c>
      <c r="CP14" t="s">
        <v>251</v>
      </c>
      <c r="CQ14" t="s">
        <v>246</v>
      </c>
      <c r="CR14" t="s">
        <v>239</v>
      </c>
      <c r="CS14" t="s">
        <v>252</v>
      </c>
      <c r="CT14" t="s">
        <v>250</v>
      </c>
      <c r="CU14" t="s">
        <v>236</v>
      </c>
      <c r="CV14" t="s">
        <v>241</v>
      </c>
      <c r="CW14" t="s">
        <v>235</v>
      </c>
      <c r="CX14" t="s">
        <v>242</v>
      </c>
      <c r="CY14" t="s">
        <v>238</v>
      </c>
      <c r="CZ14" t="s">
        <v>246</v>
      </c>
      <c r="DA14" t="s">
        <v>242</v>
      </c>
      <c r="DB14" t="s">
        <v>245</v>
      </c>
      <c r="DC14" s="5" t="s">
        <v>244</v>
      </c>
      <c r="DD14" t="s">
        <v>250</v>
      </c>
      <c r="DE14" t="s">
        <v>251</v>
      </c>
      <c r="DF14" t="s">
        <v>242</v>
      </c>
      <c r="DG14" t="s">
        <v>236</v>
      </c>
      <c r="DH14" t="s">
        <v>235</v>
      </c>
      <c r="DI14" t="s">
        <v>238</v>
      </c>
      <c r="DJ14" t="s">
        <v>236</v>
      </c>
      <c r="DK14" t="s">
        <v>235</v>
      </c>
      <c r="DL14" t="s">
        <v>235</v>
      </c>
      <c r="DM14" t="s">
        <v>244</v>
      </c>
      <c r="DN14" t="s">
        <v>236</v>
      </c>
      <c r="DO14" t="s">
        <v>246</v>
      </c>
      <c r="DP14" t="s">
        <v>247</v>
      </c>
      <c r="DQ14" t="s">
        <v>245</v>
      </c>
      <c r="DR14" t="s">
        <v>238</v>
      </c>
      <c r="DS14" t="s">
        <v>244</v>
      </c>
      <c r="DT14" t="s">
        <v>239</v>
      </c>
      <c r="DU14" t="s">
        <v>242</v>
      </c>
      <c r="DV14" t="s">
        <v>242</v>
      </c>
      <c r="DW14" t="s">
        <v>247</v>
      </c>
      <c r="DX14" t="s">
        <v>241</v>
      </c>
      <c r="DY14" t="s">
        <v>247</v>
      </c>
      <c r="DZ14" t="s">
        <v>236</v>
      </c>
      <c r="EA14" t="s">
        <v>245</v>
      </c>
      <c r="EB14" t="s">
        <v>242</v>
      </c>
      <c r="EC14" t="s">
        <v>241</v>
      </c>
      <c r="ED14" t="s">
        <v>238</v>
      </c>
      <c r="EE14" t="s">
        <v>253</v>
      </c>
      <c r="EF14" t="s">
        <v>253</v>
      </c>
      <c r="EG14" s="4" t="s">
        <v>243</v>
      </c>
      <c r="EH14" t="s">
        <v>241</v>
      </c>
      <c r="EI14" t="s">
        <v>238</v>
      </c>
      <c r="EJ14" t="s">
        <v>250</v>
      </c>
      <c r="EK14" t="s">
        <v>240</v>
      </c>
    </row>
    <row r="15" spans="1:141" x14ac:dyDescent="0.2">
      <c r="A15" s="13" t="s">
        <v>70</v>
      </c>
      <c r="B15" t="s">
        <v>234</v>
      </c>
      <c r="C15" t="s">
        <v>246</v>
      </c>
      <c r="D15" t="s">
        <v>236</v>
      </c>
      <c r="E15" t="s">
        <v>243</v>
      </c>
      <c r="F15" t="s">
        <v>238</v>
      </c>
      <c r="G15" t="s">
        <v>237</v>
      </c>
      <c r="H15" t="s">
        <v>239</v>
      </c>
      <c r="I15" t="s">
        <v>240</v>
      </c>
      <c r="J15" t="s">
        <v>239</v>
      </c>
      <c r="K15" t="s">
        <v>239</v>
      </c>
      <c r="L15" t="s">
        <v>241</v>
      </c>
      <c r="M15" t="s">
        <v>241</v>
      </c>
      <c r="N15" t="s">
        <v>238</v>
      </c>
      <c r="O15" t="s">
        <v>238</v>
      </c>
      <c r="P15" t="s">
        <v>240</v>
      </c>
      <c r="Q15" t="s">
        <v>240</v>
      </c>
      <c r="R15" t="s">
        <v>240</v>
      </c>
      <c r="S15" t="s">
        <v>240</v>
      </c>
      <c r="T15" t="s">
        <v>240</v>
      </c>
      <c r="U15" t="s">
        <v>240</v>
      </c>
      <c r="V15" t="s">
        <v>240</v>
      </c>
      <c r="W15" t="s">
        <v>240</v>
      </c>
      <c r="X15" t="s">
        <v>240</v>
      </c>
      <c r="Y15" t="s">
        <v>240</v>
      </c>
      <c r="Z15" t="s">
        <v>240</v>
      </c>
      <c r="AA15" t="s">
        <v>240</v>
      </c>
      <c r="AB15" t="s">
        <v>240</v>
      </c>
      <c r="AC15" t="s">
        <v>240</v>
      </c>
      <c r="AD15" t="s">
        <v>240</v>
      </c>
      <c r="AE15" t="s">
        <v>242</v>
      </c>
      <c r="AF15" t="s">
        <v>246</v>
      </c>
      <c r="AG15" t="s">
        <v>240</v>
      </c>
      <c r="AH15" t="s">
        <v>240</v>
      </c>
      <c r="AI15" t="s">
        <v>240</v>
      </c>
      <c r="AJ15" t="s">
        <v>238</v>
      </c>
      <c r="AK15" t="s">
        <v>239</v>
      </c>
      <c r="AL15" t="s">
        <v>241</v>
      </c>
      <c r="AM15" s="4" t="s">
        <v>246</v>
      </c>
      <c r="AN15" t="s">
        <v>245</v>
      </c>
      <c r="AO15" t="s">
        <v>242</v>
      </c>
      <c r="AP15" t="s">
        <v>239</v>
      </c>
      <c r="AQ15" t="s">
        <v>242</v>
      </c>
      <c r="AR15" t="s">
        <v>254</v>
      </c>
      <c r="AS15" t="s">
        <v>249</v>
      </c>
      <c r="AT15" t="s">
        <v>252</v>
      </c>
      <c r="AU15" t="s">
        <v>248</v>
      </c>
      <c r="AV15" t="s">
        <v>235</v>
      </c>
      <c r="AW15" t="s">
        <v>240</v>
      </c>
      <c r="AX15" t="s">
        <v>247</v>
      </c>
      <c r="AY15" t="s">
        <v>242</v>
      </c>
      <c r="AZ15" t="s">
        <v>246</v>
      </c>
      <c r="BA15" t="s">
        <v>244</v>
      </c>
      <c r="BB15" t="s">
        <v>235</v>
      </c>
      <c r="BC15" t="s">
        <v>246</v>
      </c>
      <c r="BD15" t="s">
        <v>241</v>
      </c>
      <c r="BE15" t="s">
        <v>242</v>
      </c>
      <c r="BF15" t="s">
        <v>247</v>
      </c>
      <c r="BG15" t="s">
        <v>236</v>
      </c>
      <c r="BH15" t="s">
        <v>238</v>
      </c>
      <c r="BI15" t="s">
        <v>250</v>
      </c>
      <c r="BJ15" t="s">
        <v>243</v>
      </c>
      <c r="BK15" t="s">
        <v>242</v>
      </c>
      <c r="BL15" t="s">
        <v>253</v>
      </c>
      <c r="BM15" t="s">
        <v>235</v>
      </c>
      <c r="BN15" s="4" t="s">
        <v>236</v>
      </c>
      <c r="BO15" t="s">
        <v>242</v>
      </c>
      <c r="BP15" t="s">
        <v>251</v>
      </c>
      <c r="BQ15" t="s">
        <v>252</v>
      </c>
      <c r="BR15" t="s">
        <v>240</v>
      </c>
      <c r="BS15" t="s">
        <v>252</v>
      </c>
      <c r="BT15" t="s">
        <v>247</v>
      </c>
      <c r="BU15" s="5" t="s">
        <v>245</v>
      </c>
      <c r="BV15" t="s">
        <v>238</v>
      </c>
      <c r="BW15" t="s">
        <v>253</v>
      </c>
      <c r="BX15" t="s">
        <v>237</v>
      </c>
      <c r="BY15" t="s">
        <v>253</v>
      </c>
      <c r="BZ15" t="s">
        <v>250</v>
      </c>
      <c r="CA15" t="s">
        <v>249</v>
      </c>
      <c r="CB15" t="s">
        <v>250</v>
      </c>
      <c r="CC15" t="s">
        <v>242</v>
      </c>
      <c r="CD15" t="s">
        <v>252</v>
      </c>
      <c r="CE15" t="s">
        <v>248</v>
      </c>
      <c r="CF15" t="s">
        <v>242</v>
      </c>
      <c r="CG15" t="s">
        <v>254</v>
      </c>
      <c r="CH15" t="s">
        <v>248</v>
      </c>
      <c r="CI15" t="s">
        <v>251</v>
      </c>
      <c r="CJ15" t="s">
        <v>239</v>
      </c>
      <c r="CK15" t="s">
        <v>238</v>
      </c>
      <c r="CL15" t="s">
        <v>237</v>
      </c>
      <c r="CM15" s="4" t="s">
        <v>244</v>
      </c>
      <c r="CN15" t="s">
        <v>246</v>
      </c>
      <c r="CO15" t="s">
        <v>241</v>
      </c>
      <c r="CP15" t="s">
        <v>250</v>
      </c>
      <c r="CQ15" t="s">
        <v>242</v>
      </c>
      <c r="CR15" t="s">
        <v>240</v>
      </c>
      <c r="CS15" t="s">
        <v>250</v>
      </c>
      <c r="CT15" t="s">
        <v>242</v>
      </c>
      <c r="CU15" t="s">
        <v>246</v>
      </c>
      <c r="CV15" t="s">
        <v>248</v>
      </c>
      <c r="CW15" t="s">
        <v>248</v>
      </c>
      <c r="CX15" t="s">
        <v>253</v>
      </c>
      <c r="CY15" t="s">
        <v>239</v>
      </c>
      <c r="CZ15" t="s">
        <v>240</v>
      </c>
      <c r="DA15" t="s">
        <v>240</v>
      </c>
      <c r="DB15" t="s">
        <v>240</v>
      </c>
      <c r="DC15" s="5" t="s">
        <v>254</v>
      </c>
      <c r="DD15" t="s">
        <v>245</v>
      </c>
      <c r="DE15" t="s">
        <v>250</v>
      </c>
      <c r="DF15" t="s">
        <v>250</v>
      </c>
      <c r="DG15" t="s">
        <v>246</v>
      </c>
      <c r="DH15" t="s">
        <v>241</v>
      </c>
      <c r="DI15" t="s">
        <v>242</v>
      </c>
      <c r="DJ15" t="s">
        <v>234</v>
      </c>
      <c r="DK15" t="s">
        <v>236</v>
      </c>
      <c r="DL15" t="s">
        <v>242</v>
      </c>
      <c r="DM15" t="s">
        <v>250</v>
      </c>
      <c r="DN15" t="s">
        <v>236</v>
      </c>
      <c r="DO15" t="s">
        <v>242</v>
      </c>
      <c r="DP15" t="s">
        <v>236</v>
      </c>
      <c r="DQ15" t="s">
        <v>244</v>
      </c>
      <c r="DR15" t="s">
        <v>238</v>
      </c>
      <c r="DS15" t="s">
        <v>236</v>
      </c>
      <c r="DT15" t="s">
        <v>239</v>
      </c>
      <c r="DU15" t="s">
        <v>236</v>
      </c>
      <c r="DV15" t="s">
        <v>248</v>
      </c>
      <c r="DW15" t="s">
        <v>238</v>
      </c>
      <c r="DX15" t="s">
        <v>236</v>
      </c>
      <c r="DY15" t="s">
        <v>238</v>
      </c>
      <c r="DZ15" t="s">
        <v>241</v>
      </c>
      <c r="EA15" t="s">
        <v>245</v>
      </c>
      <c r="EB15" t="s">
        <v>236</v>
      </c>
      <c r="EC15" t="s">
        <v>241</v>
      </c>
      <c r="ED15" t="s">
        <v>238</v>
      </c>
      <c r="EE15" t="s">
        <v>253</v>
      </c>
      <c r="EF15" t="s">
        <v>253</v>
      </c>
      <c r="EG15" s="4" t="s">
        <v>243</v>
      </c>
      <c r="EH15" t="s">
        <v>241</v>
      </c>
      <c r="EI15" t="s">
        <v>238</v>
      </c>
      <c r="EJ15" t="s">
        <v>235</v>
      </c>
      <c r="EK15" t="s">
        <v>240</v>
      </c>
    </row>
    <row r="16" spans="1:141" x14ac:dyDescent="0.2">
      <c r="A16" s="13" t="s">
        <v>71</v>
      </c>
      <c r="B16" t="s">
        <v>234</v>
      </c>
      <c r="C16" t="s">
        <v>235</v>
      </c>
      <c r="D16" t="s">
        <v>236</v>
      </c>
      <c r="E16" t="s">
        <v>237</v>
      </c>
      <c r="F16" t="s">
        <v>248</v>
      </c>
      <c r="G16" t="s">
        <v>243</v>
      </c>
      <c r="H16" t="s">
        <v>239</v>
      </c>
      <c r="I16" t="s">
        <v>239</v>
      </c>
      <c r="J16" t="s">
        <v>234</v>
      </c>
      <c r="K16" t="s">
        <v>241</v>
      </c>
      <c r="L16" t="s">
        <v>241</v>
      </c>
      <c r="M16" t="s">
        <v>251</v>
      </c>
      <c r="N16" t="s">
        <v>238</v>
      </c>
      <c r="O16" t="s">
        <v>240</v>
      </c>
      <c r="P16" t="s">
        <v>240</v>
      </c>
      <c r="Q16" t="s">
        <v>240</v>
      </c>
      <c r="R16" t="s">
        <v>240</v>
      </c>
      <c r="S16" t="s">
        <v>240</v>
      </c>
      <c r="T16" t="s">
        <v>240</v>
      </c>
      <c r="U16" t="s">
        <v>240</v>
      </c>
      <c r="V16" t="s">
        <v>240</v>
      </c>
      <c r="W16" t="s">
        <v>240</v>
      </c>
      <c r="X16" t="s">
        <v>240</v>
      </c>
      <c r="Y16" t="s">
        <v>240</v>
      </c>
      <c r="Z16" t="s">
        <v>240</v>
      </c>
      <c r="AA16" t="s">
        <v>240</v>
      </c>
      <c r="AB16" t="s">
        <v>240</v>
      </c>
      <c r="AC16" t="s">
        <v>240</v>
      </c>
      <c r="AD16" t="s">
        <v>240</v>
      </c>
      <c r="AE16" t="s">
        <v>242</v>
      </c>
      <c r="AF16" t="s">
        <v>246</v>
      </c>
      <c r="AG16" t="s">
        <v>240</v>
      </c>
      <c r="AH16" t="s">
        <v>240</v>
      </c>
      <c r="AI16" t="s">
        <v>240</v>
      </c>
      <c r="AJ16" t="s">
        <v>238</v>
      </c>
      <c r="AK16" t="s">
        <v>239</v>
      </c>
      <c r="AL16" t="s">
        <v>241</v>
      </c>
      <c r="AM16" s="4" t="s">
        <v>246</v>
      </c>
      <c r="AN16" t="s">
        <v>245</v>
      </c>
      <c r="AO16" t="s">
        <v>242</v>
      </c>
      <c r="AP16" t="s">
        <v>239</v>
      </c>
      <c r="AQ16" t="s">
        <v>242</v>
      </c>
      <c r="AR16" t="s">
        <v>254</v>
      </c>
      <c r="AS16" t="s">
        <v>245</v>
      </c>
      <c r="AT16" t="s">
        <v>244</v>
      </c>
      <c r="AU16" t="s">
        <v>248</v>
      </c>
      <c r="AV16" t="s">
        <v>244</v>
      </c>
      <c r="AW16" t="s">
        <v>240</v>
      </c>
      <c r="AX16" t="s">
        <v>247</v>
      </c>
      <c r="AY16" t="s">
        <v>242</v>
      </c>
      <c r="AZ16" t="s">
        <v>246</v>
      </c>
      <c r="BA16" t="s">
        <v>244</v>
      </c>
      <c r="BB16" t="s">
        <v>235</v>
      </c>
      <c r="BC16" t="s">
        <v>246</v>
      </c>
      <c r="BD16" t="s">
        <v>241</v>
      </c>
      <c r="BE16" t="s">
        <v>242</v>
      </c>
      <c r="BF16" t="s">
        <v>247</v>
      </c>
      <c r="BG16" t="s">
        <v>236</v>
      </c>
      <c r="BH16" t="s">
        <v>238</v>
      </c>
      <c r="BI16" t="s">
        <v>250</v>
      </c>
      <c r="BJ16" t="s">
        <v>243</v>
      </c>
      <c r="BK16" t="s">
        <v>236</v>
      </c>
      <c r="BL16" t="s">
        <v>253</v>
      </c>
      <c r="BM16" t="s">
        <v>246</v>
      </c>
      <c r="BN16" s="4" t="s">
        <v>236</v>
      </c>
      <c r="BO16" t="s">
        <v>242</v>
      </c>
      <c r="BP16" t="s">
        <v>251</v>
      </c>
      <c r="BQ16" t="s">
        <v>245</v>
      </c>
      <c r="BR16" t="s">
        <v>240</v>
      </c>
      <c r="BS16" t="s">
        <v>245</v>
      </c>
      <c r="BT16" t="s">
        <v>247</v>
      </c>
      <c r="BU16" s="5" t="s">
        <v>245</v>
      </c>
      <c r="BV16" t="s">
        <v>238</v>
      </c>
      <c r="BW16" t="s">
        <v>253</v>
      </c>
      <c r="BX16" t="s">
        <v>237</v>
      </c>
      <c r="BY16" t="s">
        <v>253</v>
      </c>
      <c r="BZ16" t="s">
        <v>250</v>
      </c>
      <c r="CA16" t="s">
        <v>249</v>
      </c>
      <c r="CB16" t="s">
        <v>250</v>
      </c>
      <c r="CC16" t="s">
        <v>242</v>
      </c>
      <c r="CD16" t="s">
        <v>252</v>
      </c>
      <c r="CE16" t="s">
        <v>248</v>
      </c>
      <c r="CF16" t="s">
        <v>241</v>
      </c>
      <c r="CG16" t="s">
        <v>254</v>
      </c>
      <c r="CH16" t="s">
        <v>248</v>
      </c>
      <c r="CI16" t="s">
        <v>251</v>
      </c>
      <c r="CJ16" t="s">
        <v>239</v>
      </c>
      <c r="CK16" t="s">
        <v>238</v>
      </c>
      <c r="CL16" t="s">
        <v>253</v>
      </c>
      <c r="CM16" s="4" t="s">
        <v>244</v>
      </c>
      <c r="CN16" t="s">
        <v>246</v>
      </c>
      <c r="CO16" t="s">
        <v>241</v>
      </c>
      <c r="CP16" t="s">
        <v>244</v>
      </c>
      <c r="CQ16" t="s">
        <v>240</v>
      </c>
      <c r="CR16" t="s">
        <v>240</v>
      </c>
      <c r="CS16" t="s">
        <v>246</v>
      </c>
      <c r="CT16" t="s">
        <v>242</v>
      </c>
      <c r="CU16" t="s">
        <v>245</v>
      </c>
      <c r="CV16" t="s">
        <v>242</v>
      </c>
      <c r="CW16" t="s">
        <v>249</v>
      </c>
      <c r="CX16" t="s">
        <v>249</v>
      </c>
      <c r="CY16" t="s">
        <v>239</v>
      </c>
      <c r="CZ16" t="s">
        <v>240</v>
      </c>
      <c r="DA16" t="s">
        <v>240</v>
      </c>
      <c r="DB16" t="s">
        <v>240</v>
      </c>
      <c r="DC16" s="5" t="s">
        <v>254</v>
      </c>
      <c r="DD16" t="s">
        <v>245</v>
      </c>
      <c r="DE16" t="s">
        <v>236</v>
      </c>
      <c r="DF16" t="s">
        <v>250</v>
      </c>
      <c r="DG16" t="s">
        <v>253</v>
      </c>
      <c r="DH16" t="s">
        <v>235</v>
      </c>
      <c r="DI16" t="s">
        <v>242</v>
      </c>
      <c r="DJ16" t="s">
        <v>236</v>
      </c>
      <c r="DK16" t="s">
        <v>236</v>
      </c>
      <c r="DL16" t="s">
        <v>242</v>
      </c>
      <c r="DM16" t="s">
        <v>242</v>
      </c>
      <c r="DN16" t="s">
        <v>236</v>
      </c>
      <c r="DO16" t="s">
        <v>242</v>
      </c>
      <c r="DP16" t="s">
        <v>236</v>
      </c>
      <c r="DQ16" t="s">
        <v>235</v>
      </c>
      <c r="DR16" t="s">
        <v>238</v>
      </c>
      <c r="DS16" t="s">
        <v>236</v>
      </c>
      <c r="DT16" t="s">
        <v>239</v>
      </c>
      <c r="DU16" t="s">
        <v>236</v>
      </c>
      <c r="DV16" t="s">
        <v>248</v>
      </c>
      <c r="DW16" t="s">
        <v>238</v>
      </c>
      <c r="DX16" t="s">
        <v>236</v>
      </c>
      <c r="DY16" t="s">
        <v>238</v>
      </c>
      <c r="DZ16" t="s">
        <v>241</v>
      </c>
      <c r="EA16" t="s">
        <v>245</v>
      </c>
      <c r="EB16" t="s">
        <v>236</v>
      </c>
      <c r="EC16" t="s">
        <v>241</v>
      </c>
      <c r="ED16" t="s">
        <v>238</v>
      </c>
      <c r="EE16" t="s">
        <v>253</v>
      </c>
      <c r="EF16" t="s">
        <v>253</v>
      </c>
      <c r="EG16" s="4" t="s">
        <v>243</v>
      </c>
      <c r="EH16" t="s">
        <v>241</v>
      </c>
      <c r="EI16" t="s">
        <v>238</v>
      </c>
      <c r="EJ16" t="s">
        <v>235</v>
      </c>
      <c r="EK16" t="s">
        <v>240</v>
      </c>
    </row>
    <row r="17" spans="1:141" x14ac:dyDescent="0.2">
      <c r="A17" s="13" t="s">
        <v>72</v>
      </c>
      <c r="B17" t="s">
        <v>240</v>
      </c>
      <c r="C17" t="s">
        <v>240</v>
      </c>
      <c r="D17" t="s">
        <v>234</v>
      </c>
      <c r="E17" t="s">
        <v>248</v>
      </c>
      <c r="F17" t="s">
        <v>238</v>
      </c>
      <c r="G17" t="s">
        <v>251</v>
      </c>
      <c r="H17" t="s">
        <v>234</v>
      </c>
      <c r="I17" t="s">
        <v>238</v>
      </c>
      <c r="J17" t="s">
        <v>247</v>
      </c>
      <c r="K17" t="s">
        <v>247</v>
      </c>
      <c r="L17" t="s">
        <v>238</v>
      </c>
      <c r="M17" t="s">
        <v>251</v>
      </c>
      <c r="N17" t="s">
        <v>236</v>
      </c>
      <c r="O17" t="s">
        <v>246</v>
      </c>
      <c r="P17" t="s">
        <v>251</v>
      </c>
      <c r="Q17" t="s">
        <v>240</v>
      </c>
      <c r="R17" t="s">
        <v>240</v>
      </c>
      <c r="S17" t="s">
        <v>240</v>
      </c>
      <c r="T17" t="s">
        <v>240</v>
      </c>
      <c r="U17" t="s">
        <v>240</v>
      </c>
      <c r="V17" t="s">
        <v>240</v>
      </c>
      <c r="W17" t="s">
        <v>240</v>
      </c>
      <c r="X17" t="s">
        <v>240</v>
      </c>
      <c r="Y17" t="s">
        <v>240</v>
      </c>
      <c r="Z17" t="s">
        <v>240</v>
      </c>
      <c r="AA17" t="s">
        <v>240</v>
      </c>
      <c r="AB17" t="s">
        <v>240</v>
      </c>
      <c r="AC17" t="s">
        <v>240</v>
      </c>
      <c r="AD17" t="s">
        <v>240</v>
      </c>
      <c r="AE17" t="s">
        <v>239</v>
      </c>
      <c r="AF17" t="s">
        <v>246</v>
      </c>
      <c r="AG17" t="s">
        <v>240</v>
      </c>
      <c r="AH17" t="s">
        <v>240</v>
      </c>
      <c r="AI17" t="s">
        <v>240</v>
      </c>
      <c r="AJ17" t="s">
        <v>253</v>
      </c>
      <c r="AK17" t="s">
        <v>242</v>
      </c>
      <c r="AL17" t="s">
        <v>253</v>
      </c>
      <c r="AM17" s="4" t="s">
        <v>248</v>
      </c>
      <c r="AN17" t="s">
        <v>248</v>
      </c>
      <c r="AO17" t="s">
        <v>236</v>
      </c>
      <c r="AP17" t="s">
        <v>239</v>
      </c>
      <c r="AQ17" t="s">
        <v>249</v>
      </c>
      <c r="AR17" t="s">
        <v>242</v>
      </c>
      <c r="AS17" t="s">
        <v>239</v>
      </c>
      <c r="AT17" t="s">
        <v>248</v>
      </c>
      <c r="AU17" t="s">
        <v>245</v>
      </c>
      <c r="AV17" t="s">
        <v>242</v>
      </c>
      <c r="AW17" t="s">
        <v>254</v>
      </c>
      <c r="AX17" t="s">
        <v>247</v>
      </c>
      <c r="AY17" t="s">
        <v>248</v>
      </c>
      <c r="AZ17" t="s">
        <v>241</v>
      </c>
      <c r="BA17" t="s">
        <v>238</v>
      </c>
      <c r="BB17" t="s">
        <v>248</v>
      </c>
      <c r="BC17" t="s">
        <v>246</v>
      </c>
      <c r="BD17" t="s">
        <v>245</v>
      </c>
      <c r="BE17" t="s">
        <v>246</v>
      </c>
      <c r="BF17" t="s">
        <v>247</v>
      </c>
      <c r="BG17" t="s">
        <v>236</v>
      </c>
      <c r="BH17" t="s">
        <v>238</v>
      </c>
      <c r="BI17" t="s">
        <v>242</v>
      </c>
      <c r="BJ17" t="s">
        <v>243</v>
      </c>
      <c r="BK17" t="s">
        <v>252</v>
      </c>
      <c r="BL17" t="s">
        <v>253</v>
      </c>
      <c r="BM17" t="s">
        <v>242</v>
      </c>
      <c r="BN17" s="4" t="s">
        <v>240</v>
      </c>
      <c r="BO17" t="s">
        <v>240</v>
      </c>
      <c r="BP17" t="s">
        <v>240</v>
      </c>
      <c r="BQ17" t="s">
        <v>242</v>
      </c>
      <c r="BR17" t="s">
        <v>240</v>
      </c>
      <c r="BS17" t="s">
        <v>241</v>
      </c>
      <c r="BT17" t="s">
        <v>236</v>
      </c>
      <c r="BU17" s="5" t="s">
        <v>252</v>
      </c>
      <c r="BV17" t="s">
        <v>238</v>
      </c>
      <c r="BW17" t="s">
        <v>251</v>
      </c>
      <c r="BX17" t="s">
        <v>237</v>
      </c>
      <c r="BY17" t="s">
        <v>253</v>
      </c>
      <c r="BZ17" t="s">
        <v>250</v>
      </c>
      <c r="CA17" t="s">
        <v>248</v>
      </c>
      <c r="CB17" t="s">
        <v>253</v>
      </c>
      <c r="CC17" t="s">
        <v>254</v>
      </c>
      <c r="CD17" t="s">
        <v>252</v>
      </c>
      <c r="CE17" t="s">
        <v>242</v>
      </c>
      <c r="CF17" t="s">
        <v>254</v>
      </c>
      <c r="CG17" t="s">
        <v>254</v>
      </c>
      <c r="CH17" t="s">
        <v>248</v>
      </c>
      <c r="CI17" t="s">
        <v>251</v>
      </c>
      <c r="CJ17" t="s">
        <v>238</v>
      </c>
      <c r="CK17" t="s">
        <v>239</v>
      </c>
      <c r="CL17" t="s">
        <v>244</v>
      </c>
      <c r="CM17" s="4" t="s">
        <v>245</v>
      </c>
      <c r="CN17" t="s">
        <v>253</v>
      </c>
      <c r="CO17" t="s">
        <v>234</v>
      </c>
      <c r="CP17" t="s">
        <v>240</v>
      </c>
      <c r="CQ17" t="s">
        <v>240</v>
      </c>
      <c r="CR17" t="s">
        <v>240</v>
      </c>
      <c r="CS17" t="s">
        <v>240</v>
      </c>
      <c r="CT17" t="s">
        <v>240</v>
      </c>
      <c r="CU17" t="s">
        <v>240</v>
      </c>
      <c r="CV17" t="s">
        <v>240</v>
      </c>
      <c r="CW17" t="s">
        <v>240</v>
      </c>
      <c r="CX17" t="s">
        <v>235</v>
      </c>
      <c r="CY17" t="s">
        <v>238</v>
      </c>
      <c r="CZ17" t="s">
        <v>240</v>
      </c>
      <c r="DA17" t="s">
        <v>240</v>
      </c>
      <c r="DB17" t="s">
        <v>240</v>
      </c>
      <c r="DC17" s="5" t="s">
        <v>242</v>
      </c>
      <c r="DD17" t="s">
        <v>246</v>
      </c>
      <c r="DE17" t="s">
        <v>251</v>
      </c>
      <c r="DF17" t="s">
        <v>236</v>
      </c>
      <c r="DG17" t="s">
        <v>238</v>
      </c>
      <c r="DH17" t="s">
        <v>244</v>
      </c>
      <c r="DI17" t="s">
        <v>244</v>
      </c>
      <c r="DJ17" t="s">
        <v>235</v>
      </c>
      <c r="DK17" t="s">
        <v>242</v>
      </c>
      <c r="DL17" t="s">
        <v>245</v>
      </c>
      <c r="DM17" t="s">
        <v>244</v>
      </c>
      <c r="DN17" t="s">
        <v>248</v>
      </c>
      <c r="DO17" t="s">
        <v>234</v>
      </c>
      <c r="DP17" t="s">
        <v>251</v>
      </c>
      <c r="DQ17" t="s">
        <v>249</v>
      </c>
      <c r="DR17" t="s">
        <v>238</v>
      </c>
      <c r="DS17" t="s">
        <v>235</v>
      </c>
      <c r="DT17" t="s">
        <v>239</v>
      </c>
      <c r="DU17" t="s">
        <v>242</v>
      </c>
      <c r="DV17" t="s">
        <v>242</v>
      </c>
      <c r="DW17" t="s">
        <v>241</v>
      </c>
      <c r="DX17" t="s">
        <v>241</v>
      </c>
      <c r="DY17" t="s">
        <v>247</v>
      </c>
      <c r="DZ17" t="s">
        <v>236</v>
      </c>
      <c r="EA17" t="s">
        <v>245</v>
      </c>
      <c r="EB17" t="s">
        <v>242</v>
      </c>
      <c r="EC17" t="s">
        <v>241</v>
      </c>
      <c r="ED17" t="s">
        <v>238</v>
      </c>
      <c r="EE17" t="s">
        <v>253</v>
      </c>
      <c r="EF17" t="s">
        <v>253</v>
      </c>
      <c r="EG17" s="4" t="s">
        <v>243</v>
      </c>
      <c r="EH17" t="s">
        <v>241</v>
      </c>
      <c r="EI17" t="s">
        <v>248</v>
      </c>
      <c r="EJ17" t="s">
        <v>248</v>
      </c>
      <c r="EK17" t="s">
        <v>240</v>
      </c>
    </row>
    <row r="18" spans="1:141" x14ac:dyDescent="0.2">
      <c r="A18" s="13" t="s">
        <v>73</v>
      </c>
      <c r="B18" t="s">
        <v>234</v>
      </c>
      <c r="C18" t="s">
        <v>235</v>
      </c>
      <c r="D18" t="s">
        <v>236</v>
      </c>
      <c r="E18" t="s">
        <v>237</v>
      </c>
      <c r="F18" t="s">
        <v>238</v>
      </c>
      <c r="G18" t="s">
        <v>237</v>
      </c>
      <c r="H18" t="s">
        <v>239</v>
      </c>
      <c r="I18" t="s">
        <v>240</v>
      </c>
      <c r="J18" t="s">
        <v>239</v>
      </c>
      <c r="K18" t="s">
        <v>239</v>
      </c>
      <c r="L18" t="s">
        <v>241</v>
      </c>
      <c r="M18" t="s">
        <v>241</v>
      </c>
      <c r="N18" t="s">
        <v>238</v>
      </c>
      <c r="O18" t="s">
        <v>238</v>
      </c>
      <c r="P18" t="s">
        <v>240</v>
      </c>
      <c r="Q18" t="s">
        <v>240</v>
      </c>
      <c r="R18" t="s">
        <v>240</v>
      </c>
      <c r="S18" t="s">
        <v>240</v>
      </c>
      <c r="T18" t="s">
        <v>240</v>
      </c>
      <c r="U18" t="s">
        <v>240</v>
      </c>
      <c r="V18" t="s">
        <v>240</v>
      </c>
      <c r="W18" t="s">
        <v>240</v>
      </c>
      <c r="X18" t="s">
        <v>240</v>
      </c>
      <c r="Y18" t="s">
        <v>240</v>
      </c>
      <c r="Z18" t="s">
        <v>240</v>
      </c>
      <c r="AA18" t="s">
        <v>240</v>
      </c>
      <c r="AB18" t="s">
        <v>240</v>
      </c>
      <c r="AC18" t="s">
        <v>240</v>
      </c>
      <c r="AD18" t="s">
        <v>240</v>
      </c>
      <c r="AE18" t="s">
        <v>242</v>
      </c>
      <c r="AF18" t="s">
        <v>235</v>
      </c>
      <c r="AG18" t="s">
        <v>240</v>
      </c>
      <c r="AH18" t="s">
        <v>240</v>
      </c>
      <c r="AI18" t="s">
        <v>240</v>
      </c>
      <c r="AJ18" t="s">
        <v>243</v>
      </c>
      <c r="AK18" t="s">
        <v>244</v>
      </c>
      <c r="AL18" t="s">
        <v>246</v>
      </c>
      <c r="AM18" s="4" t="s">
        <v>235</v>
      </c>
      <c r="AN18" t="s">
        <v>245</v>
      </c>
      <c r="AO18" t="s">
        <v>242</v>
      </c>
      <c r="AP18" t="s">
        <v>247</v>
      </c>
      <c r="AQ18" t="s">
        <v>252</v>
      </c>
      <c r="AR18" t="s">
        <v>248</v>
      </c>
      <c r="AS18" t="s">
        <v>239</v>
      </c>
      <c r="AT18" t="s">
        <v>242</v>
      </c>
      <c r="AU18" t="s">
        <v>240</v>
      </c>
      <c r="AV18" t="s">
        <v>235</v>
      </c>
      <c r="AW18" t="s">
        <v>240</v>
      </c>
      <c r="AX18" t="s">
        <v>247</v>
      </c>
      <c r="AY18" t="s">
        <v>239</v>
      </c>
      <c r="AZ18" t="s">
        <v>241</v>
      </c>
      <c r="BA18" t="s">
        <v>236</v>
      </c>
      <c r="BB18" t="s">
        <v>235</v>
      </c>
      <c r="BC18" t="s">
        <v>246</v>
      </c>
      <c r="BD18" t="s">
        <v>249</v>
      </c>
      <c r="BE18" t="s">
        <v>236</v>
      </c>
      <c r="BF18" t="s">
        <v>247</v>
      </c>
      <c r="BG18" t="s">
        <v>242</v>
      </c>
      <c r="BH18" t="s">
        <v>238</v>
      </c>
      <c r="BI18" t="s">
        <v>248</v>
      </c>
      <c r="BJ18" t="s">
        <v>243</v>
      </c>
      <c r="BK18" t="s">
        <v>236</v>
      </c>
      <c r="BL18" t="s">
        <v>251</v>
      </c>
      <c r="BM18" t="s">
        <v>246</v>
      </c>
      <c r="BN18" s="4" t="s">
        <v>240</v>
      </c>
      <c r="BO18" t="s">
        <v>236</v>
      </c>
      <c r="BP18" t="s">
        <v>245</v>
      </c>
      <c r="BQ18" t="s">
        <v>253</v>
      </c>
      <c r="BR18" t="s">
        <v>240</v>
      </c>
      <c r="BS18" t="s">
        <v>236</v>
      </c>
      <c r="BT18" t="s">
        <v>254</v>
      </c>
      <c r="BU18" s="5" t="s">
        <v>253</v>
      </c>
      <c r="BV18" t="s">
        <v>238</v>
      </c>
      <c r="BW18" t="s">
        <v>251</v>
      </c>
      <c r="BX18" t="s">
        <v>237</v>
      </c>
      <c r="BY18" t="s">
        <v>253</v>
      </c>
      <c r="BZ18" t="s">
        <v>244</v>
      </c>
      <c r="CA18" t="s">
        <v>248</v>
      </c>
      <c r="CB18" t="s">
        <v>248</v>
      </c>
      <c r="CC18" t="s">
        <v>250</v>
      </c>
      <c r="CD18" t="s">
        <v>252</v>
      </c>
      <c r="CE18" t="s">
        <v>245</v>
      </c>
      <c r="CF18" t="s">
        <v>251</v>
      </c>
      <c r="CG18" t="s">
        <v>254</v>
      </c>
      <c r="CH18" t="s">
        <v>250</v>
      </c>
      <c r="CI18" t="s">
        <v>251</v>
      </c>
      <c r="CJ18" t="s">
        <v>247</v>
      </c>
      <c r="CK18" t="s">
        <v>238</v>
      </c>
      <c r="CL18" t="s">
        <v>248</v>
      </c>
      <c r="CM18" s="4" t="s">
        <v>250</v>
      </c>
      <c r="CN18" t="s">
        <v>242</v>
      </c>
      <c r="CO18" t="s">
        <v>236</v>
      </c>
      <c r="CP18" t="s">
        <v>238</v>
      </c>
      <c r="CQ18" t="s">
        <v>246</v>
      </c>
      <c r="CR18" t="s">
        <v>240</v>
      </c>
      <c r="CS18" t="s">
        <v>246</v>
      </c>
      <c r="CT18" t="s">
        <v>244</v>
      </c>
      <c r="CU18" t="s">
        <v>235</v>
      </c>
      <c r="CV18" t="s">
        <v>241</v>
      </c>
      <c r="CW18" t="s">
        <v>235</v>
      </c>
      <c r="CX18" t="s">
        <v>235</v>
      </c>
      <c r="CY18" t="s">
        <v>251</v>
      </c>
      <c r="CZ18" t="s">
        <v>240</v>
      </c>
      <c r="DA18" t="s">
        <v>240</v>
      </c>
      <c r="DB18" t="s">
        <v>240</v>
      </c>
      <c r="DC18" s="5" t="s">
        <v>254</v>
      </c>
      <c r="DD18" t="s">
        <v>244</v>
      </c>
      <c r="DE18" t="s">
        <v>235</v>
      </c>
      <c r="DF18" t="s">
        <v>250</v>
      </c>
      <c r="DG18" t="s">
        <v>251</v>
      </c>
      <c r="DH18" t="s">
        <v>245</v>
      </c>
      <c r="DI18" t="s">
        <v>241</v>
      </c>
      <c r="DJ18" t="s">
        <v>248</v>
      </c>
      <c r="DK18" t="s">
        <v>239</v>
      </c>
      <c r="DL18" t="s">
        <v>248</v>
      </c>
      <c r="DM18" t="s">
        <v>252</v>
      </c>
      <c r="DN18" t="s">
        <v>236</v>
      </c>
      <c r="DO18" t="s">
        <v>242</v>
      </c>
      <c r="DP18" t="s">
        <v>247</v>
      </c>
      <c r="DQ18" t="s">
        <v>254</v>
      </c>
      <c r="DR18" t="s">
        <v>238</v>
      </c>
      <c r="DS18" t="s">
        <v>250</v>
      </c>
      <c r="DT18" t="s">
        <v>239</v>
      </c>
      <c r="DU18" t="s">
        <v>244</v>
      </c>
      <c r="DV18" t="s">
        <v>252</v>
      </c>
      <c r="DW18" t="s">
        <v>238</v>
      </c>
      <c r="DX18" t="s">
        <v>248</v>
      </c>
      <c r="DY18" t="s">
        <v>238</v>
      </c>
      <c r="DZ18" t="s">
        <v>242</v>
      </c>
      <c r="EA18" t="s">
        <v>245</v>
      </c>
      <c r="EB18" t="s">
        <v>242</v>
      </c>
      <c r="EC18" t="s">
        <v>241</v>
      </c>
      <c r="ED18" t="s">
        <v>238</v>
      </c>
      <c r="EE18" t="s">
        <v>253</v>
      </c>
      <c r="EF18" t="s">
        <v>253</v>
      </c>
      <c r="EG18" s="4" t="s">
        <v>243</v>
      </c>
      <c r="EH18" t="s">
        <v>241</v>
      </c>
      <c r="EI18" t="s">
        <v>238</v>
      </c>
      <c r="EJ18" t="s">
        <v>250</v>
      </c>
      <c r="EK18" t="s">
        <v>240</v>
      </c>
    </row>
    <row r="19" spans="1:141" x14ac:dyDescent="0.2">
      <c r="A19" s="13" t="s">
        <v>74</v>
      </c>
      <c r="B19" t="s">
        <v>234</v>
      </c>
      <c r="C19" t="s">
        <v>235</v>
      </c>
      <c r="D19" t="s">
        <v>236</v>
      </c>
      <c r="E19" t="s">
        <v>237</v>
      </c>
      <c r="F19" t="s">
        <v>238</v>
      </c>
      <c r="G19" t="s">
        <v>237</v>
      </c>
      <c r="H19" t="s">
        <v>239</v>
      </c>
      <c r="I19" t="s">
        <v>239</v>
      </c>
      <c r="J19" t="s">
        <v>239</v>
      </c>
      <c r="K19" t="s">
        <v>241</v>
      </c>
      <c r="L19" t="s">
        <v>241</v>
      </c>
      <c r="M19" t="s">
        <v>238</v>
      </c>
      <c r="N19" t="s">
        <v>238</v>
      </c>
      <c r="O19" t="s">
        <v>242</v>
      </c>
      <c r="P19" t="s">
        <v>240</v>
      </c>
      <c r="Q19" t="s">
        <v>240</v>
      </c>
      <c r="R19" t="s">
        <v>240</v>
      </c>
      <c r="S19" t="s">
        <v>240</v>
      </c>
      <c r="T19" t="s">
        <v>240</v>
      </c>
      <c r="U19" t="s">
        <v>240</v>
      </c>
      <c r="V19" t="s">
        <v>240</v>
      </c>
      <c r="W19" t="s">
        <v>240</v>
      </c>
      <c r="X19" t="s">
        <v>240</v>
      </c>
      <c r="Y19" t="s">
        <v>240</v>
      </c>
      <c r="Z19" t="s">
        <v>240</v>
      </c>
      <c r="AA19" t="s">
        <v>240</v>
      </c>
      <c r="AB19" t="s">
        <v>240</v>
      </c>
      <c r="AC19" t="s">
        <v>240</v>
      </c>
      <c r="AD19" t="s">
        <v>240</v>
      </c>
      <c r="AE19" t="s">
        <v>241</v>
      </c>
      <c r="AF19" t="s">
        <v>246</v>
      </c>
      <c r="AG19" t="s">
        <v>240</v>
      </c>
      <c r="AH19" t="s">
        <v>240</v>
      </c>
      <c r="AI19" t="s">
        <v>240</v>
      </c>
      <c r="AJ19" t="s">
        <v>240</v>
      </c>
      <c r="AK19" t="s">
        <v>240</v>
      </c>
      <c r="AL19" t="s">
        <v>240</v>
      </c>
      <c r="AM19" s="4" t="s">
        <v>240</v>
      </c>
      <c r="AN19" t="s">
        <v>245</v>
      </c>
      <c r="AO19" t="s">
        <v>242</v>
      </c>
      <c r="AP19" t="s">
        <v>239</v>
      </c>
      <c r="AQ19" t="s">
        <v>242</v>
      </c>
      <c r="AR19" t="s">
        <v>254</v>
      </c>
      <c r="AS19" t="s">
        <v>245</v>
      </c>
      <c r="AT19" t="s">
        <v>246</v>
      </c>
      <c r="AU19" t="s">
        <v>247</v>
      </c>
      <c r="AV19" t="s">
        <v>248</v>
      </c>
      <c r="AW19" t="s">
        <v>244</v>
      </c>
      <c r="AX19" t="s">
        <v>247</v>
      </c>
      <c r="AY19" t="s">
        <v>242</v>
      </c>
      <c r="AZ19" t="s">
        <v>246</v>
      </c>
      <c r="BA19" t="s">
        <v>244</v>
      </c>
      <c r="BB19" t="s">
        <v>235</v>
      </c>
      <c r="BC19" t="s">
        <v>246</v>
      </c>
      <c r="BD19" t="s">
        <v>246</v>
      </c>
      <c r="BE19" t="s">
        <v>242</v>
      </c>
      <c r="BF19" t="s">
        <v>247</v>
      </c>
      <c r="BG19" t="s">
        <v>236</v>
      </c>
      <c r="BH19" t="s">
        <v>238</v>
      </c>
      <c r="BI19" t="s">
        <v>250</v>
      </c>
      <c r="BJ19" t="s">
        <v>243</v>
      </c>
      <c r="BK19" t="s">
        <v>236</v>
      </c>
      <c r="BL19" t="s">
        <v>253</v>
      </c>
      <c r="BM19" t="s">
        <v>235</v>
      </c>
      <c r="BN19" s="4" t="s">
        <v>236</v>
      </c>
      <c r="BO19" t="s">
        <v>242</v>
      </c>
      <c r="BP19" t="s">
        <v>253</v>
      </c>
      <c r="BQ19" t="s">
        <v>252</v>
      </c>
      <c r="BR19" t="s">
        <v>240</v>
      </c>
      <c r="BS19" t="s">
        <v>253</v>
      </c>
      <c r="BT19" t="s">
        <v>247</v>
      </c>
      <c r="BU19" s="5" t="s">
        <v>250</v>
      </c>
      <c r="BV19" t="s">
        <v>238</v>
      </c>
      <c r="BW19" t="s">
        <v>253</v>
      </c>
      <c r="BX19" t="s">
        <v>237</v>
      </c>
      <c r="BY19" t="s">
        <v>253</v>
      </c>
      <c r="BZ19" t="s">
        <v>250</v>
      </c>
      <c r="CA19" t="s">
        <v>249</v>
      </c>
      <c r="CB19" t="s">
        <v>249</v>
      </c>
      <c r="CC19" t="s">
        <v>242</v>
      </c>
      <c r="CD19" t="s">
        <v>252</v>
      </c>
      <c r="CE19" t="s">
        <v>248</v>
      </c>
      <c r="CF19" t="s">
        <v>241</v>
      </c>
      <c r="CG19" t="s">
        <v>254</v>
      </c>
      <c r="CH19" t="s">
        <v>248</v>
      </c>
      <c r="CI19" t="s">
        <v>251</v>
      </c>
      <c r="CJ19" t="s">
        <v>239</v>
      </c>
      <c r="CK19" t="s">
        <v>238</v>
      </c>
      <c r="CL19" t="s">
        <v>237</v>
      </c>
      <c r="CM19" s="4" t="s">
        <v>244</v>
      </c>
      <c r="CN19" t="s">
        <v>246</v>
      </c>
      <c r="CO19" t="s">
        <v>241</v>
      </c>
      <c r="CP19" t="s">
        <v>250</v>
      </c>
      <c r="CQ19" t="s">
        <v>240</v>
      </c>
      <c r="CR19" t="s">
        <v>240</v>
      </c>
      <c r="CS19" t="s">
        <v>242</v>
      </c>
      <c r="CT19" t="s">
        <v>237</v>
      </c>
      <c r="CU19" t="s">
        <v>242</v>
      </c>
      <c r="CV19" t="s">
        <v>245</v>
      </c>
      <c r="CW19" t="s">
        <v>235</v>
      </c>
      <c r="CX19" t="s">
        <v>249</v>
      </c>
      <c r="CY19" t="s">
        <v>239</v>
      </c>
      <c r="CZ19" t="s">
        <v>240</v>
      </c>
      <c r="DA19" t="s">
        <v>240</v>
      </c>
      <c r="DB19" t="s">
        <v>240</v>
      </c>
      <c r="DC19" s="5" t="s">
        <v>254</v>
      </c>
      <c r="DD19" t="s">
        <v>245</v>
      </c>
      <c r="DE19" t="s">
        <v>236</v>
      </c>
      <c r="DF19" t="s">
        <v>250</v>
      </c>
      <c r="DG19" t="s">
        <v>253</v>
      </c>
      <c r="DH19" t="s">
        <v>235</v>
      </c>
      <c r="DI19" t="s">
        <v>242</v>
      </c>
      <c r="DJ19" t="s">
        <v>236</v>
      </c>
      <c r="DK19" t="s">
        <v>236</v>
      </c>
      <c r="DL19" t="s">
        <v>242</v>
      </c>
      <c r="DM19" t="s">
        <v>250</v>
      </c>
      <c r="DN19" t="s">
        <v>236</v>
      </c>
      <c r="DO19" t="s">
        <v>242</v>
      </c>
      <c r="DP19" t="s">
        <v>236</v>
      </c>
      <c r="DQ19" t="s">
        <v>235</v>
      </c>
      <c r="DR19" t="s">
        <v>238</v>
      </c>
      <c r="DS19" t="s">
        <v>236</v>
      </c>
      <c r="DT19" t="s">
        <v>239</v>
      </c>
      <c r="DU19" t="s">
        <v>236</v>
      </c>
      <c r="DV19" t="s">
        <v>248</v>
      </c>
      <c r="DW19" t="s">
        <v>238</v>
      </c>
      <c r="DX19" t="s">
        <v>236</v>
      </c>
      <c r="DY19" t="s">
        <v>238</v>
      </c>
      <c r="DZ19" t="s">
        <v>241</v>
      </c>
      <c r="EA19" t="s">
        <v>245</v>
      </c>
      <c r="EB19" t="s">
        <v>236</v>
      </c>
      <c r="EC19" t="s">
        <v>241</v>
      </c>
      <c r="ED19" t="s">
        <v>238</v>
      </c>
      <c r="EE19" t="s">
        <v>253</v>
      </c>
      <c r="EF19" t="s">
        <v>253</v>
      </c>
      <c r="EG19" s="4" t="s">
        <v>243</v>
      </c>
      <c r="EH19" t="s">
        <v>241</v>
      </c>
      <c r="EI19" t="s">
        <v>238</v>
      </c>
      <c r="EJ19" t="s">
        <v>237</v>
      </c>
      <c r="EK19" t="s">
        <v>250</v>
      </c>
    </row>
    <row r="20" spans="1:141" x14ac:dyDescent="0.2">
      <c r="A20" s="13" t="s">
        <v>75</v>
      </c>
      <c r="B20" t="s">
        <v>234</v>
      </c>
      <c r="C20" t="s">
        <v>235</v>
      </c>
      <c r="D20" t="s">
        <v>236</v>
      </c>
      <c r="E20" t="s">
        <v>237</v>
      </c>
      <c r="F20" t="s">
        <v>238</v>
      </c>
      <c r="G20" t="s">
        <v>237</v>
      </c>
      <c r="H20" t="s">
        <v>239</v>
      </c>
      <c r="I20" t="s">
        <v>240</v>
      </c>
      <c r="J20" t="s">
        <v>239</v>
      </c>
      <c r="K20" t="s">
        <v>239</v>
      </c>
      <c r="L20" t="s">
        <v>241</v>
      </c>
      <c r="M20" t="s">
        <v>242</v>
      </c>
      <c r="N20" t="s">
        <v>238</v>
      </c>
      <c r="O20" t="s">
        <v>238</v>
      </c>
      <c r="P20" t="s">
        <v>240</v>
      </c>
      <c r="Q20" t="s">
        <v>240</v>
      </c>
      <c r="R20" t="s">
        <v>240</v>
      </c>
      <c r="S20" t="s">
        <v>240</v>
      </c>
      <c r="T20" t="s">
        <v>240</v>
      </c>
      <c r="U20" t="s">
        <v>240</v>
      </c>
      <c r="V20" t="s">
        <v>240</v>
      </c>
      <c r="W20" t="s">
        <v>240</v>
      </c>
      <c r="X20" t="s">
        <v>240</v>
      </c>
      <c r="Y20" t="s">
        <v>240</v>
      </c>
      <c r="Z20" t="s">
        <v>240</v>
      </c>
      <c r="AA20" t="s">
        <v>240</v>
      </c>
      <c r="AB20" t="s">
        <v>240</v>
      </c>
      <c r="AC20" t="s">
        <v>240</v>
      </c>
      <c r="AD20" t="s">
        <v>240</v>
      </c>
      <c r="AE20" t="s">
        <v>242</v>
      </c>
      <c r="AF20" t="s">
        <v>235</v>
      </c>
      <c r="AG20" t="s">
        <v>240</v>
      </c>
      <c r="AH20" t="s">
        <v>240</v>
      </c>
      <c r="AI20" t="s">
        <v>240</v>
      </c>
      <c r="AJ20" t="s">
        <v>243</v>
      </c>
      <c r="AK20" t="s">
        <v>252</v>
      </c>
      <c r="AL20" t="s">
        <v>246</v>
      </c>
      <c r="AM20" s="4" t="s">
        <v>235</v>
      </c>
      <c r="AN20" t="s">
        <v>245</v>
      </c>
      <c r="AO20" t="s">
        <v>250</v>
      </c>
      <c r="AP20" t="s">
        <v>247</v>
      </c>
      <c r="AQ20" t="s">
        <v>252</v>
      </c>
      <c r="AR20" t="s">
        <v>248</v>
      </c>
      <c r="AS20" t="s">
        <v>236</v>
      </c>
      <c r="AT20" t="s">
        <v>246</v>
      </c>
      <c r="AU20" t="s">
        <v>235</v>
      </c>
      <c r="AV20" t="s">
        <v>253</v>
      </c>
      <c r="AW20" t="s">
        <v>240</v>
      </c>
      <c r="AX20" t="s">
        <v>247</v>
      </c>
      <c r="AY20" t="s">
        <v>251</v>
      </c>
      <c r="AZ20" t="s">
        <v>241</v>
      </c>
      <c r="BA20" t="s">
        <v>236</v>
      </c>
      <c r="BB20" t="s">
        <v>235</v>
      </c>
      <c r="BC20" t="s">
        <v>246</v>
      </c>
      <c r="BD20" t="s">
        <v>238</v>
      </c>
      <c r="BE20" t="s">
        <v>236</v>
      </c>
      <c r="BF20" t="s">
        <v>247</v>
      </c>
      <c r="BG20" t="s">
        <v>242</v>
      </c>
      <c r="BH20" t="s">
        <v>238</v>
      </c>
      <c r="BI20" t="s">
        <v>250</v>
      </c>
      <c r="BJ20" t="s">
        <v>243</v>
      </c>
      <c r="BK20" t="s">
        <v>236</v>
      </c>
      <c r="BL20" t="s">
        <v>251</v>
      </c>
      <c r="BM20" t="s">
        <v>235</v>
      </c>
      <c r="BN20" s="4" t="s">
        <v>236</v>
      </c>
      <c r="BO20" t="s">
        <v>236</v>
      </c>
      <c r="BP20" t="s">
        <v>245</v>
      </c>
      <c r="BQ20" t="s">
        <v>242</v>
      </c>
      <c r="BR20" t="s">
        <v>240</v>
      </c>
      <c r="BS20" t="s">
        <v>242</v>
      </c>
      <c r="BT20" t="s">
        <v>254</v>
      </c>
      <c r="BU20" s="5" t="s">
        <v>242</v>
      </c>
      <c r="BV20" t="s">
        <v>238</v>
      </c>
      <c r="BW20" t="s">
        <v>251</v>
      </c>
      <c r="BX20" t="s">
        <v>237</v>
      </c>
      <c r="BY20" t="s">
        <v>253</v>
      </c>
      <c r="BZ20" t="s">
        <v>244</v>
      </c>
      <c r="CA20" t="s">
        <v>248</v>
      </c>
      <c r="CB20" t="s">
        <v>248</v>
      </c>
      <c r="CC20" t="s">
        <v>236</v>
      </c>
      <c r="CD20" t="s">
        <v>249</v>
      </c>
      <c r="CE20" t="s">
        <v>245</v>
      </c>
      <c r="CF20" t="s">
        <v>251</v>
      </c>
      <c r="CG20" t="s">
        <v>254</v>
      </c>
      <c r="CH20" t="s">
        <v>250</v>
      </c>
      <c r="CI20" t="s">
        <v>251</v>
      </c>
      <c r="CJ20" t="s">
        <v>234</v>
      </c>
      <c r="CK20" t="s">
        <v>238</v>
      </c>
      <c r="CL20" t="s">
        <v>250</v>
      </c>
      <c r="CM20" s="4" t="s">
        <v>250</v>
      </c>
      <c r="CN20" t="s">
        <v>242</v>
      </c>
      <c r="CO20" t="s">
        <v>236</v>
      </c>
      <c r="CP20" t="s">
        <v>251</v>
      </c>
      <c r="CQ20" t="s">
        <v>246</v>
      </c>
      <c r="CR20" t="s">
        <v>240</v>
      </c>
      <c r="CS20" t="s">
        <v>246</v>
      </c>
      <c r="CT20" t="s">
        <v>245</v>
      </c>
      <c r="CU20" t="s">
        <v>252</v>
      </c>
      <c r="CV20" t="s">
        <v>241</v>
      </c>
      <c r="CW20" t="s">
        <v>254</v>
      </c>
      <c r="CX20" t="s">
        <v>235</v>
      </c>
      <c r="CY20" t="s">
        <v>251</v>
      </c>
      <c r="CZ20" t="s">
        <v>240</v>
      </c>
      <c r="DA20" t="s">
        <v>240</v>
      </c>
      <c r="DB20" t="s">
        <v>240</v>
      </c>
      <c r="DC20" s="5" t="s">
        <v>250</v>
      </c>
      <c r="DD20" t="s">
        <v>244</v>
      </c>
      <c r="DE20" t="s">
        <v>245</v>
      </c>
      <c r="DF20" t="s">
        <v>250</v>
      </c>
      <c r="DG20" t="s">
        <v>251</v>
      </c>
      <c r="DH20" t="s">
        <v>245</v>
      </c>
      <c r="DI20" t="s">
        <v>241</v>
      </c>
      <c r="DJ20" t="s">
        <v>235</v>
      </c>
      <c r="DK20" t="s">
        <v>239</v>
      </c>
      <c r="DL20" t="s">
        <v>248</v>
      </c>
      <c r="DM20" t="s">
        <v>239</v>
      </c>
      <c r="DN20" t="s">
        <v>244</v>
      </c>
      <c r="DO20" t="s">
        <v>242</v>
      </c>
      <c r="DP20" t="s">
        <v>247</v>
      </c>
      <c r="DQ20" t="s">
        <v>254</v>
      </c>
      <c r="DR20" t="s">
        <v>238</v>
      </c>
      <c r="DS20" t="s">
        <v>242</v>
      </c>
      <c r="DT20" t="s">
        <v>239</v>
      </c>
      <c r="DU20" t="s">
        <v>248</v>
      </c>
      <c r="DV20" t="s">
        <v>252</v>
      </c>
      <c r="DW20" t="s">
        <v>238</v>
      </c>
      <c r="DX20" t="s">
        <v>248</v>
      </c>
      <c r="DY20" t="s">
        <v>238</v>
      </c>
      <c r="DZ20" t="s">
        <v>242</v>
      </c>
      <c r="EA20" t="s">
        <v>245</v>
      </c>
      <c r="EB20" t="s">
        <v>242</v>
      </c>
      <c r="EC20" t="s">
        <v>241</v>
      </c>
      <c r="ED20" t="s">
        <v>238</v>
      </c>
      <c r="EE20" t="s">
        <v>253</v>
      </c>
      <c r="EF20" t="s">
        <v>253</v>
      </c>
      <c r="EG20" s="4" t="s">
        <v>243</v>
      </c>
      <c r="EH20" t="s">
        <v>241</v>
      </c>
      <c r="EI20" t="s">
        <v>238</v>
      </c>
      <c r="EJ20" t="s">
        <v>250</v>
      </c>
      <c r="EK20" t="s">
        <v>240</v>
      </c>
    </row>
    <row r="21" spans="1:141" x14ac:dyDescent="0.2">
      <c r="A21" s="13" t="s">
        <v>77</v>
      </c>
      <c r="B21" t="s">
        <v>240</v>
      </c>
      <c r="C21" t="s">
        <v>240</v>
      </c>
      <c r="D21" t="s">
        <v>240</v>
      </c>
      <c r="E21" t="s">
        <v>234</v>
      </c>
      <c r="F21" t="s">
        <v>238</v>
      </c>
      <c r="G21" t="s">
        <v>251</v>
      </c>
      <c r="H21" t="s">
        <v>241</v>
      </c>
      <c r="I21" t="s">
        <v>238</v>
      </c>
      <c r="J21" t="s">
        <v>247</v>
      </c>
      <c r="K21" t="s">
        <v>239</v>
      </c>
      <c r="L21" t="s">
        <v>243</v>
      </c>
      <c r="M21" t="s">
        <v>251</v>
      </c>
      <c r="N21" t="s">
        <v>239</v>
      </c>
      <c r="O21" t="s">
        <v>238</v>
      </c>
      <c r="P21" t="s">
        <v>240</v>
      </c>
      <c r="Q21" t="s">
        <v>240</v>
      </c>
      <c r="R21" t="s">
        <v>240</v>
      </c>
      <c r="S21" t="s">
        <v>240</v>
      </c>
      <c r="T21" t="s">
        <v>240</v>
      </c>
      <c r="U21" t="s">
        <v>240</v>
      </c>
      <c r="V21" t="s">
        <v>240</v>
      </c>
      <c r="W21" t="s">
        <v>240</v>
      </c>
      <c r="X21" t="s">
        <v>240</v>
      </c>
      <c r="Y21" t="s">
        <v>240</v>
      </c>
      <c r="Z21" t="s">
        <v>240</v>
      </c>
      <c r="AA21" t="s">
        <v>240</v>
      </c>
      <c r="AB21" t="s">
        <v>240</v>
      </c>
      <c r="AC21" t="s">
        <v>240</v>
      </c>
      <c r="AD21" t="s">
        <v>240</v>
      </c>
      <c r="AE21" t="s">
        <v>243</v>
      </c>
      <c r="AF21" t="s">
        <v>246</v>
      </c>
      <c r="AG21" t="s">
        <v>240</v>
      </c>
      <c r="AH21" t="s">
        <v>240</v>
      </c>
      <c r="AI21" t="s">
        <v>240</v>
      </c>
      <c r="AJ21" t="s">
        <v>254</v>
      </c>
      <c r="AK21" t="s">
        <v>242</v>
      </c>
      <c r="AL21" t="s">
        <v>247</v>
      </c>
      <c r="AM21" s="4" t="s">
        <v>235</v>
      </c>
      <c r="AN21" t="s">
        <v>245</v>
      </c>
      <c r="AO21" t="s">
        <v>242</v>
      </c>
      <c r="AP21" t="s">
        <v>239</v>
      </c>
      <c r="AQ21" t="s">
        <v>242</v>
      </c>
      <c r="AR21" t="s">
        <v>248</v>
      </c>
      <c r="AS21" t="s">
        <v>248</v>
      </c>
      <c r="AT21" t="s">
        <v>244</v>
      </c>
      <c r="AU21" t="s">
        <v>245</v>
      </c>
      <c r="AV21" t="s">
        <v>247</v>
      </c>
      <c r="AW21" t="s">
        <v>240</v>
      </c>
      <c r="AX21" t="s">
        <v>248</v>
      </c>
      <c r="AY21" t="s">
        <v>250</v>
      </c>
      <c r="AZ21" t="s">
        <v>241</v>
      </c>
      <c r="BA21" t="s">
        <v>247</v>
      </c>
      <c r="BB21" t="s">
        <v>235</v>
      </c>
      <c r="BC21" t="s">
        <v>246</v>
      </c>
      <c r="BD21" t="s">
        <v>241</v>
      </c>
      <c r="BE21" t="s">
        <v>241</v>
      </c>
      <c r="BF21" t="s">
        <v>247</v>
      </c>
      <c r="BG21" t="s">
        <v>247</v>
      </c>
      <c r="BH21" t="s">
        <v>238</v>
      </c>
      <c r="BI21" t="s">
        <v>242</v>
      </c>
      <c r="BJ21" t="s">
        <v>243</v>
      </c>
      <c r="BK21" t="s">
        <v>242</v>
      </c>
      <c r="BL21" t="s">
        <v>253</v>
      </c>
      <c r="BM21" t="s">
        <v>252</v>
      </c>
      <c r="BN21" s="4" t="s">
        <v>240</v>
      </c>
      <c r="BO21" t="s">
        <v>242</v>
      </c>
      <c r="BP21" t="s">
        <v>242</v>
      </c>
      <c r="BQ21" t="s">
        <v>247</v>
      </c>
      <c r="BR21" t="s">
        <v>240</v>
      </c>
      <c r="BS21" t="s">
        <v>247</v>
      </c>
      <c r="BT21" t="s">
        <v>242</v>
      </c>
      <c r="BU21" s="5" t="s">
        <v>242</v>
      </c>
      <c r="BV21" t="s">
        <v>238</v>
      </c>
      <c r="BW21" t="s">
        <v>238</v>
      </c>
      <c r="BX21" t="s">
        <v>237</v>
      </c>
      <c r="BY21" t="s">
        <v>253</v>
      </c>
      <c r="BZ21" t="s">
        <v>250</v>
      </c>
      <c r="CA21" t="s">
        <v>248</v>
      </c>
      <c r="CB21" t="s">
        <v>253</v>
      </c>
      <c r="CC21" t="s">
        <v>254</v>
      </c>
      <c r="CD21" t="s">
        <v>246</v>
      </c>
      <c r="CE21" t="s">
        <v>242</v>
      </c>
      <c r="CF21" t="s">
        <v>254</v>
      </c>
      <c r="CG21" t="s">
        <v>254</v>
      </c>
      <c r="CH21" t="s">
        <v>248</v>
      </c>
      <c r="CI21" t="s">
        <v>251</v>
      </c>
      <c r="CJ21" t="s">
        <v>238</v>
      </c>
      <c r="CK21" t="s">
        <v>239</v>
      </c>
      <c r="CL21" t="s">
        <v>234</v>
      </c>
      <c r="CM21" s="4" t="s">
        <v>235</v>
      </c>
      <c r="CN21" t="s">
        <v>253</v>
      </c>
      <c r="CO21" t="s">
        <v>242</v>
      </c>
      <c r="CP21" t="s">
        <v>240</v>
      </c>
      <c r="CQ21" t="s">
        <v>240</v>
      </c>
      <c r="CR21" t="s">
        <v>240</v>
      </c>
      <c r="CS21" t="s">
        <v>246</v>
      </c>
      <c r="CT21" t="s">
        <v>239</v>
      </c>
      <c r="CU21" t="s">
        <v>239</v>
      </c>
      <c r="CV21" t="s">
        <v>236</v>
      </c>
      <c r="CW21" t="s">
        <v>245</v>
      </c>
      <c r="CX21" t="s">
        <v>254</v>
      </c>
      <c r="CY21" t="s">
        <v>239</v>
      </c>
      <c r="CZ21" t="s">
        <v>240</v>
      </c>
      <c r="DA21" t="s">
        <v>240</v>
      </c>
      <c r="DB21" t="s">
        <v>240</v>
      </c>
      <c r="DC21" s="5" t="s">
        <v>254</v>
      </c>
      <c r="DD21" t="s">
        <v>246</v>
      </c>
      <c r="DE21" t="s">
        <v>234</v>
      </c>
      <c r="DF21" t="s">
        <v>253</v>
      </c>
      <c r="DG21" t="s">
        <v>239</v>
      </c>
      <c r="DH21" t="s">
        <v>236</v>
      </c>
      <c r="DI21" t="s">
        <v>249</v>
      </c>
      <c r="DJ21" t="s">
        <v>239</v>
      </c>
      <c r="DK21" t="s">
        <v>244</v>
      </c>
      <c r="DL21" t="s">
        <v>248</v>
      </c>
      <c r="DM21" t="s">
        <v>248</v>
      </c>
      <c r="DN21" t="s">
        <v>250</v>
      </c>
      <c r="DO21" t="s">
        <v>238</v>
      </c>
      <c r="DP21" t="s">
        <v>247</v>
      </c>
      <c r="DQ21" t="s">
        <v>235</v>
      </c>
      <c r="DR21" t="s">
        <v>238</v>
      </c>
      <c r="DS21" t="s">
        <v>248</v>
      </c>
      <c r="DT21" t="s">
        <v>239</v>
      </c>
      <c r="DU21" t="s">
        <v>242</v>
      </c>
      <c r="DV21" t="s">
        <v>242</v>
      </c>
      <c r="DW21" t="s">
        <v>247</v>
      </c>
      <c r="DX21" t="s">
        <v>241</v>
      </c>
      <c r="DY21" t="s">
        <v>247</v>
      </c>
      <c r="DZ21" t="s">
        <v>236</v>
      </c>
      <c r="EA21" t="s">
        <v>245</v>
      </c>
      <c r="EB21" t="s">
        <v>242</v>
      </c>
      <c r="EC21" t="s">
        <v>241</v>
      </c>
      <c r="ED21" t="s">
        <v>238</v>
      </c>
      <c r="EE21" t="s">
        <v>253</v>
      </c>
      <c r="EF21" t="s">
        <v>253</v>
      </c>
      <c r="EG21" s="4" t="s">
        <v>243</v>
      </c>
      <c r="EH21" t="s">
        <v>241</v>
      </c>
      <c r="EI21" t="s">
        <v>238</v>
      </c>
      <c r="EJ21" t="s">
        <v>248</v>
      </c>
      <c r="EK21" t="s">
        <v>240</v>
      </c>
    </row>
    <row r="22" spans="1:141" x14ac:dyDescent="0.2">
      <c r="A22" s="13" t="s">
        <v>79</v>
      </c>
      <c r="B22" t="s">
        <v>240</v>
      </c>
      <c r="C22" t="s">
        <v>240</v>
      </c>
      <c r="D22" t="s">
        <v>234</v>
      </c>
      <c r="E22" t="s">
        <v>248</v>
      </c>
      <c r="F22" t="s">
        <v>239</v>
      </c>
      <c r="G22" t="s">
        <v>251</v>
      </c>
      <c r="H22" t="s">
        <v>234</v>
      </c>
      <c r="I22" t="s">
        <v>238</v>
      </c>
      <c r="J22" t="s">
        <v>247</v>
      </c>
      <c r="K22" t="s">
        <v>247</v>
      </c>
      <c r="L22" t="s">
        <v>238</v>
      </c>
      <c r="M22" t="s">
        <v>251</v>
      </c>
      <c r="N22" t="s">
        <v>236</v>
      </c>
      <c r="O22" t="s">
        <v>246</v>
      </c>
      <c r="P22" t="s">
        <v>251</v>
      </c>
      <c r="Q22" t="s">
        <v>240</v>
      </c>
      <c r="R22" t="s">
        <v>240</v>
      </c>
      <c r="S22" t="s">
        <v>240</v>
      </c>
      <c r="T22" t="s">
        <v>240</v>
      </c>
      <c r="U22" t="s">
        <v>240</v>
      </c>
      <c r="V22" t="s">
        <v>240</v>
      </c>
      <c r="W22" t="s">
        <v>240</v>
      </c>
      <c r="X22" t="s">
        <v>240</v>
      </c>
      <c r="Y22" t="s">
        <v>240</v>
      </c>
      <c r="Z22" t="s">
        <v>240</v>
      </c>
      <c r="AA22" t="s">
        <v>240</v>
      </c>
      <c r="AB22" t="s">
        <v>240</v>
      </c>
      <c r="AC22" t="s">
        <v>240</v>
      </c>
      <c r="AD22" t="s">
        <v>240</v>
      </c>
      <c r="AE22" t="s">
        <v>236</v>
      </c>
      <c r="AF22" t="s">
        <v>246</v>
      </c>
      <c r="AG22" t="s">
        <v>240</v>
      </c>
      <c r="AH22" t="s">
        <v>240</v>
      </c>
      <c r="AI22" t="s">
        <v>240</v>
      </c>
      <c r="AJ22" t="s">
        <v>245</v>
      </c>
      <c r="AK22" t="s">
        <v>242</v>
      </c>
      <c r="AL22" t="s">
        <v>253</v>
      </c>
      <c r="AM22" s="4" t="s">
        <v>248</v>
      </c>
      <c r="AN22" t="s">
        <v>248</v>
      </c>
      <c r="AO22" t="s">
        <v>242</v>
      </c>
      <c r="AP22" t="s">
        <v>239</v>
      </c>
      <c r="AQ22" t="s">
        <v>249</v>
      </c>
      <c r="AR22" t="s">
        <v>242</v>
      </c>
      <c r="AS22" t="s">
        <v>239</v>
      </c>
      <c r="AT22" t="s">
        <v>248</v>
      </c>
      <c r="AU22" t="s">
        <v>245</v>
      </c>
      <c r="AV22" t="s">
        <v>242</v>
      </c>
      <c r="AW22" t="s">
        <v>254</v>
      </c>
      <c r="AX22" t="s">
        <v>247</v>
      </c>
      <c r="AY22" t="s">
        <v>248</v>
      </c>
      <c r="AZ22" t="s">
        <v>241</v>
      </c>
      <c r="BA22" t="s">
        <v>238</v>
      </c>
      <c r="BB22" t="s">
        <v>248</v>
      </c>
      <c r="BC22" t="s">
        <v>246</v>
      </c>
      <c r="BD22" t="s">
        <v>245</v>
      </c>
      <c r="BE22" t="s">
        <v>246</v>
      </c>
      <c r="BF22" t="s">
        <v>247</v>
      </c>
      <c r="BG22" t="s">
        <v>236</v>
      </c>
      <c r="BH22" t="s">
        <v>238</v>
      </c>
      <c r="BI22" t="s">
        <v>242</v>
      </c>
      <c r="BJ22" t="s">
        <v>243</v>
      </c>
      <c r="BK22" t="s">
        <v>252</v>
      </c>
      <c r="BL22" t="s">
        <v>253</v>
      </c>
      <c r="BM22" t="s">
        <v>242</v>
      </c>
      <c r="BN22" s="4" t="s">
        <v>240</v>
      </c>
      <c r="BO22" t="s">
        <v>240</v>
      </c>
      <c r="BP22" t="s">
        <v>240</v>
      </c>
      <c r="BQ22" t="s">
        <v>242</v>
      </c>
      <c r="BR22" t="s">
        <v>240</v>
      </c>
      <c r="BS22" t="s">
        <v>241</v>
      </c>
      <c r="BT22" t="s">
        <v>236</v>
      </c>
      <c r="BU22" s="5" t="s">
        <v>253</v>
      </c>
      <c r="BV22" t="s">
        <v>251</v>
      </c>
      <c r="BW22" t="s">
        <v>251</v>
      </c>
      <c r="BX22" t="s">
        <v>237</v>
      </c>
      <c r="BY22" t="s">
        <v>253</v>
      </c>
      <c r="BZ22" t="s">
        <v>250</v>
      </c>
      <c r="CA22" t="s">
        <v>248</v>
      </c>
      <c r="CB22" t="s">
        <v>253</v>
      </c>
      <c r="CC22" t="s">
        <v>254</v>
      </c>
      <c r="CD22" t="s">
        <v>242</v>
      </c>
      <c r="CE22" t="s">
        <v>242</v>
      </c>
      <c r="CF22" t="s">
        <v>254</v>
      </c>
      <c r="CG22" t="s">
        <v>254</v>
      </c>
      <c r="CH22" t="s">
        <v>248</v>
      </c>
      <c r="CI22" t="s">
        <v>251</v>
      </c>
      <c r="CJ22" t="s">
        <v>238</v>
      </c>
      <c r="CK22" t="s">
        <v>239</v>
      </c>
      <c r="CL22" t="s">
        <v>244</v>
      </c>
      <c r="CM22" s="4" t="s">
        <v>235</v>
      </c>
      <c r="CN22" t="s">
        <v>253</v>
      </c>
      <c r="CO22" t="s">
        <v>234</v>
      </c>
      <c r="CP22" t="s">
        <v>240</v>
      </c>
      <c r="CQ22" t="s">
        <v>240</v>
      </c>
      <c r="CR22" t="s">
        <v>240</v>
      </c>
      <c r="CS22" t="s">
        <v>240</v>
      </c>
      <c r="CT22" t="s">
        <v>240</v>
      </c>
      <c r="CU22" t="s">
        <v>240</v>
      </c>
      <c r="CV22" t="s">
        <v>240</v>
      </c>
      <c r="CW22" t="s">
        <v>240</v>
      </c>
      <c r="CX22" t="s">
        <v>235</v>
      </c>
      <c r="CY22" t="s">
        <v>238</v>
      </c>
      <c r="CZ22" t="s">
        <v>240</v>
      </c>
      <c r="DA22" t="s">
        <v>240</v>
      </c>
      <c r="DB22" t="s">
        <v>240</v>
      </c>
      <c r="DC22" s="5" t="s">
        <v>242</v>
      </c>
      <c r="DD22" t="s">
        <v>246</v>
      </c>
      <c r="DE22" t="s">
        <v>251</v>
      </c>
      <c r="DF22" t="s">
        <v>236</v>
      </c>
      <c r="DG22" t="s">
        <v>238</v>
      </c>
      <c r="DH22" t="s">
        <v>244</v>
      </c>
      <c r="DI22" t="s">
        <v>244</v>
      </c>
      <c r="DJ22" t="s">
        <v>245</v>
      </c>
      <c r="DK22" t="s">
        <v>242</v>
      </c>
      <c r="DL22" t="s">
        <v>245</v>
      </c>
      <c r="DM22" t="s">
        <v>244</v>
      </c>
      <c r="DN22" t="s">
        <v>244</v>
      </c>
      <c r="DO22" t="s">
        <v>234</v>
      </c>
      <c r="DP22" t="s">
        <v>251</v>
      </c>
      <c r="DQ22" t="s">
        <v>249</v>
      </c>
      <c r="DR22" t="s">
        <v>238</v>
      </c>
      <c r="DS22" t="s">
        <v>235</v>
      </c>
      <c r="DT22" t="s">
        <v>239</v>
      </c>
      <c r="DU22" t="s">
        <v>242</v>
      </c>
      <c r="DV22" t="s">
        <v>236</v>
      </c>
      <c r="DW22" t="s">
        <v>241</v>
      </c>
      <c r="DX22" t="s">
        <v>241</v>
      </c>
      <c r="DY22" t="s">
        <v>247</v>
      </c>
      <c r="DZ22" t="s">
        <v>236</v>
      </c>
      <c r="EA22" t="s">
        <v>245</v>
      </c>
      <c r="EB22" t="s">
        <v>242</v>
      </c>
      <c r="EC22" t="s">
        <v>241</v>
      </c>
      <c r="ED22" t="s">
        <v>238</v>
      </c>
      <c r="EE22" t="s">
        <v>253</v>
      </c>
      <c r="EF22" t="s">
        <v>253</v>
      </c>
      <c r="EG22" s="4" t="s">
        <v>243</v>
      </c>
      <c r="EH22" t="s">
        <v>241</v>
      </c>
      <c r="EI22" t="s">
        <v>238</v>
      </c>
      <c r="EJ22" t="s">
        <v>250</v>
      </c>
      <c r="EK22" t="s">
        <v>240</v>
      </c>
    </row>
    <row r="23" spans="1:141" x14ac:dyDescent="0.2">
      <c r="A23" s="13" t="s">
        <v>80</v>
      </c>
      <c r="B23" t="s">
        <v>240</v>
      </c>
      <c r="C23" t="s">
        <v>240</v>
      </c>
      <c r="D23" t="s">
        <v>234</v>
      </c>
      <c r="E23" t="s">
        <v>248</v>
      </c>
      <c r="F23" t="s">
        <v>238</v>
      </c>
      <c r="G23" t="s">
        <v>251</v>
      </c>
      <c r="H23" t="s">
        <v>234</v>
      </c>
      <c r="I23" t="s">
        <v>238</v>
      </c>
      <c r="J23" t="s">
        <v>247</v>
      </c>
      <c r="K23" t="s">
        <v>247</v>
      </c>
      <c r="L23" t="s">
        <v>238</v>
      </c>
      <c r="M23" t="s">
        <v>251</v>
      </c>
      <c r="N23" t="s">
        <v>236</v>
      </c>
      <c r="O23" t="s">
        <v>246</v>
      </c>
      <c r="P23" t="s">
        <v>251</v>
      </c>
      <c r="Q23" t="s">
        <v>240</v>
      </c>
      <c r="R23" t="s">
        <v>240</v>
      </c>
      <c r="S23" t="s">
        <v>240</v>
      </c>
      <c r="T23" t="s">
        <v>240</v>
      </c>
      <c r="U23" t="s">
        <v>240</v>
      </c>
      <c r="V23" t="s">
        <v>240</v>
      </c>
      <c r="W23" t="s">
        <v>240</v>
      </c>
      <c r="X23" t="s">
        <v>240</v>
      </c>
      <c r="Y23" t="s">
        <v>240</v>
      </c>
      <c r="Z23" t="s">
        <v>240</v>
      </c>
      <c r="AA23" t="s">
        <v>240</v>
      </c>
      <c r="AB23" t="s">
        <v>240</v>
      </c>
      <c r="AC23" t="s">
        <v>240</v>
      </c>
      <c r="AD23" t="s">
        <v>240</v>
      </c>
      <c r="AE23" t="s">
        <v>236</v>
      </c>
      <c r="AF23" t="s">
        <v>246</v>
      </c>
      <c r="AG23" t="s">
        <v>240</v>
      </c>
      <c r="AH23" t="s">
        <v>240</v>
      </c>
      <c r="AI23" t="s">
        <v>240</v>
      </c>
      <c r="AJ23" t="s">
        <v>240</v>
      </c>
      <c r="AK23" t="s">
        <v>240</v>
      </c>
      <c r="AL23" t="s">
        <v>253</v>
      </c>
      <c r="AM23" s="4" t="s">
        <v>248</v>
      </c>
      <c r="AN23" t="s">
        <v>248</v>
      </c>
      <c r="AO23" t="s">
        <v>236</v>
      </c>
      <c r="AP23" t="s">
        <v>239</v>
      </c>
      <c r="AQ23" t="s">
        <v>249</v>
      </c>
      <c r="AR23" t="s">
        <v>242</v>
      </c>
      <c r="AS23" t="s">
        <v>239</v>
      </c>
      <c r="AT23" t="s">
        <v>248</v>
      </c>
      <c r="AU23" t="s">
        <v>245</v>
      </c>
      <c r="AV23" t="s">
        <v>242</v>
      </c>
      <c r="AW23" t="s">
        <v>254</v>
      </c>
      <c r="AX23" t="s">
        <v>247</v>
      </c>
      <c r="AY23" t="s">
        <v>248</v>
      </c>
      <c r="AZ23" t="s">
        <v>241</v>
      </c>
      <c r="BA23" t="s">
        <v>238</v>
      </c>
      <c r="BB23" t="s">
        <v>248</v>
      </c>
      <c r="BC23" t="s">
        <v>246</v>
      </c>
      <c r="BD23" t="s">
        <v>245</v>
      </c>
      <c r="BE23" t="s">
        <v>246</v>
      </c>
      <c r="BF23" t="s">
        <v>247</v>
      </c>
      <c r="BG23" t="s">
        <v>236</v>
      </c>
      <c r="BH23" t="s">
        <v>238</v>
      </c>
      <c r="BI23" t="s">
        <v>242</v>
      </c>
      <c r="BJ23" t="s">
        <v>243</v>
      </c>
      <c r="BK23" t="s">
        <v>252</v>
      </c>
      <c r="BL23" t="s">
        <v>253</v>
      </c>
      <c r="BM23" t="s">
        <v>242</v>
      </c>
      <c r="BN23" s="4" t="s">
        <v>240</v>
      </c>
      <c r="BO23" t="s">
        <v>240</v>
      </c>
      <c r="BP23" t="s">
        <v>240</v>
      </c>
      <c r="BQ23" t="s">
        <v>242</v>
      </c>
      <c r="BR23" t="s">
        <v>240</v>
      </c>
      <c r="BS23" t="s">
        <v>241</v>
      </c>
      <c r="BT23" t="s">
        <v>236</v>
      </c>
      <c r="BU23" s="5" t="s">
        <v>253</v>
      </c>
      <c r="BV23" t="s">
        <v>251</v>
      </c>
      <c r="BW23" t="s">
        <v>251</v>
      </c>
      <c r="BX23" t="s">
        <v>237</v>
      </c>
      <c r="BY23" t="s">
        <v>253</v>
      </c>
      <c r="BZ23" t="s">
        <v>250</v>
      </c>
      <c r="CA23" t="s">
        <v>248</v>
      </c>
      <c r="CB23" t="s">
        <v>253</v>
      </c>
      <c r="CC23" t="s">
        <v>254</v>
      </c>
      <c r="CD23" t="s">
        <v>242</v>
      </c>
      <c r="CE23" t="s">
        <v>242</v>
      </c>
      <c r="CF23" t="s">
        <v>254</v>
      </c>
      <c r="CG23" t="s">
        <v>254</v>
      </c>
      <c r="CH23" t="s">
        <v>248</v>
      </c>
      <c r="CI23" t="s">
        <v>251</v>
      </c>
      <c r="CJ23" t="s">
        <v>238</v>
      </c>
      <c r="CK23" t="s">
        <v>239</v>
      </c>
      <c r="CL23" t="s">
        <v>244</v>
      </c>
      <c r="CM23" s="4" t="s">
        <v>235</v>
      </c>
      <c r="CN23" t="s">
        <v>253</v>
      </c>
      <c r="CO23" t="s">
        <v>234</v>
      </c>
      <c r="CP23" t="s">
        <v>240</v>
      </c>
      <c r="CQ23" t="s">
        <v>240</v>
      </c>
      <c r="CR23" t="s">
        <v>240</v>
      </c>
      <c r="CS23" t="s">
        <v>240</v>
      </c>
      <c r="CT23" t="s">
        <v>240</v>
      </c>
      <c r="CU23" t="s">
        <v>240</v>
      </c>
      <c r="CV23" t="s">
        <v>240</v>
      </c>
      <c r="CW23" t="s">
        <v>240</v>
      </c>
      <c r="CX23" t="s">
        <v>235</v>
      </c>
      <c r="CY23" t="s">
        <v>238</v>
      </c>
      <c r="CZ23" t="s">
        <v>240</v>
      </c>
      <c r="DA23" t="s">
        <v>240</v>
      </c>
      <c r="DB23" t="s">
        <v>240</v>
      </c>
      <c r="DC23" s="5" t="s">
        <v>242</v>
      </c>
      <c r="DD23" t="s">
        <v>250</v>
      </c>
      <c r="DE23" t="s">
        <v>251</v>
      </c>
      <c r="DF23" t="s">
        <v>236</v>
      </c>
      <c r="DG23" t="s">
        <v>238</v>
      </c>
      <c r="DH23" t="s">
        <v>244</v>
      </c>
      <c r="DI23" t="s">
        <v>244</v>
      </c>
      <c r="DJ23" t="s">
        <v>245</v>
      </c>
      <c r="DK23" t="s">
        <v>242</v>
      </c>
      <c r="DL23" t="s">
        <v>245</v>
      </c>
      <c r="DM23" t="s">
        <v>244</v>
      </c>
      <c r="DN23" t="s">
        <v>244</v>
      </c>
      <c r="DO23" t="s">
        <v>234</v>
      </c>
      <c r="DP23" t="s">
        <v>251</v>
      </c>
      <c r="DQ23" t="s">
        <v>249</v>
      </c>
      <c r="DR23" t="s">
        <v>238</v>
      </c>
      <c r="DS23" t="s">
        <v>235</v>
      </c>
      <c r="DT23" t="s">
        <v>239</v>
      </c>
      <c r="DU23" t="s">
        <v>242</v>
      </c>
      <c r="DV23" t="s">
        <v>241</v>
      </c>
      <c r="DW23" t="s">
        <v>241</v>
      </c>
      <c r="DX23" t="s">
        <v>241</v>
      </c>
      <c r="DY23" t="s">
        <v>247</v>
      </c>
      <c r="DZ23" t="s">
        <v>236</v>
      </c>
      <c r="EA23" t="s">
        <v>245</v>
      </c>
      <c r="EB23" t="s">
        <v>242</v>
      </c>
      <c r="EC23" t="s">
        <v>241</v>
      </c>
      <c r="ED23" t="s">
        <v>238</v>
      </c>
      <c r="EE23" t="s">
        <v>253</v>
      </c>
      <c r="EF23" t="s">
        <v>253</v>
      </c>
      <c r="EG23" s="4" t="s">
        <v>243</v>
      </c>
      <c r="EH23" t="s">
        <v>241</v>
      </c>
      <c r="EI23" t="s">
        <v>247</v>
      </c>
      <c r="EJ23" t="s">
        <v>248</v>
      </c>
      <c r="EK23" t="s">
        <v>240</v>
      </c>
    </row>
    <row r="24" spans="1:141" x14ac:dyDescent="0.2">
      <c r="A24" s="13" t="s">
        <v>82</v>
      </c>
      <c r="B24" t="s">
        <v>240</v>
      </c>
      <c r="C24" t="s">
        <v>240</v>
      </c>
      <c r="D24" t="s">
        <v>240</v>
      </c>
      <c r="E24" t="s">
        <v>234</v>
      </c>
      <c r="F24" t="s">
        <v>247</v>
      </c>
      <c r="G24" t="s">
        <v>251</v>
      </c>
      <c r="H24" t="s">
        <v>235</v>
      </c>
      <c r="I24" t="s">
        <v>239</v>
      </c>
      <c r="J24" t="s">
        <v>234</v>
      </c>
      <c r="K24" t="s">
        <v>242</v>
      </c>
      <c r="L24" t="s">
        <v>247</v>
      </c>
      <c r="M24" t="s">
        <v>238</v>
      </c>
      <c r="N24" t="s">
        <v>251</v>
      </c>
      <c r="O24" t="s">
        <v>242</v>
      </c>
      <c r="P24" t="s">
        <v>240</v>
      </c>
      <c r="Q24" t="s">
        <v>240</v>
      </c>
      <c r="R24" t="s">
        <v>240</v>
      </c>
      <c r="S24" t="s">
        <v>240</v>
      </c>
      <c r="T24" t="s">
        <v>240</v>
      </c>
      <c r="U24" t="s">
        <v>240</v>
      </c>
      <c r="V24" t="s">
        <v>240</v>
      </c>
      <c r="W24" t="s">
        <v>240</v>
      </c>
      <c r="X24" t="s">
        <v>240</v>
      </c>
      <c r="Y24" t="s">
        <v>240</v>
      </c>
      <c r="Z24" t="s">
        <v>240</v>
      </c>
      <c r="AA24" t="s">
        <v>240</v>
      </c>
      <c r="AB24" t="s">
        <v>240</v>
      </c>
      <c r="AC24" t="s">
        <v>240</v>
      </c>
      <c r="AD24" t="s">
        <v>240</v>
      </c>
      <c r="AE24" t="s">
        <v>240</v>
      </c>
      <c r="AF24" t="s">
        <v>240</v>
      </c>
      <c r="AG24" t="s">
        <v>240</v>
      </c>
      <c r="AH24" t="s">
        <v>240</v>
      </c>
      <c r="AI24" t="s">
        <v>240</v>
      </c>
      <c r="AJ24" t="s">
        <v>240</v>
      </c>
      <c r="AK24" t="s">
        <v>240</v>
      </c>
      <c r="AL24" t="s">
        <v>240</v>
      </c>
      <c r="AM24" s="4" t="s">
        <v>240</v>
      </c>
      <c r="AN24" t="s">
        <v>240</v>
      </c>
      <c r="AO24" t="s">
        <v>242</v>
      </c>
      <c r="AP24" t="s">
        <v>249</v>
      </c>
      <c r="AQ24" t="s">
        <v>242</v>
      </c>
      <c r="AR24" t="s">
        <v>254</v>
      </c>
      <c r="AS24" t="s">
        <v>254</v>
      </c>
      <c r="AT24" t="s">
        <v>235</v>
      </c>
      <c r="AU24" t="s">
        <v>240</v>
      </c>
      <c r="AV24" t="s">
        <v>240</v>
      </c>
      <c r="AW24" t="s">
        <v>240</v>
      </c>
      <c r="AX24" t="s">
        <v>239</v>
      </c>
      <c r="AY24" t="s">
        <v>238</v>
      </c>
      <c r="AZ24" t="s">
        <v>244</v>
      </c>
      <c r="BA24" t="s">
        <v>239</v>
      </c>
      <c r="BB24" t="s">
        <v>244</v>
      </c>
      <c r="BC24" t="s">
        <v>246</v>
      </c>
      <c r="BD24" t="s">
        <v>252</v>
      </c>
      <c r="BE24" t="s">
        <v>251</v>
      </c>
      <c r="BF24" t="s">
        <v>247</v>
      </c>
      <c r="BG24" t="s">
        <v>242</v>
      </c>
      <c r="BH24" t="s">
        <v>238</v>
      </c>
      <c r="BI24" t="s">
        <v>242</v>
      </c>
      <c r="BJ24" t="s">
        <v>253</v>
      </c>
      <c r="BK24" t="s">
        <v>236</v>
      </c>
      <c r="BL24" t="s">
        <v>238</v>
      </c>
      <c r="BM24" t="s">
        <v>242</v>
      </c>
      <c r="BN24" s="4" t="s">
        <v>244</v>
      </c>
      <c r="BO24" t="s">
        <v>236</v>
      </c>
      <c r="BP24" t="s">
        <v>241</v>
      </c>
      <c r="BQ24" t="s">
        <v>236</v>
      </c>
      <c r="BR24" t="s">
        <v>246</v>
      </c>
      <c r="BS24" t="s">
        <v>242</v>
      </c>
      <c r="BT24" t="s">
        <v>245</v>
      </c>
      <c r="BU24" s="5" t="s">
        <v>253</v>
      </c>
      <c r="BV24" t="s">
        <v>251</v>
      </c>
      <c r="BW24" t="s">
        <v>251</v>
      </c>
      <c r="BX24" t="s">
        <v>237</v>
      </c>
      <c r="BY24" t="s">
        <v>253</v>
      </c>
      <c r="BZ24" t="s">
        <v>250</v>
      </c>
      <c r="CA24" t="s">
        <v>248</v>
      </c>
      <c r="CB24" t="s">
        <v>253</v>
      </c>
      <c r="CC24" t="s">
        <v>254</v>
      </c>
      <c r="CD24" t="s">
        <v>246</v>
      </c>
      <c r="CE24" t="s">
        <v>235</v>
      </c>
      <c r="CF24" t="s">
        <v>254</v>
      </c>
      <c r="CG24" t="s">
        <v>254</v>
      </c>
      <c r="CH24" t="s">
        <v>248</v>
      </c>
      <c r="CI24" t="s">
        <v>251</v>
      </c>
      <c r="CJ24" t="s">
        <v>238</v>
      </c>
      <c r="CK24" t="s">
        <v>238</v>
      </c>
      <c r="CL24" t="s">
        <v>253</v>
      </c>
      <c r="CM24" s="4" t="s">
        <v>239</v>
      </c>
      <c r="CN24" t="s">
        <v>242</v>
      </c>
      <c r="CO24" t="s">
        <v>246</v>
      </c>
      <c r="CP24" t="s">
        <v>251</v>
      </c>
      <c r="CQ24" t="s">
        <v>246</v>
      </c>
      <c r="CR24" t="s">
        <v>252</v>
      </c>
      <c r="CS24" t="s">
        <v>252</v>
      </c>
      <c r="CT24" t="s">
        <v>250</v>
      </c>
      <c r="CU24" t="s">
        <v>236</v>
      </c>
      <c r="CV24" t="s">
        <v>241</v>
      </c>
      <c r="CW24" t="s">
        <v>235</v>
      </c>
      <c r="CX24" t="s">
        <v>242</v>
      </c>
      <c r="CY24" t="s">
        <v>238</v>
      </c>
      <c r="CZ24" t="s">
        <v>246</v>
      </c>
      <c r="DA24" t="s">
        <v>242</v>
      </c>
      <c r="DB24" t="s">
        <v>245</v>
      </c>
      <c r="DC24" s="5" t="s">
        <v>244</v>
      </c>
      <c r="DD24" t="s">
        <v>250</v>
      </c>
      <c r="DE24" t="s">
        <v>251</v>
      </c>
      <c r="DF24" t="s">
        <v>242</v>
      </c>
      <c r="DG24" t="s">
        <v>236</v>
      </c>
      <c r="DH24" t="s">
        <v>235</v>
      </c>
      <c r="DI24" t="s">
        <v>238</v>
      </c>
      <c r="DJ24" t="s">
        <v>236</v>
      </c>
      <c r="DK24" t="s">
        <v>235</v>
      </c>
      <c r="DL24" t="s">
        <v>235</v>
      </c>
      <c r="DM24" t="s">
        <v>244</v>
      </c>
      <c r="DN24" t="s">
        <v>236</v>
      </c>
      <c r="DO24" t="s">
        <v>246</v>
      </c>
      <c r="DP24" t="s">
        <v>247</v>
      </c>
      <c r="DQ24" t="s">
        <v>245</v>
      </c>
      <c r="DR24" t="s">
        <v>238</v>
      </c>
      <c r="DS24" t="s">
        <v>244</v>
      </c>
      <c r="DT24" t="s">
        <v>239</v>
      </c>
      <c r="DU24" t="s">
        <v>242</v>
      </c>
      <c r="DV24" t="s">
        <v>242</v>
      </c>
      <c r="DW24" t="s">
        <v>247</v>
      </c>
      <c r="DX24" t="s">
        <v>241</v>
      </c>
      <c r="DY24" t="s">
        <v>247</v>
      </c>
      <c r="DZ24" t="s">
        <v>236</v>
      </c>
      <c r="EA24" t="s">
        <v>245</v>
      </c>
      <c r="EB24" t="s">
        <v>242</v>
      </c>
      <c r="EC24" t="s">
        <v>241</v>
      </c>
      <c r="ED24" t="s">
        <v>238</v>
      </c>
      <c r="EE24" t="s">
        <v>253</v>
      </c>
      <c r="EF24" t="s">
        <v>253</v>
      </c>
      <c r="EG24" s="4" t="s">
        <v>243</v>
      </c>
      <c r="EH24" t="s">
        <v>241</v>
      </c>
      <c r="EI24" t="s">
        <v>238</v>
      </c>
      <c r="EJ24" t="s">
        <v>248</v>
      </c>
      <c r="EK24" t="s">
        <v>240</v>
      </c>
    </row>
    <row r="25" spans="1:141" x14ac:dyDescent="0.2">
      <c r="A25" s="13" t="s">
        <v>84</v>
      </c>
      <c r="B25" t="s">
        <v>234</v>
      </c>
      <c r="C25" t="s">
        <v>235</v>
      </c>
      <c r="D25" t="s">
        <v>236</v>
      </c>
      <c r="E25" t="s">
        <v>237</v>
      </c>
      <c r="F25" t="s">
        <v>238</v>
      </c>
      <c r="G25" t="s">
        <v>238</v>
      </c>
      <c r="H25" t="s">
        <v>239</v>
      </c>
      <c r="I25" t="s">
        <v>240</v>
      </c>
      <c r="J25" t="s">
        <v>239</v>
      </c>
      <c r="K25" t="s">
        <v>239</v>
      </c>
      <c r="L25" t="s">
        <v>241</v>
      </c>
      <c r="M25" t="s">
        <v>241</v>
      </c>
      <c r="N25" t="s">
        <v>238</v>
      </c>
      <c r="O25" t="s">
        <v>254</v>
      </c>
      <c r="P25" t="s">
        <v>240</v>
      </c>
      <c r="Q25" t="s">
        <v>240</v>
      </c>
      <c r="R25" t="s">
        <v>240</v>
      </c>
      <c r="S25" t="s">
        <v>240</v>
      </c>
      <c r="T25" t="s">
        <v>240</v>
      </c>
      <c r="U25" t="s">
        <v>240</v>
      </c>
      <c r="V25" t="s">
        <v>240</v>
      </c>
      <c r="W25" t="s">
        <v>240</v>
      </c>
      <c r="X25" t="s">
        <v>240</v>
      </c>
      <c r="Y25" t="s">
        <v>240</v>
      </c>
      <c r="Z25" t="s">
        <v>240</v>
      </c>
      <c r="AA25" t="s">
        <v>240</v>
      </c>
      <c r="AB25" t="s">
        <v>240</v>
      </c>
      <c r="AC25" t="s">
        <v>240</v>
      </c>
      <c r="AD25" t="s">
        <v>240</v>
      </c>
      <c r="AE25" t="s">
        <v>242</v>
      </c>
      <c r="AF25" t="s">
        <v>246</v>
      </c>
      <c r="AG25" t="s">
        <v>240</v>
      </c>
      <c r="AH25" t="s">
        <v>240</v>
      </c>
      <c r="AI25" t="s">
        <v>240</v>
      </c>
      <c r="AJ25" t="s">
        <v>238</v>
      </c>
      <c r="AK25" t="s">
        <v>239</v>
      </c>
      <c r="AL25" t="s">
        <v>241</v>
      </c>
      <c r="AM25" s="4" t="s">
        <v>246</v>
      </c>
      <c r="AN25" t="s">
        <v>245</v>
      </c>
      <c r="AO25" t="s">
        <v>242</v>
      </c>
      <c r="AP25" t="s">
        <v>239</v>
      </c>
      <c r="AQ25" t="s">
        <v>242</v>
      </c>
      <c r="AR25" t="s">
        <v>254</v>
      </c>
      <c r="AS25" t="s">
        <v>245</v>
      </c>
      <c r="AT25" t="s">
        <v>235</v>
      </c>
      <c r="AU25" t="s">
        <v>254</v>
      </c>
      <c r="AV25" t="s">
        <v>244</v>
      </c>
      <c r="AW25" t="s">
        <v>240</v>
      </c>
      <c r="AX25" t="s">
        <v>247</v>
      </c>
      <c r="AY25" t="s">
        <v>242</v>
      </c>
      <c r="AZ25" t="s">
        <v>246</v>
      </c>
      <c r="BA25" t="s">
        <v>244</v>
      </c>
      <c r="BB25" t="s">
        <v>235</v>
      </c>
      <c r="BC25" t="s">
        <v>246</v>
      </c>
      <c r="BD25" t="s">
        <v>241</v>
      </c>
      <c r="BE25" t="s">
        <v>242</v>
      </c>
      <c r="BF25" t="s">
        <v>247</v>
      </c>
      <c r="BG25" t="s">
        <v>236</v>
      </c>
      <c r="BH25" t="s">
        <v>238</v>
      </c>
      <c r="BI25" t="s">
        <v>250</v>
      </c>
      <c r="BJ25" t="s">
        <v>243</v>
      </c>
      <c r="BK25" t="s">
        <v>242</v>
      </c>
      <c r="BL25" t="s">
        <v>253</v>
      </c>
      <c r="BM25" t="s">
        <v>235</v>
      </c>
      <c r="BN25" s="4" t="s">
        <v>239</v>
      </c>
      <c r="BO25" t="s">
        <v>242</v>
      </c>
      <c r="BP25" t="s">
        <v>253</v>
      </c>
      <c r="BQ25" t="s">
        <v>252</v>
      </c>
      <c r="BR25" t="s">
        <v>240</v>
      </c>
      <c r="BS25" t="s">
        <v>253</v>
      </c>
      <c r="BT25" t="s">
        <v>247</v>
      </c>
      <c r="BU25" s="5" t="s">
        <v>253</v>
      </c>
      <c r="BV25" t="s">
        <v>238</v>
      </c>
      <c r="BW25" t="s">
        <v>253</v>
      </c>
      <c r="BX25" t="s">
        <v>237</v>
      </c>
      <c r="BY25" t="s">
        <v>253</v>
      </c>
      <c r="BZ25" t="s">
        <v>250</v>
      </c>
      <c r="CA25" t="s">
        <v>249</v>
      </c>
      <c r="CB25" t="s">
        <v>238</v>
      </c>
      <c r="CC25" t="s">
        <v>242</v>
      </c>
      <c r="CD25" t="s">
        <v>252</v>
      </c>
      <c r="CE25" t="s">
        <v>250</v>
      </c>
      <c r="CF25" t="s">
        <v>241</v>
      </c>
      <c r="CG25" t="s">
        <v>254</v>
      </c>
      <c r="CH25" t="s">
        <v>248</v>
      </c>
      <c r="CI25" t="s">
        <v>251</v>
      </c>
      <c r="CJ25" t="s">
        <v>239</v>
      </c>
      <c r="CK25" t="s">
        <v>238</v>
      </c>
      <c r="CL25" t="s">
        <v>237</v>
      </c>
      <c r="CM25" s="4" t="s">
        <v>244</v>
      </c>
      <c r="CN25" t="s">
        <v>246</v>
      </c>
      <c r="CO25" t="s">
        <v>241</v>
      </c>
      <c r="CP25" t="s">
        <v>250</v>
      </c>
      <c r="CQ25" t="s">
        <v>240</v>
      </c>
      <c r="CR25" t="s">
        <v>240</v>
      </c>
      <c r="CS25" t="s">
        <v>242</v>
      </c>
      <c r="CT25" t="s">
        <v>248</v>
      </c>
      <c r="CU25" t="s">
        <v>252</v>
      </c>
      <c r="CV25" t="s">
        <v>252</v>
      </c>
      <c r="CW25" t="s">
        <v>235</v>
      </c>
      <c r="CX25" t="s">
        <v>249</v>
      </c>
      <c r="CY25" t="s">
        <v>239</v>
      </c>
      <c r="CZ25" t="s">
        <v>240</v>
      </c>
      <c r="DA25" t="s">
        <v>240</v>
      </c>
      <c r="DB25" t="s">
        <v>240</v>
      </c>
      <c r="DC25" s="5" t="s">
        <v>254</v>
      </c>
      <c r="DD25" t="s">
        <v>245</v>
      </c>
      <c r="DE25" t="s">
        <v>236</v>
      </c>
      <c r="DF25" t="s">
        <v>250</v>
      </c>
      <c r="DG25" t="s">
        <v>253</v>
      </c>
      <c r="DH25" t="s">
        <v>248</v>
      </c>
      <c r="DI25" t="s">
        <v>242</v>
      </c>
      <c r="DJ25" t="s">
        <v>236</v>
      </c>
      <c r="DK25" t="s">
        <v>236</v>
      </c>
      <c r="DL25" t="s">
        <v>242</v>
      </c>
      <c r="DM25" t="s">
        <v>250</v>
      </c>
      <c r="DN25" t="s">
        <v>236</v>
      </c>
      <c r="DO25" t="s">
        <v>242</v>
      </c>
      <c r="DP25" t="s">
        <v>236</v>
      </c>
      <c r="DQ25" t="s">
        <v>235</v>
      </c>
      <c r="DR25" t="s">
        <v>238</v>
      </c>
      <c r="DS25" t="s">
        <v>236</v>
      </c>
      <c r="DT25" t="s">
        <v>239</v>
      </c>
      <c r="DU25" t="s">
        <v>236</v>
      </c>
      <c r="DV25" t="s">
        <v>248</v>
      </c>
      <c r="DW25" t="s">
        <v>238</v>
      </c>
      <c r="DX25" t="s">
        <v>236</v>
      </c>
      <c r="DY25" t="s">
        <v>238</v>
      </c>
      <c r="DZ25" t="s">
        <v>241</v>
      </c>
      <c r="EA25" t="s">
        <v>245</v>
      </c>
      <c r="EB25" t="s">
        <v>241</v>
      </c>
      <c r="EC25" t="s">
        <v>241</v>
      </c>
      <c r="ED25" t="s">
        <v>238</v>
      </c>
      <c r="EE25" t="s">
        <v>253</v>
      </c>
      <c r="EF25" t="s">
        <v>253</v>
      </c>
      <c r="EG25" s="4" t="s">
        <v>243</v>
      </c>
      <c r="EH25" t="s">
        <v>241</v>
      </c>
      <c r="EI25" t="s">
        <v>238</v>
      </c>
      <c r="EJ25" t="s">
        <v>235</v>
      </c>
      <c r="EK25" t="s">
        <v>240</v>
      </c>
    </row>
    <row r="26" spans="1:141" x14ac:dyDescent="0.2">
      <c r="A26" s="13" t="s">
        <v>85</v>
      </c>
      <c r="B26" t="s">
        <v>240</v>
      </c>
      <c r="C26" t="s">
        <v>240</v>
      </c>
      <c r="D26" t="s">
        <v>234</v>
      </c>
      <c r="E26" t="s">
        <v>248</v>
      </c>
      <c r="F26" t="s">
        <v>238</v>
      </c>
      <c r="G26" t="s">
        <v>251</v>
      </c>
      <c r="H26" t="s">
        <v>234</v>
      </c>
      <c r="I26" t="s">
        <v>238</v>
      </c>
      <c r="J26" t="s">
        <v>247</v>
      </c>
      <c r="K26" t="s">
        <v>247</v>
      </c>
      <c r="L26" t="s">
        <v>238</v>
      </c>
      <c r="M26" t="s">
        <v>251</v>
      </c>
      <c r="N26" t="s">
        <v>236</v>
      </c>
      <c r="O26" t="s">
        <v>246</v>
      </c>
      <c r="P26" t="s">
        <v>251</v>
      </c>
      <c r="Q26" t="s">
        <v>240</v>
      </c>
      <c r="R26" t="s">
        <v>240</v>
      </c>
      <c r="S26" t="s">
        <v>240</v>
      </c>
      <c r="T26" t="s">
        <v>240</v>
      </c>
      <c r="U26" t="s">
        <v>240</v>
      </c>
      <c r="V26" t="s">
        <v>240</v>
      </c>
      <c r="W26" t="s">
        <v>240</v>
      </c>
      <c r="X26" t="s">
        <v>240</v>
      </c>
      <c r="Y26" t="s">
        <v>240</v>
      </c>
      <c r="Z26" t="s">
        <v>240</v>
      </c>
      <c r="AA26" t="s">
        <v>240</v>
      </c>
      <c r="AB26" t="s">
        <v>240</v>
      </c>
      <c r="AC26" t="s">
        <v>240</v>
      </c>
      <c r="AD26" t="s">
        <v>240</v>
      </c>
      <c r="AE26" t="s">
        <v>236</v>
      </c>
      <c r="AF26" t="s">
        <v>246</v>
      </c>
      <c r="AG26" t="s">
        <v>240</v>
      </c>
      <c r="AH26" t="s">
        <v>240</v>
      </c>
      <c r="AI26" t="s">
        <v>240</v>
      </c>
      <c r="AJ26" t="s">
        <v>240</v>
      </c>
      <c r="AK26" t="s">
        <v>247</v>
      </c>
      <c r="AL26" t="s">
        <v>253</v>
      </c>
      <c r="AM26" s="4" t="s">
        <v>242</v>
      </c>
      <c r="AN26" t="s">
        <v>247</v>
      </c>
      <c r="AO26" t="s">
        <v>247</v>
      </c>
      <c r="AP26" t="s">
        <v>238</v>
      </c>
      <c r="AQ26" t="s">
        <v>254</v>
      </c>
      <c r="AR26" t="s">
        <v>254</v>
      </c>
      <c r="AS26" t="s">
        <v>245</v>
      </c>
      <c r="AT26" t="s">
        <v>244</v>
      </c>
      <c r="AU26" t="s">
        <v>244</v>
      </c>
      <c r="AV26" t="s">
        <v>235</v>
      </c>
      <c r="AW26" t="s">
        <v>240</v>
      </c>
      <c r="AX26" t="s">
        <v>238</v>
      </c>
      <c r="AY26" t="s">
        <v>252</v>
      </c>
      <c r="AZ26" t="s">
        <v>242</v>
      </c>
      <c r="BA26" t="s">
        <v>238</v>
      </c>
      <c r="BB26" t="s">
        <v>235</v>
      </c>
      <c r="BC26" t="s">
        <v>245</v>
      </c>
      <c r="BD26" t="s">
        <v>236</v>
      </c>
      <c r="BE26" t="s">
        <v>236</v>
      </c>
      <c r="BF26" t="s">
        <v>241</v>
      </c>
      <c r="BG26" t="s">
        <v>236</v>
      </c>
      <c r="BH26" t="s">
        <v>238</v>
      </c>
      <c r="BI26" t="s">
        <v>242</v>
      </c>
      <c r="BJ26" t="s">
        <v>253</v>
      </c>
      <c r="BK26" t="s">
        <v>250</v>
      </c>
      <c r="BL26" t="s">
        <v>238</v>
      </c>
      <c r="BM26" t="s">
        <v>242</v>
      </c>
      <c r="BN26" s="4" t="s">
        <v>248</v>
      </c>
      <c r="BO26" t="s">
        <v>244</v>
      </c>
      <c r="BP26" t="s">
        <v>241</v>
      </c>
      <c r="BQ26" t="s">
        <v>235</v>
      </c>
      <c r="BR26" t="s">
        <v>234</v>
      </c>
      <c r="BS26" t="s">
        <v>252</v>
      </c>
      <c r="BT26" t="s">
        <v>245</v>
      </c>
      <c r="BU26" s="5" t="s">
        <v>252</v>
      </c>
      <c r="BV26" t="s">
        <v>251</v>
      </c>
      <c r="BW26" t="s">
        <v>251</v>
      </c>
      <c r="BX26" t="s">
        <v>237</v>
      </c>
      <c r="BY26" t="s">
        <v>253</v>
      </c>
      <c r="BZ26" t="s">
        <v>250</v>
      </c>
      <c r="CA26" t="s">
        <v>248</v>
      </c>
      <c r="CB26" t="s">
        <v>253</v>
      </c>
      <c r="CC26" t="s">
        <v>254</v>
      </c>
      <c r="CD26" t="s">
        <v>246</v>
      </c>
      <c r="CE26" t="s">
        <v>235</v>
      </c>
      <c r="CF26" t="s">
        <v>254</v>
      </c>
      <c r="CG26" t="s">
        <v>254</v>
      </c>
      <c r="CH26" t="s">
        <v>248</v>
      </c>
      <c r="CI26" t="s">
        <v>251</v>
      </c>
      <c r="CJ26" t="s">
        <v>238</v>
      </c>
      <c r="CK26" t="s">
        <v>238</v>
      </c>
      <c r="CL26" t="s">
        <v>253</v>
      </c>
      <c r="CM26" s="4" t="s">
        <v>239</v>
      </c>
      <c r="CN26" t="s">
        <v>242</v>
      </c>
      <c r="CO26" t="s">
        <v>246</v>
      </c>
      <c r="CP26" t="s">
        <v>251</v>
      </c>
      <c r="CQ26" t="s">
        <v>246</v>
      </c>
      <c r="CR26" t="s">
        <v>252</v>
      </c>
      <c r="CS26" t="s">
        <v>252</v>
      </c>
      <c r="CT26" t="s">
        <v>250</v>
      </c>
      <c r="CU26" t="s">
        <v>236</v>
      </c>
      <c r="CV26" t="s">
        <v>241</v>
      </c>
      <c r="CW26" t="s">
        <v>235</v>
      </c>
      <c r="CX26" t="s">
        <v>242</v>
      </c>
      <c r="CY26" t="s">
        <v>238</v>
      </c>
      <c r="CZ26" t="s">
        <v>246</v>
      </c>
      <c r="DA26" t="s">
        <v>242</v>
      </c>
      <c r="DB26" t="s">
        <v>245</v>
      </c>
      <c r="DC26" s="5" t="s">
        <v>244</v>
      </c>
      <c r="DD26" t="s">
        <v>250</v>
      </c>
      <c r="DE26" t="s">
        <v>251</v>
      </c>
      <c r="DF26" t="s">
        <v>242</v>
      </c>
      <c r="DG26" t="s">
        <v>236</v>
      </c>
      <c r="DH26" t="s">
        <v>235</v>
      </c>
      <c r="DI26" t="s">
        <v>238</v>
      </c>
      <c r="DJ26" t="s">
        <v>236</v>
      </c>
      <c r="DK26" t="s">
        <v>235</v>
      </c>
      <c r="DL26" t="s">
        <v>235</v>
      </c>
      <c r="DM26" t="s">
        <v>244</v>
      </c>
      <c r="DN26" t="s">
        <v>236</v>
      </c>
      <c r="DO26" t="s">
        <v>246</v>
      </c>
      <c r="DP26" t="s">
        <v>247</v>
      </c>
      <c r="DQ26" t="s">
        <v>245</v>
      </c>
      <c r="DR26" t="s">
        <v>238</v>
      </c>
      <c r="DS26" t="s">
        <v>244</v>
      </c>
      <c r="DT26" t="s">
        <v>239</v>
      </c>
      <c r="DU26" t="s">
        <v>242</v>
      </c>
      <c r="DV26" t="s">
        <v>242</v>
      </c>
      <c r="DW26" t="s">
        <v>247</v>
      </c>
      <c r="DX26" t="s">
        <v>241</v>
      </c>
      <c r="DY26" t="s">
        <v>247</v>
      </c>
      <c r="DZ26" t="s">
        <v>236</v>
      </c>
      <c r="EA26" t="s">
        <v>245</v>
      </c>
      <c r="EB26" t="s">
        <v>242</v>
      </c>
      <c r="EC26" t="s">
        <v>241</v>
      </c>
      <c r="ED26" t="s">
        <v>238</v>
      </c>
      <c r="EE26" t="s">
        <v>253</v>
      </c>
      <c r="EF26" t="s">
        <v>253</v>
      </c>
      <c r="EG26" s="4" t="s">
        <v>243</v>
      </c>
      <c r="EH26" t="s">
        <v>241</v>
      </c>
      <c r="EI26" t="s">
        <v>238</v>
      </c>
      <c r="EJ26" t="s">
        <v>250</v>
      </c>
      <c r="EK26" t="s">
        <v>240</v>
      </c>
    </row>
    <row r="27" spans="1:141" x14ac:dyDescent="0.2">
      <c r="A27" s="13" t="s">
        <v>86</v>
      </c>
      <c r="B27" t="s">
        <v>234</v>
      </c>
      <c r="C27" t="s">
        <v>235</v>
      </c>
      <c r="D27" t="s">
        <v>236</v>
      </c>
      <c r="E27" t="s">
        <v>237</v>
      </c>
      <c r="F27" t="s">
        <v>238</v>
      </c>
      <c r="G27" t="s">
        <v>237</v>
      </c>
      <c r="H27" t="s">
        <v>239</v>
      </c>
      <c r="I27" t="s">
        <v>240</v>
      </c>
      <c r="J27" t="s">
        <v>239</v>
      </c>
      <c r="K27" t="s">
        <v>239</v>
      </c>
      <c r="L27" t="s">
        <v>241</v>
      </c>
      <c r="M27" t="s">
        <v>241</v>
      </c>
      <c r="N27" t="s">
        <v>238</v>
      </c>
      <c r="O27" t="s">
        <v>238</v>
      </c>
      <c r="P27" t="s">
        <v>240</v>
      </c>
      <c r="Q27" t="s">
        <v>240</v>
      </c>
      <c r="R27" t="s">
        <v>240</v>
      </c>
      <c r="S27" t="s">
        <v>240</v>
      </c>
      <c r="T27" t="s">
        <v>240</v>
      </c>
      <c r="U27" t="s">
        <v>240</v>
      </c>
      <c r="V27" t="s">
        <v>240</v>
      </c>
      <c r="W27" t="s">
        <v>240</v>
      </c>
      <c r="X27" t="s">
        <v>240</v>
      </c>
      <c r="Y27" t="s">
        <v>240</v>
      </c>
      <c r="Z27" t="s">
        <v>240</v>
      </c>
      <c r="AA27" t="s">
        <v>240</v>
      </c>
      <c r="AB27" t="s">
        <v>240</v>
      </c>
      <c r="AC27" t="s">
        <v>240</v>
      </c>
      <c r="AD27" t="s">
        <v>240</v>
      </c>
      <c r="AE27" t="s">
        <v>242</v>
      </c>
      <c r="AF27" t="s">
        <v>235</v>
      </c>
      <c r="AG27" t="s">
        <v>240</v>
      </c>
      <c r="AH27" t="s">
        <v>240</v>
      </c>
      <c r="AI27" t="s">
        <v>240</v>
      </c>
      <c r="AJ27" t="s">
        <v>243</v>
      </c>
      <c r="AK27" t="s">
        <v>244</v>
      </c>
      <c r="AL27" t="s">
        <v>246</v>
      </c>
      <c r="AM27" s="4" t="s">
        <v>235</v>
      </c>
      <c r="AN27" t="s">
        <v>245</v>
      </c>
      <c r="AO27" t="s">
        <v>250</v>
      </c>
      <c r="AP27" t="s">
        <v>247</v>
      </c>
      <c r="AQ27" t="s">
        <v>252</v>
      </c>
      <c r="AR27" t="s">
        <v>248</v>
      </c>
      <c r="AS27" t="s">
        <v>239</v>
      </c>
      <c r="AT27" t="s">
        <v>242</v>
      </c>
      <c r="AU27" t="s">
        <v>240</v>
      </c>
      <c r="AV27" t="s">
        <v>235</v>
      </c>
      <c r="AW27" t="s">
        <v>240</v>
      </c>
      <c r="AX27" t="s">
        <v>247</v>
      </c>
      <c r="AY27" t="s">
        <v>239</v>
      </c>
      <c r="AZ27" t="s">
        <v>241</v>
      </c>
      <c r="BA27" t="s">
        <v>236</v>
      </c>
      <c r="BB27" t="s">
        <v>235</v>
      </c>
      <c r="BC27" t="s">
        <v>246</v>
      </c>
      <c r="BD27" t="s">
        <v>249</v>
      </c>
      <c r="BE27" t="s">
        <v>236</v>
      </c>
      <c r="BF27" t="s">
        <v>247</v>
      </c>
      <c r="BG27" t="s">
        <v>242</v>
      </c>
      <c r="BH27" t="s">
        <v>238</v>
      </c>
      <c r="BI27" t="s">
        <v>248</v>
      </c>
      <c r="BJ27" t="s">
        <v>243</v>
      </c>
      <c r="BK27" t="s">
        <v>236</v>
      </c>
      <c r="BL27" t="s">
        <v>251</v>
      </c>
      <c r="BM27" t="s">
        <v>235</v>
      </c>
      <c r="BN27" s="4" t="s">
        <v>240</v>
      </c>
      <c r="BO27" t="s">
        <v>236</v>
      </c>
      <c r="BP27" t="s">
        <v>245</v>
      </c>
      <c r="BQ27" t="s">
        <v>253</v>
      </c>
      <c r="BR27" t="s">
        <v>240</v>
      </c>
      <c r="BS27" t="s">
        <v>236</v>
      </c>
      <c r="BT27" t="s">
        <v>254</v>
      </c>
      <c r="BU27" s="5" t="s">
        <v>253</v>
      </c>
      <c r="BV27" t="s">
        <v>238</v>
      </c>
      <c r="BW27" t="s">
        <v>251</v>
      </c>
      <c r="BX27" t="s">
        <v>237</v>
      </c>
      <c r="BY27" t="s">
        <v>253</v>
      </c>
      <c r="BZ27" t="s">
        <v>244</v>
      </c>
      <c r="CA27" t="s">
        <v>248</v>
      </c>
      <c r="CB27" t="s">
        <v>248</v>
      </c>
      <c r="CC27" t="s">
        <v>239</v>
      </c>
      <c r="CD27" t="s">
        <v>252</v>
      </c>
      <c r="CE27" t="s">
        <v>245</v>
      </c>
      <c r="CF27" t="s">
        <v>251</v>
      </c>
      <c r="CG27" t="s">
        <v>254</v>
      </c>
      <c r="CH27" t="s">
        <v>250</v>
      </c>
      <c r="CI27" t="s">
        <v>251</v>
      </c>
      <c r="CJ27" t="s">
        <v>247</v>
      </c>
      <c r="CK27" t="s">
        <v>238</v>
      </c>
      <c r="CL27" t="s">
        <v>248</v>
      </c>
      <c r="CM27" s="4" t="s">
        <v>250</v>
      </c>
      <c r="CN27" t="s">
        <v>242</v>
      </c>
      <c r="CO27" t="s">
        <v>236</v>
      </c>
      <c r="CP27" t="s">
        <v>238</v>
      </c>
      <c r="CQ27" t="s">
        <v>246</v>
      </c>
      <c r="CR27" t="s">
        <v>240</v>
      </c>
      <c r="CS27" t="s">
        <v>246</v>
      </c>
      <c r="CT27" t="s">
        <v>244</v>
      </c>
      <c r="CU27" t="s">
        <v>235</v>
      </c>
      <c r="CV27" t="s">
        <v>241</v>
      </c>
      <c r="CW27" t="s">
        <v>235</v>
      </c>
      <c r="CX27" t="s">
        <v>235</v>
      </c>
      <c r="CY27" t="s">
        <v>251</v>
      </c>
      <c r="CZ27" t="s">
        <v>240</v>
      </c>
      <c r="DA27" t="s">
        <v>240</v>
      </c>
      <c r="DB27" t="s">
        <v>240</v>
      </c>
      <c r="DC27" s="5" t="s">
        <v>254</v>
      </c>
      <c r="DD27" t="s">
        <v>244</v>
      </c>
      <c r="DE27" t="s">
        <v>235</v>
      </c>
      <c r="DF27" t="s">
        <v>250</v>
      </c>
      <c r="DG27" t="s">
        <v>251</v>
      </c>
      <c r="DH27" t="s">
        <v>245</v>
      </c>
      <c r="DI27" t="s">
        <v>241</v>
      </c>
      <c r="DJ27" t="s">
        <v>248</v>
      </c>
      <c r="DK27" t="s">
        <v>239</v>
      </c>
      <c r="DL27" t="s">
        <v>248</v>
      </c>
      <c r="DM27" t="s">
        <v>252</v>
      </c>
      <c r="DN27" t="s">
        <v>236</v>
      </c>
      <c r="DO27" t="s">
        <v>242</v>
      </c>
      <c r="DP27" t="s">
        <v>247</v>
      </c>
      <c r="DQ27" t="s">
        <v>254</v>
      </c>
      <c r="DR27" t="s">
        <v>238</v>
      </c>
      <c r="DS27" t="s">
        <v>250</v>
      </c>
      <c r="DT27" t="s">
        <v>239</v>
      </c>
      <c r="DU27" t="s">
        <v>248</v>
      </c>
      <c r="DV27" t="s">
        <v>252</v>
      </c>
      <c r="DW27" t="s">
        <v>238</v>
      </c>
      <c r="DX27" t="s">
        <v>248</v>
      </c>
      <c r="DY27" t="s">
        <v>238</v>
      </c>
      <c r="DZ27" t="s">
        <v>242</v>
      </c>
      <c r="EA27" t="s">
        <v>245</v>
      </c>
      <c r="EB27" t="s">
        <v>242</v>
      </c>
      <c r="EC27" t="s">
        <v>241</v>
      </c>
      <c r="ED27" t="s">
        <v>238</v>
      </c>
      <c r="EE27" t="s">
        <v>253</v>
      </c>
      <c r="EF27" t="s">
        <v>253</v>
      </c>
      <c r="EG27" s="4" t="s">
        <v>243</v>
      </c>
      <c r="EH27" t="s">
        <v>241</v>
      </c>
      <c r="EI27" t="s">
        <v>238</v>
      </c>
      <c r="EJ27" t="s">
        <v>244</v>
      </c>
      <c r="EK27" t="s">
        <v>240</v>
      </c>
    </row>
    <row r="28" spans="1:141" x14ac:dyDescent="0.2">
      <c r="A28" s="13" t="s">
        <v>88</v>
      </c>
      <c r="B28" t="s">
        <v>240</v>
      </c>
      <c r="C28" t="s">
        <v>240</v>
      </c>
      <c r="D28" t="s">
        <v>240</v>
      </c>
      <c r="E28" t="s">
        <v>234</v>
      </c>
      <c r="F28" t="s">
        <v>238</v>
      </c>
      <c r="G28" t="s">
        <v>251</v>
      </c>
      <c r="H28" t="s">
        <v>241</v>
      </c>
      <c r="I28" t="s">
        <v>238</v>
      </c>
      <c r="J28" t="s">
        <v>247</v>
      </c>
      <c r="K28" t="s">
        <v>239</v>
      </c>
      <c r="L28" t="s">
        <v>243</v>
      </c>
      <c r="M28" t="s">
        <v>251</v>
      </c>
      <c r="N28" t="s">
        <v>239</v>
      </c>
      <c r="O28" t="s">
        <v>238</v>
      </c>
      <c r="P28" t="s">
        <v>240</v>
      </c>
      <c r="Q28" t="s">
        <v>240</v>
      </c>
      <c r="R28" t="s">
        <v>240</v>
      </c>
      <c r="S28" t="s">
        <v>240</v>
      </c>
      <c r="T28" t="s">
        <v>240</v>
      </c>
      <c r="U28" t="s">
        <v>240</v>
      </c>
      <c r="V28" t="s">
        <v>240</v>
      </c>
      <c r="W28" t="s">
        <v>240</v>
      </c>
      <c r="X28" t="s">
        <v>240</v>
      </c>
      <c r="Y28" t="s">
        <v>240</v>
      </c>
      <c r="Z28" t="s">
        <v>240</v>
      </c>
      <c r="AA28" t="s">
        <v>240</v>
      </c>
      <c r="AB28" t="s">
        <v>240</v>
      </c>
      <c r="AC28" t="s">
        <v>240</v>
      </c>
      <c r="AD28" t="s">
        <v>240</v>
      </c>
      <c r="AE28" t="s">
        <v>243</v>
      </c>
      <c r="AF28" t="s">
        <v>246</v>
      </c>
      <c r="AG28" t="s">
        <v>240</v>
      </c>
      <c r="AH28" t="s">
        <v>240</v>
      </c>
      <c r="AI28" t="s">
        <v>240</v>
      </c>
      <c r="AJ28" t="s">
        <v>254</v>
      </c>
      <c r="AK28" t="s">
        <v>242</v>
      </c>
      <c r="AL28" t="s">
        <v>247</v>
      </c>
      <c r="AM28" s="4" t="s">
        <v>235</v>
      </c>
      <c r="AN28" t="s">
        <v>245</v>
      </c>
      <c r="AO28" t="s">
        <v>242</v>
      </c>
      <c r="AP28" t="s">
        <v>239</v>
      </c>
      <c r="AQ28" t="s">
        <v>242</v>
      </c>
      <c r="AR28" t="s">
        <v>248</v>
      </c>
      <c r="AS28" t="s">
        <v>248</v>
      </c>
      <c r="AT28" t="s">
        <v>244</v>
      </c>
      <c r="AU28" t="s">
        <v>245</v>
      </c>
      <c r="AV28" t="s">
        <v>247</v>
      </c>
      <c r="AW28" t="s">
        <v>240</v>
      </c>
      <c r="AX28" t="s">
        <v>248</v>
      </c>
      <c r="AY28" t="s">
        <v>250</v>
      </c>
      <c r="AZ28" t="s">
        <v>241</v>
      </c>
      <c r="BA28" t="s">
        <v>247</v>
      </c>
      <c r="BB28" t="s">
        <v>235</v>
      </c>
      <c r="BC28" t="s">
        <v>246</v>
      </c>
      <c r="BD28" t="s">
        <v>241</v>
      </c>
      <c r="BE28" t="s">
        <v>241</v>
      </c>
      <c r="BF28" t="s">
        <v>247</v>
      </c>
      <c r="BG28" t="s">
        <v>247</v>
      </c>
      <c r="BH28" t="s">
        <v>238</v>
      </c>
      <c r="BI28" t="s">
        <v>242</v>
      </c>
      <c r="BJ28" t="s">
        <v>243</v>
      </c>
      <c r="BK28" t="s">
        <v>242</v>
      </c>
      <c r="BL28" t="s">
        <v>253</v>
      </c>
      <c r="BM28" t="s">
        <v>252</v>
      </c>
      <c r="BN28" s="4" t="s">
        <v>240</v>
      </c>
      <c r="BO28" t="s">
        <v>240</v>
      </c>
      <c r="BP28" t="s">
        <v>242</v>
      </c>
      <c r="BQ28" t="s">
        <v>242</v>
      </c>
      <c r="BR28" t="s">
        <v>240</v>
      </c>
      <c r="BS28" t="s">
        <v>247</v>
      </c>
      <c r="BT28" t="s">
        <v>247</v>
      </c>
      <c r="BU28" s="5" t="s">
        <v>246</v>
      </c>
      <c r="BV28" t="s">
        <v>242</v>
      </c>
      <c r="BW28" t="s">
        <v>238</v>
      </c>
      <c r="BX28" t="s">
        <v>237</v>
      </c>
      <c r="BY28" t="s">
        <v>253</v>
      </c>
      <c r="BZ28" t="s">
        <v>250</v>
      </c>
      <c r="CA28" t="s">
        <v>248</v>
      </c>
      <c r="CB28" t="s">
        <v>253</v>
      </c>
      <c r="CC28" t="s">
        <v>254</v>
      </c>
      <c r="CD28" t="s">
        <v>246</v>
      </c>
      <c r="CE28" t="s">
        <v>242</v>
      </c>
      <c r="CF28" t="s">
        <v>254</v>
      </c>
      <c r="CG28" t="s">
        <v>254</v>
      </c>
      <c r="CH28" t="s">
        <v>248</v>
      </c>
      <c r="CI28" t="s">
        <v>251</v>
      </c>
      <c r="CJ28" t="s">
        <v>238</v>
      </c>
      <c r="CK28" t="s">
        <v>239</v>
      </c>
      <c r="CL28" t="s">
        <v>234</v>
      </c>
      <c r="CM28" s="4" t="s">
        <v>235</v>
      </c>
      <c r="CN28" t="s">
        <v>253</v>
      </c>
      <c r="CO28" t="s">
        <v>242</v>
      </c>
      <c r="CP28" t="s">
        <v>240</v>
      </c>
      <c r="CQ28" t="s">
        <v>240</v>
      </c>
      <c r="CR28" t="s">
        <v>240</v>
      </c>
      <c r="CS28" t="s">
        <v>246</v>
      </c>
      <c r="CT28" t="s">
        <v>239</v>
      </c>
      <c r="CU28" t="s">
        <v>239</v>
      </c>
      <c r="CV28" t="s">
        <v>236</v>
      </c>
      <c r="CW28" t="s">
        <v>252</v>
      </c>
      <c r="CX28" t="s">
        <v>254</v>
      </c>
      <c r="CY28" t="s">
        <v>239</v>
      </c>
      <c r="CZ28" t="s">
        <v>240</v>
      </c>
      <c r="DA28" t="s">
        <v>240</v>
      </c>
      <c r="DB28" t="s">
        <v>240</v>
      </c>
      <c r="DC28" s="5" t="s">
        <v>254</v>
      </c>
      <c r="DD28" t="s">
        <v>246</v>
      </c>
      <c r="DE28" t="s">
        <v>234</v>
      </c>
      <c r="DF28" t="s">
        <v>252</v>
      </c>
      <c r="DG28" t="s">
        <v>239</v>
      </c>
      <c r="DH28" t="s">
        <v>236</v>
      </c>
      <c r="DI28" t="s">
        <v>249</v>
      </c>
      <c r="DJ28" t="s">
        <v>239</v>
      </c>
      <c r="DK28" t="s">
        <v>244</v>
      </c>
      <c r="DL28" t="s">
        <v>248</v>
      </c>
      <c r="DM28" t="s">
        <v>244</v>
      </c>
      <c r="DN28" t="s">
        <v>250</v>
      </c>
      <c r="DO28" t="s">
        <v>238</v>
      </c>
      <c r="DP28" t="s">
        <v>247</v>
      </c>
      <c r="DQ28" t="s">
        <v>235</v>
      </c>
      <c r="DR28" t="s">
        <v>238</v>
      </c>
      <c r="DS28" t="s">
        <v>238</v>
      </c>
      <c r="DT28" t="s">
        <v>239</v>
      </c>
      <c r="DU28" t="s">
        <v>242</v>
      </c>
      <c r="DV28" t="s">
        <v>242</v>
      </c>
      <c r="DW28" t="s">
        <v>241</v>
      </c>
      <c r="DX28" t="s">
        <v>241</v>
      </c>
      <c r="DY28" t="s">
        <v>247</v>
      </c>
      <c r="DZ28" t="s">
        <v>236</v>
      </c>
      <c r="EA28" t="s">
        <v>245</v>
      </c>
      <c r="EB28" t="s">
        <v>242</v>
      </c>
      <c r="EC28" t="s">
        <v>241</v>
      </c>
      <c r="ED28" t="s">
        <v>238</v>
      </c>
      <c r="EE28" t="s">
        <v>253</v>
      </c>
      <c r="EF28" t="s">
        <v>253</v>
      </c>
      <c r="EG28" s="4" t="s">
        <v>243</v>
      </c>
      <c r="EH28" t="s">
        <v>241</v>
      </c>
      <c r="EI28" t="s">
        <v>238</v>
      </c>
      <c r="EJ28" t="s">
        <v>250</v>
      </c>
      <c r="EK28" t="s">
        <v>240</v>
      </c>
    </row>
    <row r="29" spans="1:141" x14ac:dyDescent="0.2">
      <c r="A29" s="13" t="s">
        <v>89</v>
      </c>
      <c r="B29" t="s">
        <v>234</v>
      </c>
      <c r="C29" t="s">
        <v>235</v>
      </c>
      <c r="D29" t="s">
        <v>236</v>
      </c>
      <c r="E29" t="s">
        <v>237</v>
      </c>
      <c r="F29" t="s">
        <v>238</v>
      </c>
      <c r="G29" t="s">
        <v>237</v>
      </c>
      <c r="H29" t="s">
        <v>239</v>
      </c>
      <c r="I29" t="s">
        <v>240</v>
      </c>
      <c r="J29" t="s">
        <v>239</v>
      </c>
      <c r="K29" t="s">
        <v>234</v>
      </c>
      <c r="L29" t="s">
        <v>241</v>
      </c>
      <c r="M29" t="s">
        <v>241</v>
      </c>
      <c r="N29" t="s">
        <v>238</v>
      </c>
      <c r="O29" t="s">
        <v>238</v>
      </c>
      <c r="P29" t="s">
        <v>240</v>
      </c>
      <c r="Q29" t="s">
        <v>240</v>
      </c>
      <c r="R29" t="s">
        <v>240</v>
      </c>
      <c r="S29" t="s">
        <v>240</v>
      </c>
      <c r="T29" t="s">
        <v>240</v>
      </c>
      <c r="U29" t="s">
        <v>240</v>
      </c>
      <c r="V29" t="s">
        <v>240</v>
      </c>
      <c r="W29" t="s">
        <v>240</v>
      </c>
      <c r="X29" t="s">
        <v>240</v>
      </c>
      <c r="Y29" t="s">
        <v>240</v>
      </c>
      <c r="Z29" t="s">
        <v>240</v>
      </c>
      <c r="AA29" t="s">
        <v>240</v>
      </c>
      <c r="AB29" t="s">
        <v>240</v>
      </c>
      <c r="AC29" t="s">
        <v>240</v>
      </c>
      <c r="AD29" t="s">
        <v>240</v>
      </c>
      <c r="AE29" t="s">
        <v>242</v>
      </c>
      <c r="AF29" t="s">
        <v>235</v>
      </c>
      <c r="AG29" t="s">
        <v>240</v>
      </c>
      <c r="AH29" t="s">
        <v>240</v>
      </c>
      <c r="AI29" t="s">
        <v>240</v>
      </c>
      <c r="AJ29" t="s">
        <v>243</v>
      </c>
      <c r="AK29" t="s">
        <v>244</v>
      </c>
      <c r="AL29" t="s">
        <v>246</v>
      </c>
      <c r="AM29" s="4" t="s">
        <v>235</v>
      </c>
      <c r="AN29" t="s">
        <v>245</v>
      </c>
      <c r="AO29" t="s">
        <v>250</v>
      </c>
      <c r="AP29" t="s">
        <v>247</v>
      </c>
      <c r="AQ29" t="s">
        <v>236</v>
      </c>
      <c r="AR29" t="s">
        <v>248</v>
      </c>
      <c r="AS29" t="s">
        <v>254</v>
      </c>
      <c r="AT29" t="s">
        <v>250</v>
      </c>
      <c r="AU29" t="s">
        <v>235</v>
      </c>
      <c r="AV29" t="s">
        <v>245</v>
      </c>
      <c r="AW29" t="s">
        <v>240</v>
      </c>
      <c r="AX29" t="s">
        <v>247</v>
      </c>
      <c r="AY29" t="s">
        <v>239</v>
      </c>
      <c r="AZ29" t="s">
        <v>242</v>
      </c>
      <c r="BA29" t="s">
        <v>236</v>
      </c>
      <c r="BB29" t="s">
        <v>235</v>
      </c>
      <c r="BC29" t="s">
        <v>246</v>
      </c>
      <c r="BD29" t="s">
        <v>238</v>
      </c>
      <c r="BE29" t="s">
        <v>236</v>
      </c>
      <c r="BF29" t="s">
        <v>247</v>
      </c>
      <c r="BG29" t="s">
        <v>242</v>
      </c>
      <c r="BH29" t="s">
        <v>238</v>
      </c>
      <c r="BI29" t="s">
        <v>250</v>
      </c>
      <c r="BJ29" t="s">
        <v>243</v>
      </c>
      <c r="BK29" t="s">
        <v>236</v>
      </c>
      <c r="BL29" t="s">
        <v>251</v>
      </c>
      <c r="BM29" t="s">
        <v>244</v>
      </c>
      <c r="BN29" s="4" t="s">
        <v>236</v>
      </c>
      <c r="BO29" t="s">
        <v>234</v>
      </c>
      <c r="BP29" t="s">
        <v>242</v>
      </c>
      <c r="BQ29" t="s">
        <v>236</v>
      </c>
      <c r="BR29" t="s">
        <v>240</v>
      </c>
      <c r="BS29" t="s">
        <v>252</v>
      </c>
      <c r="BT29" t="s">
        <v>241</v>
      </c>
      <c r="BU29" s="5" t="s">
        <v>253</v>
      </c>
      <c r="BV29" t="s">
        <v>247</v>
      </c>
      <c r="BW29" t="s">
        <v>251</v>
      </c>
      <c r="BX29" t="s">
        <v>237</v>
      </c>
      <c r="BY29" t="s">
        <v>253</v>
      </c>
      <c r="BZ29" t="s">
        <v>244</v>
      </c>
      <c r="CA29" t="s">
        <v>248</v>
      </c>
      <c r="CB29" t="s">
        <v>248</v>
      </c>
      <c r="CC29" t="s">
        <v>247</v>
      </c>
      <c r="CD29" t="s">
        <v>252</v>
      </c>
      <c r="CE29" t="s">
        <v>245</v>
      </c>
      <c r="CF29" t="s">
        <v>238</v>
      </c>
      <c r="CG29" t="s">
        <v>254</v>
      </c>
      <c r="CH29" t="s">
        <v>250</v>
      </c>
      <c r="CI29" t="s">
        <v>251</v>
      </c>
      <c r="CJ29" t="s">
        <v>234</v>
      </c>
      <c r="CK29" t="s">
        <v>238</v>
      </c>
      <c r="CL29" t="s">
        <v>248</v>
      </c>
      <c r="CM29" s="4" t="s">
        <v>250</v>
      </c>
      <c r="CN29" t="s">
        <v>251</v>
      </c>
      <c r="CO29" t="s">
        <v>236</v>
      </c>
      <c r="CP29" t="s">
        <v>239</v>
      </c>
      <c r="CQ29" t="s">
        <v>246</v>
      </c>
      <c r="CR29" t="s">
        <v>235</v>
      </c>
      <c r="CS29" t="s">
        <v>246</v>
      </c>
      <c r="CT29" t="s">
        <v>252</v>
      </c>
      <c r="CU29" t="s">
        <v>252</v>
      </c>
      <c r="CV29" t="s">
        <v>241</v>
      </c>
      <c r="CW29" t="s">
        <v>241</v>
      </c>
      <c r="CX29" t="s">
        <v>235</v>
      </c>
      <c r="CY29" t="s">
        <v>251</v>
      </c>
      <c r="CZ29" t="s">
        <v>240</v>
      </c>
      <c r="DA29" t="s">
        <v>240</v>
      </c>
      <c r="DB29" t="s">
        <v>240</v>
      </c>
      <c r="DC29" s="5" t="s">
        <v>249</v>
      </c>
      <c r="DD29" t="s">
        <v>244</v>
      </c>
      <c r="DE29" t="s">
        <v>245</v>
      </c>
      <c r="DF29" t="s">
        <v>250</v>
      </c>
      <c r="DG29" t="s">
        <v>251</v>
      </c>
      <c r="DH29" t="s">
        <v>245</v>
      </c>
      <c r="DI29" t="s">
        <v>241</v>
      </c>
      <c r="DJ29" t="s">
        <v>248</v>
      </c>
      <c r="DK29" t="s">
        <v>239</v>
      </c>
      <c r="DL29" t="s">
        <v>248</v>
      </c>
      <c r="DM29" t="s">
        <v>252</v>
      </c>
      <c r="DN29" t="s">
        <v>236</v>
      </c>
      <c r="DO29" t="s">
        <v>242</v>
      </c>
      <c r="DP29" t="s">
        <v>247</v>
      </c>
      <c r="DQ29" t="s">
        <v>254</v>
      </c>
      <c r="DR29" t="s">
        <v>238</v>
      </c>
      <c r="DS29" t="s">
        <v>250</v>
      </c>
      <c r="DT29" t="s">
        <v>239</v>
      </c>
      <c r="DU29" t="s">
        <v>248</v>
      </c>
      <c r="DV29" t="s">
        <v>252</v>
      </c>
      <c r="DW29" t="s">
        <v>238</v>
      </c>
      <c r="DX29" t="s">
        <v>248</v>
      </c>
      <c r="DY29" t="s">
        <v>238</v>
      </c>
      <c r="DZ29" t="s">
        <v>242</v>
      </c>
      <c r="EA29" t="s">
        <v>245</v>
      </c>
      <c r="EB29" t="s">
        <v>242</v>
      </c>
      <c r="EC29" t="s">
        <v>245</v>
      </c>
      <c r="ED29" t="s">
        <v>238</v>
      </c>
      <c r="EE29" t="s">
        <v>240</v>
      </c>
      <c r="EF29" t="s">
        <v>240</v>
      </c>
      <c r="EG29" s="4" t="s">
        <v>240</v>
      </c>
      <c r="EH29" t="s">
        <v>240</v>
      </c>
      <c r="EI29" t="s">
        <v>240</v>
      </c>
      <c r="EJ29" t="s">
        <v>240</v>
      </c>
      <c r="EK29" t="s">
        <v>240</v>
      </c>
    </row>
    <row r="30" spans="1:141" x14ac:dyDescent="0.2">
      <c r="A30" s="13" t="s">
        <v>93</v>
      </c>
      <c r="B30" t="s">
        <v>240</v>
      </c>
      <c r="C30" t="s">
        <v>240</v>
      </c>
      <c r="D30" t="s">
        <v>234</v>
      </c>
      <c r="E30" t="s">
        <v>248</v>
      </c>
      <c r="F30" t="s">
        <v>239</v>
      </c>
      <c r="G30" t="s">
        <v>251</v>
      </c>
      <c r="H30" t="s">
        <v>234</v>
      </c>
      <c r="I30" t="s">
        <v>238</v>
      </c>
      <c r="J30" t="s">
        <v>247</v>
      </c>
      <c r="K30" t="s">
        <v>247</v>
      </c>
      <c r="L30" t="s">
        <v>238</v>
      </c>
      <c r="M30" t="s">
        <v>251</v>
      </c>
      <c r="N30" t="s">
        <v>236</v>
      </c>
      <c r="O30" t="s">
        <v>246</v>
      </c>
      <c r="P30" t="s">
        <v>251</v>
      </c>
      <c r="Q30" t="s">
        <v>240</v>
      </c>
      <c r="R30" t="s">
        <v>240</v>
      </c>
      <c r="S30" t="s">
        <v>240</v>
      </c>
      <c r="T30" t="s">
        <v>240</v>
      </c>
      <c r="U30" t="s">
        <v>240</v>
      </c>
      <c r="V30" t="s">
        <v>240</v>
      </c>
      <c r="W30" t="s">
        <v>240</v>
      </c>
      <c r="X30" t="s">
        <v>240</v>
      </c>
      <c r="Y30" t="s">
        <v>240</v>
      </c>
      <c r="Z30" t="s">
        <v>240</v>
      </c>
      <c r="AA30" t="s">
        <v>240</v>
      </c>
      <c r="AB30" t="s">
        <v>240</v>
      </c>
      <c r="AC30" t="s">
        <v>240</v>
      </c>
      <c r="AD30" t="s">
        <v>240</v>
      </c>
      <c r="AE30" t="s">
        <v>236</v>
      </c>
      <c r="AF30" t="s">
        <v>246</v>
      </c>
      <c r="AG30" t="s">
        <v>240</v>
      </c>
      <c r="AH30" t="s">
        <v>240</v>
      </c>
      <c r="AI30" t="s">
        <v>240</v>
      </c>
      <c r="AJ30" t="s">
        <v>245</v>
      </c>
      <c r="AK30" t="s">
        <v>242</v>
      </c>
      <c r="AL30" t="s">
        <v>253</v>
      </c>
      <c r="AM30" s="4" t="s">
        <v>248</v>
      </c>
      <c r="AN30" t="s">
        <v>248</v>
      </c>
      <c r="AO30" t="s">
        <v>236</v>
      </c>
      <c r="AP30" t="s">
        <v>239</v>
      </c>
      <c r="AQ30" t="s">
        <v>249</v>
      </c>
      <c r="AR30" t="s">
        <v>242</v>
      </c>
      <c r="AS30" t="s">
        <v>239</v>
      </c>
      <c r="AT30" t="s">
        <v>248</v>
      </c>
      <c r="AU30" t="s">
        <v>245</v>
      </c>
      <c r="AV30" t="s">
        <v>242</v>
      </c>
      <c r="AW30" t="s">
        <v>254</v>
      </c>
      <c r="AX30" t="s">
        <v>247</v>
      </c>
      <c r="AY30" t="s">
        <v>248</v>
      </c>
      <c r="AZ30" t="s">
        <v>241</v>
      </c>
      <c r="BA30" t="s">
        <v>238</v>
      </c>
      <c r="BB30" t="s">
        <v>248</v>
      </c>
      <c r="BC30" t="s">
        <v>246</v>
      </c>
      <c r="BD30" t="s">
        <v>245</v>
      </c>
      <c r="BE30" t="s">
        <v>246</v>
      </c>
      <c r="BF30" t="s">
        <v>247</v>
      </c>
      <c r="BG30" t="s">
        <v>236</v>
      </c>
      <c r="BH30" t="s">
        <v>238</v>
      </c>
      <c r="BI30" t="s">
        <v>242</v>
      </c>
      <c r="BJ30" t="s">
        <v>243</v>
      </c>
      <c r="BK30" t="s">
        <v>252</v>
      </c>
      <c r="BL30" t="s">
        <v>253</v>
      </c>
      <c r="BM30" t="s">
        <v>242</v>
      </c>
      <c r="BN30" s="4" t="s">
        <v>240</v>
      </c>
      <c r="BO30" t="s">
        <v>240</v>
      </c>
      <c r="BP30" t="s">
        <v>240</v>
      </c>
      <c r="BQ30" t="s">
        <v>242</v>
      </c>
      <c r="BR30" t="s">
        <v>240</v>
      </c>
      <c r="BS30" t="s">
        <v>241</v>
      </c>
      <c r="BT30" t="s">
        <v>236</v>
      </c>
      <c r="BU30" s="5" t="s">
        <v>252</v>
      </c>
      <c r="BV30" t="s">
        <v>238</v>
      </c>
      <c r="BW30" t="s">
        <v>251</v>
      </c>
      <c r="BX30" t="s">
        <v>237</v>
      </c>
      <c r="BY30" t="s">
        <v>253</v>
      </c>
      <c r="BZ30" t="s">
        <v>250</v>
      </c>
      <c r="CA30" t="s">
        <v>248</v>
      </c>
      <c r="CB30" t="s">
        <v>253</v>
      </c>
      <c r="CC30" t="s">
        <v>254</v>
      </c>
      <c r="CD30" t="s">
        <v>242</v>
      </c>
      <c r="CE30" t="s">
        <v>242</v>
      </c>
      <c r="CF30" t="s">
        <v>254</v>
      </c>
      <c r="CG30" t="s">
        <v>254</v>
      </c>
      <c r="CH30" t="s">
        <v>248</v>
      </c>
      <c r="CI30" t="s">
        <v>251</v>
      </c>
      <c r="CJ30" t="s">
        <v>238</v>
      </c>
      <c r="CK30" t="s">
        <v>239</v>
      </c>
      <c r="CL30" t="s">
        <v>244</v>
      </c>
      <c r="CM30" s="4" t="s">
        <v>235</v>
      </c>
      <c r="CN30" t="s">
        <v>253</v>
      </c>
      <c r="CO30" t="s">
        <v>234</v>
      </c>
      <c r="CP30" t="s">
        <v>240</v>
      </c>
      <c r="CQ30" t="s">
        <v>240</v>
      </c>
      <c r="CR30" t="s">
        <v>240</v>
      </c>
      <c r="CS30" t="s">
        <v>240</v>
      </c>
      <c r="CT30" t="s">
        <v>240</v>
      </c>
      <c r="CU30" t="s">
        <v>240</v>
      </c>
      <c r="CV30" t="s">
        <v>240</v>
      </c>
      <c r="CW30" t="s">
        <v>240</v>
      </c>
      <c r="CX30" t="s">
        <v>235</v>
      </c>
      <c r="CY30" t="s">
        <v>238</v>
      </c>
      <c r="CZ30" t="s">
        <v>240</v>
      </c>
      <c r="DA30" t="s">
        <v>240</v>
      </c>
      <c r="DB30" t="s">
        <v>240</v>
      </c>
      <c r="DC30" s="5" t="s">
        <v>242</v>
      </c>
      <c r="DD30" t="s">
        <v>250</v>
      </c>
      <c r="DE30" t="s">
        <v>251</v>
      </c>
      <c r="DF30" t="s">
        <v>236</v>
      </c>
      <c r="DG30" t="s">
        <v>238</v>
      </c>
      <c r="DH30" t="s">
        <v>244</v>
      </c>
      <c r="DI30" t="s">
        <v>244</v>
      </c>
      <c r="DJ30" t="s">
        <v>245</v>
      </c>
      <c r="DK30" t="s">
        <v>242</v>
      </c>
      <c r="DL30" t="s">
        <v>245</v>
      </c>
      <c r="DM30" t="s">
        <v>244</v>
      </c>
      <c r="DN30" t="s">
        <v>244</v>
      </c>
      <c r="DO30" t="s">
        <v>234</v>
      </c>
      <c r="DP30" t="s">
        <v>251</v>
      </c>
      <c r="DQ30" t="s">
        <v>249</v>
      </c>
      <c r="DR30" t="s">
        <v>238</v>
      </c>
      <c r="DS30" t="s">
        <v>235</v>
      </c>
      <c r="DT30" t="s">
        <v>239</v>
      </c>
      <c r="DU30" t="s">
        <v>242</v>
      </c>
      <c r="DV30" t="s">
        <v>241</v>
      </c>
      <c r="DW30" t="s">
        <v>241</v>
      </c>
      <c r="DX30" t="s">
        <v>241</v>
      </c>
      <c r="DY30" t="s">
        <v>247</v>
      </c>
      <c r="DZ30" t="s">
        <v>236</v>
      </c>
      <c r="EA30" t="s">
        <v>245</v>
      </c>
      <c r="EB30" t="s">
        <v>242</v>
      </c>
      <c r="EC30" t="s">
        <v>241</v>
      </c>
      <c r="ED30" t="s">
        <v>238</v>
      </c>
      <c r="EE30" t="s">
        <v>253</v>
      </c>
      <c r="EF30" t="s">
        <v>251</v>
      </c>
      <c r="EG30" s="4" t="s">
        <v>243</v>
      </c>
      <c r="EH30" t="s">
        <v>241</v>
      </c>
      <c r="EI30" t="s">
        <v>247</v>
      </c>
      <c r="EJ30" t="s">
        <v>235</v>
      </c>
      <c r="EK30" t="s">
        <v>240</v>
      </c>
    </row>
    <row r="31" spans="1:141" x14ac:dyDescent="0.2">
      <c r="A31" s="13" t="s">
        <v>94</v>
      </c>
      <c r="B31" t="s">
        <v>240</v>
      </c>
      <c r="C31" t="s">
        <v>240</v>
      </c>
      <c r="D31" t="s">
        <v>234</v>
      </c>
      <c r="E31" t="s">
        <v>248</v>
      </c>
      <c r="F31" t="s">
        <v>238</v>
      </c>
      <c r="G31" t="s">
        <v>251</v>
      </c>
      <c r="H31" t="s">
        <v>234</v>
      </c>
      <c r="I31" t="s">
        <v>242</v>
      </c>
      <c r="J31" t="s">
        <v>238</v>
      </c>
      <c r="K31" t="s">
        <v>247</v>
      </c>
      <c r="L31" t="s">
        <v>238</v>
      </c>
      <c r="M31" t="s">
        <v>251</v>
      </c>
      <c r="N31" t="s">
        <v>236</v>
      </c>
      <c r="O31" t="s">
        <v>246</v>
      </c>
      <c r="P31" t="s">
        <v>251</v>
      </c>
      <c r="Q31" t="s">
        <v>240</v>
      </c>
      <c r="R31" t="s">
        <v>240</v>
      </c>
      <c r="S31" t="s">
        <v>240</v>
      </c>
      <c r="T31" t="s">
        <v>240</v>
      </c>
      <c r="U31" t="s">
        <v>240</v>
      </c>
      <c r="V31" t="s">
        <v>240</v>
      </c>
      <c r="W31" t="s">
        <v>240</v>
      </c>
      <c r="X31" t="s">
        <v>240</v>
      </c>
      <c r="Y31" t="s">
        <v>240</v>
      </c>
      <c r="Z31" t="s">
        <v>240</v>
      </c>
      <c r="AA31" t="s">
        <v>240</v>
      </c>
      <c r="AB31" t="s">
        <v>240</v>
      </c>
      <c r="AC31" t="s">
        <v>240</v>
      </c>
      <c r="AD31" t="s">
        <v>240</v>
      </c>
      <c r="AE31" t="s">
        <v>241</v>
      </c>
      <c r="AF31" t="s">
        <v>246</v>
      </c>
      <c r="AG31" t="s">
        <v>240</v>
      </c>
      <c r="AH31" t="s">
        <v>240</v>
      </c>
      <c r="AI31" t="s">
        <v>240</v>
      </c>
      <c r="AJ31" t="s">
        <v>244</v>
      </c>
      <c r="AK31" t="s">
        <v>242</v>
      </c>
      <c r="AL31" t="s">
        <v>249</v>
      </c>
      <c r="AM31" s="4" t="s">
        <v>248</v>
      </c>
      <c r="AN31" t="s">
        <v>248</v>
      </c>
      <c r="AO31" t="s">
        <v>236</v>
      </c>
      <c r="AP31" t="s">
        <v>239</v>
      </c>
      <c r="AQ31" t="s">
        <v>249</v>
      </c>
      <c r="AR31" t="s">
        <v>242</v>
      </c>
      <c r="AS31" t="s">
        <v>234</v>
      </c>
      <c r="AT31" t="s">
        <v>248</v>
      </c>
      <c r="AU31" t="s">
        <v>252</v>
      </c>
      <c r="AV31" t="s">
        <v>250</v>
      </c>
      <c r="AW31" t="s">
        <v>240</v>
      </c>
      <c r="AX31" t="s">
        <v>247</v>
      </c>
      <c r="AY31" t="s">
        <v>248</v>
      </c>
      <c r="AZ31" t="s">
        <v>241</v>
      </c>
      <c r="BA31" t="s">
        <v>238</v>
      </c>
      <c r="BB31" t="s">
        <v>248</v>
      </c>
      <c r="BC31" t="s">
        <v>246</v>
      </c>
      <c r="BD31" t="s">
        <v>245</v>
      </c>
      <c r="BE31" t="s">
        <v>252</v>
      </c>
      <c r="BF31" t="s">
        <v>247</v>
      </c>
      <c r="BG31" t="s">
        <v>236</v>
      </c>
      <c r="BH31" t="s">
        <v>238</v>
      </c>
      <c r="BI31" t="s">
        <v>242</v>
      </c>
      <c r="BJ31" t="s">
        <v>243</v>
      </c>
      <c r="BK31" t="s">
        <v>252</v>
      </c>
      <c r="BL31" t="s">
        <v>253</v>
      </c>
      <c r="BM31" t="s">
        <v>236</v>
      </c>
      <c r="BN31" s="4" t="s">
        <v>240</v>
      </c>
      <c r="BO31" t="s">
        <v>240</v>
      </c>
      <c r="BP31" t="s">
        <v>240</v>
      </c>
      <c r="BQ31" t="s">
        <v>242</v>
      </c>
      <c r="BR31" t="s">
        <v>240</v>
      </c>
      <c r="BS31" t="s">
        <v>242</v>
      </c>
      <c r="BT31" t="s">
        <v>252</v>
      </c>
      <c r="BU31" s="5" t="s">
        <v>253</v>
      </c>
      <c r="BV31" t="s">
        <v>238</v>
      </c>
      <c r="BW31" t="s">
        <v>251</v>
      </c>
      <c r="BX31" t="s">
        <v>237</v>
      </c>
      <c r="BY31" t="s">
        <v>253</v>
      </c>
      <c r="BZ31" t="s">
        <v>250</v>
      </c>
      <c r="CA31" t="s">
        <v>248</v>
      </c>
      <c r="CB31" t="s">
        <v>251</v>
      </c>
      <c r="CC31" t="s">
        <v>254</v>
      </c>
      <c r="CD31" t="s">
        <v>242</v>
      </c>
      <c r="CE31" t="s">
        <v>242</v>
      </c>
      <c r="CF31" t="s">
        <v>254</v>
      </c>
      <c r="CG31" t="s">
        <v>254</v>
      </c>
      <c r="CH31" t="s">
        <v>248</v>
      </c>
      <c r="CI31" t="s">
        <v>251</v>
      </c>
      <c r="CJ31" t="s">
        <v>238</v>
      </c>
      <c r="CK31" t="s">
        <v>239</v>
      </c>
      <c r="CL31" t="s">
        <v>244</v>
      </c>
      <c r="CM31" s="4" t="s">
        <v>235</v>
      </c>
      <c r="CN31" t="s">
        <v>253</v>
      </c>
      <c r="CO31" t="s">
        <v>248</v>
      </c>
      <c r="CP31" t="s">
        <v>240</v>
      </c>
      <c r="CQ31" t="s">
        <v>240</v>
      </c>
      <c r="CR31" t="s">
        <v>240</v>
      </c>
      <c r="CS31" t="s">
        <v>240</v>
      </c>
      <c r="CT31" t="s">
        <v>240</v>
      </c>
      <c r="CU31" t="s">
        <v>240</v>
      </c>
      <c r="CV31" t="s">
        <v>240</v>
      </c>
      <c r="CW31" t="s">
        <v>240</v>
      </c>
      <c r="CX31" t="s">
        <v>244</v>
      </c>
      <c r="CY31" t="s">
        <v>241</v>
      </c>
      <c r="CZ31" t="s">
        <v>240</v>
      </c>
      <c r="DA31" t="s">
        <v>240</v>
      </c>
      <c r="DB31" t="s">
        <v>240</v>
      </c>
      <c r="DC31" s="5" t="s">
        <v>251</v>
      </c>
      <c r="DD31" t="s">
        <v>250</v>
      </c>
      <c r="DE31" t="s">
        <v>251</v>
      </c>
      <c r="DF31" t="s">
        <v>236</v>
      </c>
      <c r="DG31" t="s">
        <v>251</v>
      </c>
      <c r="DH31" t="s">
        <v>244</v>
      </c>
      <c r="DI31" t="s">
        <v>244</v>
      </c>
      <c r="DJ31" t="s">
        <v>235</v>
      </c>
      <c r="DK31" t="s">
        <v>235</v>
      </c>
      <c r="DL31" t="s">
        <v>235</v>
      </c>
      <c r="DM31" t="s">
        <v>250</v>
      </c>
      <c r="DN31" t="s">
        <v>252</v>
      </c>
      <c r="DO31" t="s">
        <v>238</v>
      </c>
      <c r="DP31" t="s">
        <v>251</v>
      </c>
      <c r="DQ31" t="s">
        <v>249</v>
      </c>
      <c r="DR31" t="s">
        <v>238</v>
      </c>
      <c r="DS31" t="s">
        <v>235</v>
      </c>
      <c r="DT31" t="s">
        <v>239</v>
      </c>
      <c r="DU31" t="s">
        <v>242</v>
      </c>
      <c r="DV31" t="s">
        <v>242</v>
      </c>
      <c r="DW31" t="s">
        <v>241</v>
      </c>
      <c r="DX31" t="s">
        <v>247</v>
      </c>
      <c r="DY31" t="s">
        <v>238</v>
      </c>
      <c r="DZ31" t="s">
        <v>236</v>
      </c>
      <c r="EA31" t="s">
        <v>245</v>
      </c>
      <c r="EB31" t="s">
        <v>242</v>
      </c>
      <c r="EC31" t="s">
        <v>241</v>
      </c>
      <c r="ED31" t="s">
        <v>238</v>
      </c>
      <c r="EE31" t="s">
        <v>253</v>
      </c>
      <c r="EF31" t="s">
        <v>253</v>
      </c>
      <c r="EG31" s="4" t="s">
        <v>243</v>
      </c>
      <c r="EH31" t="s">
        <v>241</v>
      </c>
      <c r="EI31" t="s">
        <v>238</v>
      </c>
      <c r="EJ31" t="s">
        <v>250</v>
      </c>
      <c r="EK31" t="s">
        <v>240</v>
      </c>
    </row>
    <row r="32" spans="1:141" x14ac:dyDescent="0.2">
      <c r="A32" s="13" t="s">
        <v>95</v>
      </c>
      <c r="B32" t="s">
        <v>234</v>
      </c>
      <c r="C32" t="s">
        <v>235</v>
      </c>
      <c r="D32" t="s">
        <v>236</v>
      </c>
      <c r="E32" t="s">
        <v>237</v>
      </c>
      <c r="F32" t="s">
        <v>238</v>
      </c>
      <c r="G32" t="s">
        <v>238</v>
      </c>
      <c r="H32" t="s">
        <v>239</v>
      </c>
      <c r="I32" t="s">
        <v>239</v>
      </c>
      <c r="J32" t="s">
        <v>239</v>
      </c>
      <c r="K32" t="s">
        <v>241</v>
      </c>
      <c r="L32" t="s">
        <v>241</v>
      </c>
      <c r="M32" t="s">
        <v>238</v>
      </c>
      <c r="N32" t="s">
        <v>240</v>
      </c>
      <c r="O32" t="s">
        <v>240</v>
      </c>
      <c r="P32" t="s">
        <v>240</v>
      </c>
      <c r="Q32" t="s">
        <v>240</v>
      </c>
      <c r="R32" t="s">
        <v>240</v>
      </c>
      <c r="S32" t="s">
        <v>240</v>
      </c>
      <c r="T32" t="s">
        <v>240</v>
      </c>
      <c r="U32" t="s">
        <v>240</v>
      </c>
      <c r="V32" t="s">
        <v>240</v>
      </c>
      <c r="W32" t="s">
        <v>240</v>
      </c>
      <c r="X32" t="s">
        <v>240</v>
      </c>
      <c r="Y32" t="s">
        <v>240</v>
      </c>
      <c r="Z32" t="s">
        <v>240</v>
      </c>
      <c r="AA32" t="s">
        <v>240</v>
      </c>
      <c r="AB32" t="s">
        <v>240</v>
      </c>
      <c r="AC32" t="s">
        <v>240</v>
      </c>
      <c r="AD32" t="s">
        <v>240</v>
      </c>
      <c r="AE32" t="s">
        <v>240</v>
      </c>
      <c r="AF32" t="s">
        <v>240</v>
      </c>
      <c r="AG32" t="s">
        <v>240</v>
      </c>
      <c r="AH32" t="s">
        <v>240</v>
      </c>
      <c r="AI32" t="s">
        <v>240</v>
      </c>
      <c r="AJ32" t="s">
        <v>254</v>
      </c>
      <c r="AK32" t="s">
        <v>242</v>
      </c>
      <c r="AL32" t="s">
        <v>241</v>
      </c>
      <c r="AM32" s="4" t="s">
        <v>246</v>
      </c>
      <c r="AN32" t="s">
        <v>245</v>
      </c>
      <c r="AO32" t="s">
        <v>242</v>
      </c>
      <c r="AP32" t="s">
        <v>239</v>
      </c>
      <c r="AQ32" t="s">
        <v>241</v>
      </c>
      <c r="AR32" t="s">
        <v>254</v>
      </c>
      <c r="AS32" t="s">
        <v>241</v>
      </c>
      <c r="AT32" t="s">
        <v>252</v>
      </c>
      <c r="AU32" t="s">
        <v>254</v>
      </c>
      <c r="AV32" t="s">
        <v>235</v>
      </c>
      <c r="AW32" t="s">
        <v>240</v>
      </c>
      <c r="AX32" t="s">
        <v>247</v>
      </c>
      <c r="AY32" t="s">
        <v>246</v>
      </c>
      <c r="AZ32" t="s">
        <v>246</v>
      </c>
      <c r="BA32" t="s">
        <v>244</v>
      </c>
      <c r="BB32" t="s">
        <v>235</v>
      </c>
      <c r="BC32" t="s">
        <v>235</v>
      </c>
      <c r="BD32" t="s">
        <v>241</v>
      </c>
      <c r="BE32" t="s">
        <v>242</v>
      </c>
      <c r="BF32" t="s">
        <v>247</v>
      </c>
      <c r="BG32" t="s">
        <v>236</v>
      </c>
      <c r="BH32" t="s">
        <v>238</v>
      </c>
      <c r="BI32" t="s">
        <v>250</v>
      </c>
      <c r="BJ32" t="s">
        <v>243</v>
      </c>
      <c r="BK32" t="s">
        <v>242</v>
      </c>
      <c r="BL32" t="s">
        <v>253</v>
      </c>
      <c r="BM32" t="s">
        <v>235</v>
      </c>
      <c r="BN32" s="4" t="s">
        <v>236</v>
      </c>
      <c r="BO32" t="s">
        <v>242</v>
      </c>
      <c r="BP32" t="s">
        <v>242</v>
      </c>
      <c r="BQ32" t="s">
        <v>235</v>
      </c>
      <c r="BR32" t="s">
        <v>240</v>
      </c>
      <c r="BS32" t="s">
        <v>242</v>
      </c>
      <c r="BT32" t="s">
        <v>247</v>
      </c>
      <c r="BU32" s="5" t="s">
        <v>238</v>
      </c>
      <c r="BV32" t="s">
        <v>238</v>
      </c>
      <c r="BW32" t="s">
        <v>253</v>
      </c>
      <c r="BX32" t="s">
        <v>237</v>
      </c>
      <c r="BY32" t="s">
        <v>253</v>
      </c>
      <c r="BZ32" t="s">
        <v>250</v>
      </c>
      <c r="CA32" t="s">
        <v>249</v>
      </c>
      <c r="CB32" t="s">
        <v>250</v>
      </c>
      <c r="CC32" t="s">
        <v>242</v>
      </c>
      <c r="CD32" t="s">
        <v>252</v>
      </c>
      <c r="CE32" t="s">
        <v>248</v>
      </c>
      <c r="CF32" t="s">
        <v>241</v>
      </c>
      <c r="CG32" t="s">
        <v>254</v>
      </c>
      <c r="CH32" t="s">
        <v>248</v>
      </c>
      <c r="CI32" t="s">
        <v>251</v>
      </c>
      <c r="CJ32" t="s">
        <v>239</v>
      </c>
      <c r="CK32" t="s">
        <v>238</v>
      </c>
      <c r="CL32" t="s">
        <v>253</v>
      </c>
      <c r="CM32" s="4" t="s">
        <v>244</v>
      </c>
      <c r="CN32" t="s">
        <v>246</v>
      </c>
      <c r="CO32" t="s">
        <v>241</v>
      </c>
      <c r="CP32" t="s">
        <v>250</v>
      </c>
      <c r="CQ32" t="s">
        <v>242</v>
      </c>
      <c r="CR32" t="s">
        <v>240</v>
      </c>
      <c r="CS32" t="s">
        <v>237</v>
      </c>
      <c r="CT32" t="s">
        <v>242</v>
      </c>
      <c r="CU32" t="s">
        <v>245</v>
      </c>
      <c r="CV32" t="s">
        <v>250</v>
      </c>
      <c r="CW32" t="s">
        <v>248</v>
      </c>
      <c r="CX32" t="s">
        <v>249</v>
      </c>
      <c r="CY32" t="s">
        <v>239</v>
      </c>
      <c r="CZ32" t="s">
        <v>240</v>
      </c>
      <c r="DA32" t="s">
        <v>240</v>
      </c>
      <c r="DB32" t="s">
        <v>240</v>
      </c>
      <c r="DC32" s="5" t="s">
        <v>254</v>
      </c>
      <c r="DD32" t="s">
        <v>245</v>
      </c>
      <c r="DE32" t="s">
        <v>236</v>
      </c>
      <c r="DF32" t="s">
        <v>250</v>
      </c>
      <c r="DG32" t="s">
        <v>253</v>
      </c>
      <c r="DH32" t="s">
        <v>235</v>
      </c>
      <c r="DI32" t="s">
        <v>242</v>
      </c>
      <c r="DJ32" t="s">
        <v>236</v>
      </c>
      <c r="DK32" t="s">
        <v>236</v>
      </c>
      <c r="DL32" t="s">
        <v>242</v>
      </c>
      <c r="DM32" t="s">
        <v>250</v>
      </c>
      <c r="DN32" t="s">
        <v>236</v>
      </c>
      <c r="DO32" t="s">
        <v>242</v>
      </c>
      <c r="DP32" t="s">
        <v>236</v>
      </c>
      <c r="DQ32" t="s">
        <v>235</v>
      </c>
      <c r="DR32" t="s">
        <v>238</v>
      </c>
      <c r="DS32" t="s">
        <v>236</v>
      </c>
      <c r="DT32" t="s">
        <v>239</v>
      </c>
      <c r="DU32" t="s">
        <v>236</v>
      </c>
      <c r="DV32" t="s">
        <v>248</v>
      </c>
      <c r="DW32" t="s">
        <v>238</v>
      </c>
      <c r="DX32" t="s">
        <v>236</v>
      </c>
      <c r="DY32" t="s">
        <v>238</v>
      </c>
      <c r="DZ32" t="s">
        <v>241</v>
      </c>
      <c r="EA32" t="s">
        <v>245</v>
      </c>
      <c r="EB32" t="s">
        <v>236</v>
      </c>
      <c r="EC32" t="s">
        <v>241</v>
      </c>
      <c r="ED32" t="s">
        <v>238</v>
      </c>
      <c r="EE32" t="s">
        <v>253</v>
      </c>
      <c r="EF32" t="s">
        <v>253</v>
      </c>
      <c r="EG32" s="4" t="s">
        <v>243</v>
      </c>
      <c r="EH32" t="s">
        <v>241</v>
      </c>
      <c r="EI32" t="s">
        <v>238</v>
      </c>
      <c r="EJ32" t="s">
        <v>237</v>
      </c>
      <c r="EK32" t="s">
        <v>250</v>
      </c>
    </row>
    <row r="33" spans="1:141" x14ac:dyDescent="0.2">
      <c r="A33" s="13" t="s">
        <v>96</v>
      </c>
      <c r="B33" t="s">
        <v>240</v>
      </c>
      <c r="C33" t="s">
        <v>240</v>
      </c>
      <c r="D33" t="s">
        <v>240</v>
      </c>
      <c r="E33" t="s">
        <v>234</v>
      </c>
      <c r="F33" t="s">
        <v>238</v>
      </c>
      <c r="G33" t="s">
        <v>251</v>
      </c>
      <c r="H33" t="s">
        <v>241</v>
      </c>
      <c r="I33" t="s">
        <v>238</v>
      </c>
      <c r="J33" t="s">
        <v>247</v>
      </c>
      <c r="K33" t="s">
        <v>239</v>
      </c>
      <c r="L33" t="s">
        <v>243</v>
      </c>
      <c r="M33" t="s">
        <v>251</v>
      </c>
      <c r="N33" t="s">
        <v>239</v>
      </c>
      <c r="O33" t="s">
        <v>238</v>
      </c>
      <c r="P33" t="s">
        <v>240</v>
      </c>
      <c r="Q33" t="s">
        <v>240</v>
      </c>
      <c r="R33" t="s">
        <v>240</v>
      </c>
      <c r="S33" t="s">
        <v>240</v>
      </c>
      <c r="T33" t="s">
        <v>240</v>
      </c>
      <c r="U33" t="s">
        <v>240</v>
      </c>
      <c r="V33" t="s">
        <v>240</v>
      </c>
      <c r="W33" t="s">
        <v>240</v>
      </c>
      <c r="X33" t="s">
        <v>240</v>
      </c>
      <c r="Y33" t="s">
        <v>240</v>
      </c>
      <c r="Z33" t="s">
        <v>240</v>
      </c>
      <c r="AA33" t="s">
        <v>240</v>
      </c>
      <c r="AB33" t="s">
        <v>240</v>
      </c>
      <c r="AC33" t="s">
        <v>240</v>
      </c>
      <c r="AD33" t="s">
        <v>240</v>
      </c>
      <c r="AE33" t="s">
        <v>243</v>
      </c>
      <c r="AF33" t="s">
        <v>245</v>
      </c>
      <c r="AG33" t="s">
        <v>240</v>
      </c>
      <c r="AH33" t="s">
        <v>240</v>
      </c>
      <c r="AI33" t="s">
        <v>240</v>
      </c>
      <c r="AJ33" t="s">
        <v>240</v>
      </c>
      <c r="AK33" t="s">
        <v>240</v>
      </c>
      <c r="AL33" t="s">
        <v>240</v>
      </c>
      <c r="AM33" s="4" t="s">
        <v>240</v>
      </c>
      <c r="AN33" t="s">
        <v>240</v>
      </c>
      <c r="AO33" t="s">
        <v>242</v>
      </c>
      <c r="AP33" t="s">
        <v>239</v>
      </c>
      <c r="AQ33" t="s">
        <v>242</v>
      </c>
      <c r="AR33" t="s">
        <v>248</v>
      </c>
      <c r="AS33" t="s">
        <v>248</v>
      </c>
      <c r="AT33" t="s">
        <v>244</v>
      </c>
      <c r="AU33" t="s">
        <v>245</v>
      </c>
      <c r="AV33" t="s">
        <v>247</v>
      </c>
      <c r="AW33" t="s">
        <v>240</v>
      </c>
      <c r="AX33" t="s">
        <v>248</v>
      </c>
      <c r="AY33" t="s">
        <v>243</v>
      </c>
      <c r="AZ33" t="s">
        <v>241</v>
      </c>
      <c r="BA33" t="s">
        <v>247</v>
      </c>
      <c r="BB33" t="s">
        <v>235</v>
      </c>
      <c r="BC33" t="s">
        <v>246</v>
      </c>
      <c r="BD33" t="s">
        <v>241</v>
      </c>
      <c r="BE33" t="s">
        <v>241</v>
      </c>
      <c r="BF33" t="s">
        <v>247</v>
      </c>
      <c r="BG33" t="s">
        <v>247</v>
      </c>
      <c r="BH33" t="s">
        <v>238</v>
      </c>
      <c r="BI33" t="s">
        <v>242</v>
      </c>
      <c r="BJ33" t="s">
        <v>243</v>
      </c>
      <c r="BK33" t="s">
        <v>242</v>
      </c>
      <c r="BL33" t="s">
        <v>253</v>
      </c>
      <c r="BM33" t="s">
        <v>252</v>
      </c>
      <c r="BN33" s="4" t="s">
        <v>240</v>
      </c>
      <c r="BO33" t="s">
        <v>242</v>
      </c>
      <c r="BP33" t="s">
        <v>242</v>
      </c>
      <c r="BQ33" t="s">
        <v>247</v>
      </c>
      <c r="BR33" t="s">
        <v>240</v>
      </c>
      <c r="BS33" t="s">
        <v>247</v>
      </c>
      <c r="BT33" t="s">
        <v>242</v>
      </c>
      <c r="BU33" s="5" t="s">
        <v>242</v>
      </c>
      <c r="BV33" t="s">
        <v>238</v>
      </c>
      <c r="BW33" t="s">
        <v>238</v>
      </c>
      <c r="BX33" t="s">
        <v>237</v>
      </c>
      <c r="BY33" t="s">
        <v>253</v>
      </c>
      <c r="BZ33" t="s">
        <v>250</v>
      </c>
      <c r="CA33" t="s">
        <v>248</v>
      </c>
      <c r="CB33" t="s">
        <v>253</v>
      </c>
      <c r="CC33" t="s">
        <v>254</v>
      </c>
      <c r="CD33" t="s">
        <v>246</v>
      </c>
      <c r="CE33" t="s">
        <v>242</v>
      </c>
      <c r="CF33" t="s">
        <v>254</v>
      </c>
      <c r="CG33" t="s">
        <v>254</v>
      </c>
      <c r="CH33" t="s">
        <v>248</v>
      </c>
      <c r="CI33" t="s">
        <v>253</v>
      </c>
      <c r="CJ33" t="s">
        <v>238</v>
      </c>
      <c r="CK33" t="s">
        <v>239</v>
      </c>
      <c r="CL33" t="s">
        <v>234</v>
      </c>
      <c r="CM33" s="4" t="s">
        <v>235</v>
      </c>
      <c r="CN33" t="s">
        <v>253</v>
      </c>
      <c r="CO33" t="s">
        <v>242</v>
      </c>
      <c r="CP33" t="s">
        <v>240</v>
      </c>
      <c r="CQ33" t="s">
        <v>240</v>
      </c>
      <c r="CR33" t="s">
        <v>240</v>
      </c>
      <c r="CS33" t="s">
        <v>246</v>
      </c>
      <c r="CT33" t="s">
        <v>239</v>
      </c>
      <c r="CU33" t="s">
        <v>239</v>
      </c>
      <c r="CV33" t="s">
        <v>236</v>
      </c>
      <c r="CW33" t="s">
        <v>252</v>
      </c>
      <c r="CX33" t="s">
        <v>254</v>
      </c>
      <c r="CY33" t="s">
        <v>239</v>
      </c>
      <c r="CZ33" t="s">
        <v>240</v>
      </c>
      <c r="DA33" t="s">
        <v>240</v>
      </c>
      <c r="DB33" t="s">
        <v>240</v>
      </c>
      <c r="DC33" s="5" t="s">
        <v>254</v>
      </c>
      <c r="DD33" t="s">
        <v>246</v>
      </c>
      <c r="DE33" t="s">
        <v>234</v>
      </c>
      <c r="DF33" t="s">
        <v>252</v>
      </c>
      <c r="DG33" t="s">
        <v>239</v>
      </c>
      <c r="DH33" t="s">
        <v>236</v>
      </c>
      <c r="DI33" t="s">
        <v>249</v>
      </c>
      <c r="DJ33" t="s">
        <v>239</v>
      </c>
      <c r="DK33" t="s">
        <v>244</v>
      </c>
      <c r="DL33" t="s">
        <v>248</v>
      </c>
      <c r="DM33" t="s">
        <v>248</v>
      </c>
      <c r="DN33" t="s">
        <v>250</v>
      </c>
      <c r="DO33" t="s">
        <v>238</v>
      </c>
      <c r="DP33" t="s">
        <v>247</v>
      </c>
      <c r="DQ33" t="s">
        <v>235</v>
      </c>
      <c r="DR33" t="s">
        <v>238</v>
      </c>
      <c r="DS33" t="s">
        <v>248</v>
      </c>
      <c r="DT33" t="s">
        <v>239</v>
      </c>
      <c r="DU33" t="s">
        <v>242</v>
      </c>
      <c r="DV33" t="s">
        <v>242</v>
      </c>
      <c r="DW33" t="s">
        <v>247</v>
      </c>
      <c r="DX33" t="s">
        <v>241</v>
      </c>
      <c r="DY33" t="s">
        <v>247</v>
      </c>
      <c r="DZ33" t="s">
        <v>236</v>
      </c>
      <c r="EA33" t="s">
        <v>245</v>
      </c>
      <c r="EB33" t="s">
        <v>242</v>
      </c>
      <c r="EC33" t="s">
        <v>241</v>
      </c>
      <c r="ED33" t="s">
        <v>238</v>
      </c>
      <c r="EE33" t="s">
        <v>253</v>
      </c>
      <c r="EF33" t="s">
        <v>253</v>
      </c>
      <c r="EG33" s="4" t="s">
        <v>243</v>
      </c>
      <c r="EH33" t="s">
        <v>241</v>
      </c>
      <c r="EI33" t="s">
        <v>238</v>
      </c>
      <c r="EJ33" t="s">
        <v>248</v>
      </c>
      <c r="EK33" t="s">
        <v>240</v>
      </c>
    </row>
    <row r="34" spans="1:141" x14ac:dyDescent="0.2">
      <c r="A34" s="13" t="s">
        <v>97</v>
      </c>
      <c r="B34" t="s">
        <v>240</v>
      </c>
      <c r="C34" t="s">
        <v>240</v>
      </c>
      <c r="D34" t="s">
        <v>234</v>
      </c>
      <c r="E34" t="s">
        <v>248</v>
      </c>
      <c r="F34" t="s">
        <v>238</v>
      </c>
      <c r="G34" t="s">
        <v>251</v>
      </c>
      <c r="H34" t="s">
        <v>234</v>
      </c>
      <c r="I34" t="s">
        <v>242</v>
      </c>
      <c r="J34" t="s">
        <v>238</v>
      </c>
      <c r="K34" t="s">
        <v>247</v>
      </c>
      <c r="L34" t="s">
        <v>238</v>
      </c>
      <c r="M34" t="s">
        <v>251</v>
      </c>
      <c r="N34" t="s">
        <v>236</v>
      </c>
      <c r="O34" t="s">
        <v>246</v>
      </c>
      <c r="P34" t="s">
        <v>251</v>
      </c>
      <c r="Q34" t="s">
        <v>240</v>
      </c>
      <c r="R34" t="s">
        <v>240</v>
      </c>
      <c r="S34" t="s">
        <v>240</v>
      </c>
      <c r="T34" t="s">
        <v>240</v>
      </c>
      <c r="U34" t="s">
        <v>240</v>
      </c>
      <c r="V34" t="s">
        <v>240</v>
      </c>
      <c r="W34" t="s">
        <v>240</v>
      </c>
      <c r="X34" t="s">
        <v>240</v>
      </c>
      <c r="Y34" t="s">
        <v>240</v>
      </c>
      <c r="Z34" t="s">
        <v>240</v>
      </c>
      <c r="AA34" t="s">
        <v>240</v>
      </c>
      <c r="AB34" t="s">
        <v>240</v>
      </c>
      <c r="AC34" t="s">
        <v>240</v>
      </c>
      <c r="AD34" t="s">
        <v>240</v>
      </c>
      <c r="AE34" t="s">
        <v>241</v>
      </c>
      <c r="AF34" t="s">
        <v>246</v>
      </c>
      <c r="AG34" t="s">
        <v>240</v>
      </c>
      <c r="AH34" t="s">
        <v>240</v>
      </c>
      <c r="AI34" t="s">
        <v>240</v>
      </c>
      <c r="AJ34" t="s">
        <v>244</v>
      </c>
      <c r="AK34" t="s">
        <v>242</v>
      </c>
      <c r="AL34" t="s">
        <v>249</v>
      </c>
      <c r="AM34" s="4" t="s">
        <v>248</v>
      </c>
      <c r="AN34" t="s">
        <v>248</v>
      </c>
      <c r="AO34" t="s">
        <v>236</v>
      </c>
      <c r="AP34" t="s">
        <v>239</v>
      </c>
      <c r="AQ34" t="s">
        <v>249</v>
      </c>
      <c r="AR34" t="s">
        <v>242</v>
      </c>
      <c r="AS34" t="s">
        <v>234</v>
      </c>
      <c r="AT34" t="s">
        <v>248</v>
      </c>
      <c r="AU34" t="s">
        <v>252</v>
      </c>
      <c r="AV34" t="s">
        <v>250</v>
      </c>
      <c r="AW34" t="s">
        <v>240</v>
      </c>
      <c r="AX34" t="s">
        <v>247</v>
      </c>
      <c r="AY34" t="s">
        <v>248</v>
      </c>
      <c r="AZ34" t="s">
        <v>241</v>
      </c>
      <c r="BA34" t="s">
        <v>238</v>
      </c>
      <c r="BB34" t="s">
        <v>248</v>
      </c>
      <c r="BC34" t="s">
        <v>246</v>
      </c>
      <c r="BD34" t="s">
        <v>245</v>
      </c>
      <c r="BE34" t="s">
        <v>252</v>
      </c>
      <c r="BF34" t="s">
        <v>247</v>
      </c>
      <c r="BG34" t="s">
        <v>236</v>
      </c>
      <c r="BH34" t="s">
        <v>238</v>
      </c>
      <c r="BI34" t="s">
        <v>242</v>
      </c>
      <c r="BJ34" t="s">
        <v>243</v>
      </c>
      <c r="BK34" t="s">
        <v>252</v>
      </c>
      <c r="BL34" t="s">
        <v>253</v>
      </c>
      <c r="BM34" t="s">
        <v>236</v>
      </c>
      <c r="BN34" s="4" t="s">
        <v>240</v>
      </c>
      <c r="BO34" t="s">
        <v>242</v>
      </c>
      <c r="BP34" t="s">
        <v>242</v>
      </c>
      <c r="BQ34" t="s">
        <v>240</v>
      </c>
      <c r="BR34" t="s">
        <v>240</v>
      </c>
      <c r="BS34" t="s">
        <v>240</v>
      </c>
      <c r="BT34" t="s">
        <v>252</v>
      </c>
      <c r="BU34" s="5" t="s">
        <v>252</v>
      </c>
      <c r="BV34" t="s">
        <v>238</v>
      </c>
      <c r="BW34" t="s">
        <v>251</v>
      </c>
      <c r="BX34" t="s">
        <v>237</v>
      </c>
      <c r="BY34" t="s">
        <v>253</v>
      </c>
      <c r="BZ34" t="s">
        <v>250</v>
      </c>
      <c r="CA34" t="s">
        <v>248</v>
      </c>
      <c r="CB34" t="s">
        <v>251</v>
      </c>
      <c r="CC34" t="s">
        <v>254</v>
      </c>
      <c r="CD34" t="s">
        <v>242</v>
      </c>
      <c r="CE34" t="s">
        <v>242</v>
      </c>
      <c r="CF34" t="s">
        <v>254</v>
      </c>
      <c r="CG34" t="s">
        <v>254</v>
      </c>
      <c r="CH34" t="s">
        <v>248</v>
      </c>
      <c r="CI34" t="s">
        <v>251</v>
      </c>
      <c r="CJ34" t="s">
        <v>238</v>
      </c>
      <c r="CK34" t="s">
        <v>239</v>
      </c>
      <c r="CL34" t="s">
        <v>244</v>
      </c>
      <c r="CM34" s="4" t="s">
        <v>235</v>
      </c>
      <c r="CN34" t="s">
        <v>253</v>
      </c>
      <c r="CO34" t="s">
        <v>248</v>
      </c>
      <c r="CP34" t="s">
        <v>240</v>
      </c>
      <c r="CQ34" t="s">
        <v>240</v>
      </c>
      <c r="CR34" t="s">
        <v>240</v>
      </c>
      <c r="CS34" t="s">
        <v>240</v>
      </c>
      <c r="CT34" t="s">
        <v>240</v>
      </c>
      <c r="CU34" t="s">
        <v>240</v>
      </c>
      <c r="CV34" t="s">
        <v>240</v>
      </c>
      <c r="CW34" t="s">
        <v>240</v>
      </c>
      <c r="CX34" t="s">
        <v>244</v>
      </c>
      <c r="CY34" t="s">
        <v>241</v>
      </c>
      <c r="CZ34" t="s">
        <v>240</v>
      </c>
      <c r="DA34" t="s">
        <v>240</v>
      </c>
      <c r="DB34" t="s">
        <v>240</v>
      </c>
      <c r="DC34" s="5" t="s">
        <v>251</v>
      </c>
      <c r="DD34" t="s">
        <v>250</v>
      </c>
      <c r="DE34" t="s">
        <v>251</v>
      </c>
      <c r="DF34" t="s">
        <v>236</v>
      </c>
      <c r="DG34" t="s">
        <v>251</v>
      </c>
      <c r="DH34" t="s">
        <v>244</v>
      </c>
      <c r="DI34" t="s">
        <v>244</v>
      </c>
      <c r="DJ34" t="s">
        <v>235</v>
      </c>
      <c r="DK34" t="s">
        <v>235</v>
      </c>
      <c r="DL34" t="s">
        <v>235</v>
      </c>
      <c r="DM34" t="s">
        <v>250</v>
      </c>
      <c r="DN34" t="s">
        <v>252</v>
      </c>
      <c r="DO34" t="s">
        <v>234</v>
      </c>
      <c r="DP34" t="s">
        <v>251</v>
      </c>
      <c r="DQ34" t="s">
        <v>249</v>
      </c>
      <c r="DR34" t="s">
        <v>238</v>
      </c>
      <c r="DS34" t="s">
        <v>235</v>
      </c>
      <c r="DT34" t="s">
        <v>239</v>
      </c>
      <c r="DU34" t="s">
        <v>242</v>
      </c>
      <c r="DV34" t="s">
        <v>242</v>
      </c>
      <c r="DW34" t="s">
        <v>241</v>
      </c>
      <c r="DX34" t="s">
        <v>247</v>
      </c>
      <c r="DY34" t="s">
        <v>238</v>
      </c>
      <c r="DZ34" t="s">
        <v>236</v>
      </c>
      <c r="EA34" t="s">
        <v>245</v>
      </c>
      <c r="EB34" t="s">
        <v>242</v>
      </c>
      <c r="EC34" t="s">
        <v>241</v>
      </c>
      <c r="ED34" t="s">
        <v>238</v>
      </c>
      <c r="EE34" t="s">
        <v>253</v>
      </c>
      <c r="EF34" t="s">
        <v>253</v>
      </c>
      <c r="EG34" s="4" t="s">
        <v>243</v>
      </c>
      <c r="EH34" t="s">
        <v>241</v>
      </c>
      <c r="EI34" t="s">
        <v>238</v>
      </c>
      <c r="EJ34" t="s">
        <v>248</v>
      </c>
      <c r="EK34" t="s">
        <v>240</v>
      </c>
    </row>
    <row r="35" spans="1:141" x14ac:dyDescent="0.2">
      <c r="A35" s="13" t="s">
        <v>98</v>
      </c>
      <c r="B35" t="s">
        <v>234</v>
      </c>
      <c r="C35" t="s">
        <v>234</v>
      </c>
      <c r="D35" t="s">
        <v>242</v>
      </c>
      <c r="E35" t="s">
        <v>247</v>
      </c>
      <c r="F35" t="s">
        <v>238</v>
      </c>
      <c r="G35" t="s">
        <v>251</v>
      </c>
      <c r="H35" t="s">
        <v>238</v>
      </c>
      <c r="I35" t="s">
        <v>238</v>
      </c>
      <c r="J35" t="s">
        <v>247</v>
      </c>
      <c r="K35" t="s">
        <v>247</v>
      </c>
      <c r="L35" t="s">
        <v>243</v>
      </c>
      <c r="M35" t="s">
        <v>234</v>
      </c>
      <c r="N35" t="s">
        <v>239</v>
      </c>
      <c r="O35" t="s">
        <v>241</v>
      </c>
      <c r="P35" t="s">
        <v>240</v>
      </c>
      <c r="Q35" t="s">
        <v>240</v>
      </c>
      <c r="R35" t="s">
        <v>240</v>
      </c>
      <c r="S35" t="s">
        <v>240</v>
      </c>
      <c r="T35" t="s">
        <v>240</v>
      </c>
      <c r="U35" t="s">
        <v>240</v>
      </c>
      <c r="V35" t="s">
        <v>240</v>
      </c>
      <c r="W35" t="s">
        <v>240</v>
      </c>
      <c r="X35" t="s">
        <v>240</v>
      </c>
      <c r="Y35" t="s">
        <v>240</v>
      </c>
      <c r="Z35" t="s">
        <v>240</v>
      </c>
      <c r="AA35" t="s">
        <v>240</v>
      </c>
      <c r="AB35" t="s">
        <v>240</v>
      </c>
      <c r="AC35" t="s">
        <v>240</v>
      </c>
      <c r="AD35" t="s">
        <v>240</v>
      </c>
      <c r="AE35" t="s">
        <v>240</v>
      </c>
      <c r="AF35" t="s">
        <v>240</v>
      </c>
      <c r="AG35" t="s">
        <v>240</v>
      </c>
      <c r="AH35" t="s">
        <v>240</v>
      </c>
      <c r="AI35" t="s">
        <v>240</v>
      </c>
      <c r="AJ35" t="s">
        <v>246</v>
      </c>
      <c r="AK35" t="s">
        <v>247</v>
      </c>
      <c r="AL35" t="s">
        <v>253</v>
      </c>
      <c r="AM35" s="4" t="s">
        <v>242</v>
      </c>
      <c r="AN35" t="s">
        <v>247</v>
      </c>
      <c r="AO35" t="s">
        <v>245</v>
      </c>
      <c r="AP35" t="s">
        <v>238</v>
      </c>
      <c r="AQ35" t="s">
        <v>236</v>
      </c>
      <c r="AR35" t="s">
        <v>238</v>
      </c>
      <c r="AS35" t="s">
        <v>247</v>
      </c>
      <c r="AT35" t="s">
        <v>244</v>
      </c>
      <c r="AU35" t="s">
        <v>248</v>
      </c>
      <c r="AV35" t="s">
        <v>244</v>
      </c>
      <c r="AW35" t="s">
        <v>240</v>
      </c>
      <c r="AX35" t="s">
        <v>235</v>
      </c>
      <c r="AY35" t="s">
        <v>252</v>
      </c>
      <c r="AZ35" t="s">
        <v>242</v>
      </c>
      <c r="BA35" t="s">
        <v>238</v>
      </c>
      <c r="BB35" t="s">
        <v>246</v>
      </c>
      <c r="BC35" t="s">
        <v>242</v>
      </c>
      <c r="BD35" t="s">
        <v>236</v>
      </c>
      <c r="BE35" t="s">
        <v>236</v>
      </c>
      <c r="BF35" t="s">
        <v>247</v>
      </c>
      <c r="BG35" t="s">
        <v>236</v>
      </c>
      <c r="BH35" t="s">
        <v>238</v>
      </c>
      <c r="BI35" t="s">
        <v>242</v>
      </c>
      <c r="BJ35" t="s">
        <v>249</v>
      </c>
      <c r="BK35" t="s">
        <v>250</v>
      </c>
      <c r="BL35" t="s">
        <v>238</v>
      </c>
      <c r="BM35" t="s">
        <v>249</v>
      </c>
      <c r="BN35" s="4" t="s">
        <v>244</v>
      </c>
      <c r="BO35" t="s">
        <v>235</v>
      </c>
      <c r="BP35" t="s">
        <v>239</v>
      </c>
      <c r="BQ35" t="s">
        <v>241</v>
      </c>
      <c r="BR35" t="s">
        <v>246</v>
      </c>
      <c r="BS35" t="s">
        <v>246</v>
      </c>
      <c r="BT35" t="s">
        <v>245</v>
      </c>
      <c r="BU35" s="5" t="s">
        <v>245</v>
      </c>
      <c r="BV35" t="s">
        <v>251</v>
      </c>
      <c r="BW35" t="s">
        <v>251</v>
      </c>
      <c r="BX35" t="s">
        <v>237</v>
      </c>
      <c r="BY35" t="s">
        <v>253</v>
      </c>
      <c r="BZ35" t="s">
        <v>250</v>
      </c>
      <c r="CA35" t="s">
        <v>248</v>
      </c>
      <c r="CB35" t="s">
        <v>253</v>
      </c>
      <c r="CC35" t="s">
        <v>254</v>
      </c>
      <c r="CD35" t="s">
        <v>246</v>
      </c>
      <c r="CE35" t="s">
        <v>235</v>
      </c>
      <c r="CF35" t="s">
        <v>254</v>
      </c>
      <c r="CG35" t="s">
        <v>254</v>
      </c>
      <c r="CH35" t="s">
        <v>248</v>
      </c>
      <c r="CI35" t="s">
        <v>251</v>
      </c>
      <c r="CJ35" t="s">
        <v>238</v>
      </c>
      <c r="CK35" t="s">
        <v>238</v>
      </c>
      <c r="CL35" t="s">
        <v>242</v>
      </c>
      <c r="CM35" s="4" t="s">
        <v>239</v>
      </c>
      <c r="CN35" t="s">
        <v>242</v>
      </c>
      <c r="CO35" t="s">
        <v>246</v>
      </c>
      <c r="CP35" t="s">
        <v>238</v>
      </c>
      <c r="CQ35" t="s">
        <v>246</v>
      </c>
      <c r="CR35" t="s">
        <v>251</v>
      </c>
      <c r="CS35" t="s">
        <v>252</v>
      </c>
      <c r="CT35" t="s">
        <v>244</v>
      </c>
      <c r="CU35" t="s">
        <v>236</v>
      </c>
      <c r="CV35" t="s">
        <v>241</v>
      </c>
      <c r="CW35" t="s">
        <v>235</v>
      </c>
      <c r="CX35" t="s">
        <v>242</v>
      </c>
      <c r="CY35" t="s">
        <v>238</v>
      </c>
      <c r="CZ35" t="s">
        <v>246</v>
      </c>
      <c r="DA35" t="s">
        <v>242</v>
      </c>
      <c r="DB35" t="s">
        <v>245</v>
      </c>
      <c r="DC35" s="5" t="s">
        <v>244</v>
      </c>
      <c r="DD35" t="s">
        <v>250</v>
      </c>
      <c r="DE35" t="s">
        <v>251</v>
      </c>
      <c r="DF35" t="s">
        <v>242</v>
      </c>
      <c r="DG35" t="s">
        <v>239</v>
      </c>
      <c r="DH35" t="s">
        <v>235</v>
      </c>
      <c r="DI35" t="s">
        <v>238</v>
      </c>
      <c r="DJ35" t="s">
        <v>240</v>
      </c>
      <c r="DK35" t="s">
        <v>239</v>
      </c>
      <c r="DL35" t="s">
        <v>235</v>
      </c>
      <c r="DM35" t="s">
        <v>244</v>
      </c>
      <c r="DN35" t="s">
        <v>236</v>
      </c>
      <c r="DO35" t="s">
        <v>246</v>
      </c>
      <c r="DP35" t="s">
        <v>247</v>
      </c>
      <c r="DQ35" t="s">
        <v>245</v>
      </c>
      <c r="DR35" t="s">
        <v>238</v>
      </c>
      <c r="DS35" t="s">
        <v>236</v>
      </c>
      <c r="DT35" t="s">
        <v>239</v>
      </c>
      <c r="DU35" t="s">
        <v>242</v>
      </c>
      <c r="DV35" t="s">
        <v>242</v>
      </c>
      <c r="DW35" t="s">
        <v>241</v>
      </c>
      <c r="DX35" t="s">
        <v>241</v>
      </c>
      <c r="DY35" t="s">
        <v>247</v>
      </c>
      <c r="DZ35" t="s">
        <v>236</v>
      </c>
      <c r="EA35" t="s">
        <v>245</v>
      </c>
      <c r="EB35" t="s">
        <v>242</v>
      </c>
      <c r="EC35" t="s">
        <v>241</v>
      </c>
      <c r="ED35" t="s">
        <v>238</v>
      </c>
      <c r="EE35" t="s">
        <v>253</v>
      </c>
      <c r="EF35" t="s">
        <v>253</v>
      </c>
      <c r="EG35" s="4" t="s">
        <v>243</v>
      </c>
      <c r="EH35" t="s">
        <v>241</v>
      </c>
      <c r="EI35" t="s">
        <v>238</v>
      </c>
      <c r="EJ35" t="s">
        <v>250</v>
      </c>
      <c r="EK35" t="s">
        <v>240</v>
      </c>
    </row>
    <row r="36" spans="1:141" x14ac:dyDescent="0.2">
      <c r="A36" s="13" t="s">
        <v>100</v>
      </c>
      <c r="B36" t="s">
        <v>234</v>
      </c>
      <c r="C36" t="s">
        <v>235</v>
      </c>
      <c r="D36" t="s">
        <v>249</v>
      </c>
      <c r="E36" t="s">
        <v>237</v>
      </c>
      <c r="F36" t="s">
        <v>238</v>
      </c>
      <c r="G36" t="s">
        <v>242</v>
      </c>
      <c r="H36" t="s">
        <v>252</v>
      </c>
      <c r="I36" t="s">
        <v>239</v>
      </c>
      <c r="J36" t="s">
        <v>238</v>
      </c>
      <c r="K36" t="s">
        <v>247</v>
      </c>
      <c r="L36" t="s">
        <v>251</v>
      </c>
      <c r="M36" t="s">
        <v>236</v>
      </c>
      <c r="N36" t="s">
        <v>238</v>
      </c>
      <c r="O36" t="s">
        <v>237</v>
      </c>
      <c r="P36" t="s">
        <v>238</v>
      </c>
      <c r="Q36" t="s">
        <v>246</v>
      </c>
      <c r="R36" t="s">
        <v>252</v>
      </c>
      <c r="S36" t="s">
        <v>242</v>
      </c>
      <c r="T36" t="s">
        <v>251</v>
      </c>
      <c r="U36" t="s">
        <v>244</v>
      </c>
      <c r="V36" t="s">
        <v>240</v>
      </c>
      <c r="W36" t="s">
        <v>240</v>
      </c>
      <c r="X36" t="s">
        <v>240</v>
      </c>
      <c r="Y36" t="s">
        <v>240</v>
      </c>
      <c r="Z36" t="s">
        <v>240</v>
      </c>
      <c r="AA36" t="s">
        <v>240</v>
      </c>
      <c r="AB36" t="s">
        <v>240</v>
      </c>
      <c r="AC36" t="s">
        <v>240</v>
      </c>
      <c r="AD36" t="s">
        <v>240</v>
      </c>
      <c r="AE36" t="s">
        <v>236</v>
      </c>
      <c r="AF36" t="s">
        <v>242</v>
      </c>
      <c r="AG36" t="s">
        <v>240</v>
      </c>
      <c r="AH36" t="s">
        <v>240</v>
      </c>
      <c r="AI36" t="s">
        <v>240</v>
      </c>
      <c r="AJ36" t="s">
        <v>253</v>
      </c>
      <c r="AK36" t="s">
        <v>235</v>
      </c>
      <c r="AL36" t="s">
        <v>246</v>
      </c>
      <c r="AM36" s="4" t="s">
        <v>235</v>
      </c>
      <c r="AN36" t="s">
        <v>235</v>
      </c>
      <c r="AO36" t="s">
        <v>250</v>
      </c>
      <c r="AP36" t="s">
        <v>247</v>
      </c>
      <c r="AQ36" t="s">
        <v>239</v>
      </c>
      <c r="AR36" t="s">
        <v>238</v>
      </c>
      <c r="AS36" t="s">
        <v>236</v>
      </c>
      <c r="AT36" t="s">
        <v>246</v>
      </c>
      <c r="AU36" t="s">
        <v>235</v>
      </c>
      <c r="AV36" t="s">
        <v>247</v>
      </c>
      <c r="AW36" t="s">
        <v>240</v>
      </c>
      <c r="AX36" t="s">
        <v>247</v>
      </c>
      <c r="AY36" t="s">
        <v>239</v>
      </c>
      <c r="AZ36" t="s">
        <v>241</v>
      </c>
      <c r="BA36" t="s">
        <v>236</v>
      </c>
      <c r="BB36" t="s">
        <v>248</v>
      </c>
      <c r="BC36" t="s">
        <v>246</v>
      </c>
      <c r="BD36" t="s">
        <v>238</v>
      </c>
      <c r="BE36" t="s">
        <v>250</v>
      </c>
      <c r="BF36" t="s">
        <v>245</v>
      </c>
      <c r="BG36" t="s">
        <v>242</v>
      </c>
      <c r="BH36" t="s">
        <v>238</v>
      </c>
      <c r="BI36" t="s">
        <v>246</v>
      </c>
      <c r="BJ36" t="s">
        <v>243</v>
      </c>
      <c r="BK36" t="s">
        <v>236</v>
      </c>
      <c r="BL36" t="s">
        <v>251</v>
      </c>
      <c r="BM36" t="s">
        <v>235</v>
      </c>
      <c r="BN36" s="4" t="s">
        <v>236</v>
      </c>
      <c r="BO36" t="s">
        <v>239</v>
      </c>
      <c r="BP36" t="s">
        <v>246</v>
      </c>
      <c r="BQ36" t="s">
        <v>244</v>
      </c>
      <c r="BR36" t="s">
        <v>240</v>
      </c>
      <c r="BS36" t="s">
        <v>242</v>
      </c>
      <c r="BT36" t="s">
        <v>254</v>
      </c>
      <c r="BU36" s="5" t="s">
        <v>242</v>
      </c>
      <c r="BV36" t="s">
        <v>239</v>
      </c>
      <c r="BW36" t="s">
        <v>251</v>
      </c>
      <c r="BX36" t="s">
        <v>237</v>
      </c>
      <c r="BY36" t="s">
        <v>253</v>
      </c>
      <c r="BZ36" t="s">
        <v>244</v>
      </c>
      <c r="CA36" t="s">
        <v>248</v>
      </c>
      <c r="CB36" t="s">
        <v>248</v>
      </c>
      <c r="CC36" t="s">
        <v>238</v>
      </c>
      <c r="CD36" t="s">
        <v>252</v>
      </c>
      <c r="CE36" t="s">
        <v>245</v>
      </c>
      <c r="CF36" t="s">
        <v>238</v>
      </c>
      <c r="CG36" t="s">
        <v>254</v>
      </c>
      <c r="CH36" t="s">
        <v>250</v>
      </c>
      <c r="CI36" t="s">
        <v>251</v>
      </c>
      <c r="CJ36" t="s">
        <v>234</v>
      </c>
      <c r="CK36" t="s">
        <v>238</v>
      </c>
      <c r="CL36" t="s">
        <v>248</v>
      </c>
      <c r="CM36" s="4" t="s">
        <v>242</v>
      </c>
      <c r="CN36" t="s">
        <v>242</v>
      </c>
      <c r="CO36" t="s">
        <v>236</v>
      </c>
      <c r="CP36" t="s">
        <v>249</v>
      </c>
      <c r="CQ36" t="s">
        <v>246</v>
      </c>
      <c r="CR36" t="s">
        <v>242</v>
      </c>
      <c r="CS36" t="s">
        <v>246</v>
      </c>
      <c r="CT36" t="s">
        <v>239</v>
      </c>
      <c r="CU36" t="s">
        <v>252</v>
      </c>
      <c r="CV36" t="s">
        <v>236</v>
      </c>
      <c r="CW36" t="s">
        <v>241</v>
      </c>
      <c r="CX36" t="s">
        <v>235</v>
      </c>
      <c r="CY36" t="s">
        <v>251</v>
      </c>
      <c r="CZ36" t="s">
        <v>240</v>
      </c>
      <c r="DA36" t="s">
        <v>240</v>
      </c>
      <c r="DB36" t="s">
        <v>240</v>
      </c>
      <c r="DC36" s="5" t="s">
        <v>249</v>
      </c>
      <c r="DD36" t="s">
        <v>244</v>
      </c>
      <c r="DE36" t="s">
        <v>245</v>
      </c>
      <c r="DF36" t="s">
        <v>250</v>
      </c>
      <c r="DG36" t="s">
        <v>251</v>
      </c>
      <c r="DH36" t="s">
        <v>245</v>
      </c>
      <c r="DI36" t="s">
        <v>241</v>
      </c>
      <c r="DJ36" t="s">
        <v>248</v>
      </c>
      <c r="DK36" t="s">
        <v>239</v>
      </c>
      <c r="DL36" t="s">
        <v>248</v>
      </c>
      <c r="DM36" t="s">
        <v>252</v>
      </c>
      <c r="DN36" t="s">
        <v>236</v>
      </c>
      <c r="DO36" t="s">
        <v>242</v>
      </c>
      <c r="DP36" t="s">
        <v>247</v>
      </c>
      <c r="DQ36" t="s">
        <v>254</v>
      </c>
      <c r="DR36" t="s">
        <v>238</v>
      </c>
      <c r="DS36" t="s">
        <v>242</v>
      </c>
      <c r="DT36" t="s">
        <v>239</v>
      </c>
      <c r="DU36" t="s">
        <v>249</v>
      </c>
      <c r="DV36" t="s">
        <v>252</v>
      </c>
      <c r="DW36" t="s">
        <v>238</v>
      </c>
      <c r="DX36" t="s">
        <v>248</v>
      </c>
      <c r="DY36" t="s">
        <v>238</v>
      </c>
      <c r="DZ36" t="s">
        <v>242</v>
      </c>
      <c r="EA36" t="s">
        <v>245</v>
      </c>
      <c r="EB36" t="s">
        <v>242</v>
      </c>
      <c r="EC36" t="s">
        <v>241</v>
      </c>
      <c r="ED36" t="s">
        <v>238</v>
      </c>
      <c r="EE36" t="s">
        <v>253</v>
      </c>
      <c r="EF36" t="s">
        <v>253</v>
      </c>
      <c r="EG36" s="4" t="s">
        <v>243</v>
      </c>
      <c r="EH36" t="s">
        <v>241</v>
      </c>
      <c r="EI36" t="s">
        <v>238</v>
      </c>
      <c r="EJ36" t="s">
        <v>244</v>
      </c>
      <c r="EK36" t="s">
        <v>240</v>
      </c>
    </row>
    <row r="37" spans="1:141" x14ac:dyDescent="0.2">
      <c r="A37" s="13" t="s">
        <v>102</v>
      </c>
      <c r="B37" t="s">
        <v>240</v>
      </c>
      <c r="C37" t="s">
        <v>240</v>
      </c>
      <c r="D37" t="s">
        <v>240</v>
      </c>
      <c r="E37" t="s">
        <v>234</v>
      </c>
      <c r="F37" t="s">
        <v>238</v>
      </c>
      <c r="G37" t="s">
        <v>251</v>
      </c>
      <c r="H37" t="s">
        <v>241</v>
      </c>
      <c r="I37" t="s">
        <v>238</v>
      </c>
      <c r="J37" t="s">
        <v>247</v>
      </c>
      <c r="K37" t="s">
        <v>239</v>
      </c>
      <c r="L37" t="s">
        <v>243</v>
      </c>
      <c r="M37" t="s">
        <v>243</v>
      </c>
      <c r="N37" t="s">
        <v>239</v>
      </c>
      <c r="O37" t="s">
        <v>238</v>
      </c>
      <c r="P37" t="s">
        <v>240</v>
      </c>
      <c r="Q37" t="s">
        <v>240</v>
      </c>
      <c r="R37" t="s">
        <v>240</v>
      </c>
      <c r="S37" t="s">
        <v>240</v>
      </c>
      <c r="T37" t="s">
        <v>240</v>
      </c>
      <c r="U37" t="s">
        <v>240</v>
      </c>
      <c r="V37" t="s">
        <v>240</v>
      </c>
      <c r="W37" t="s">
        <v>240</v>
      </c>
      <c r="X37" t="s">
        <v>240</v>
      </c>
      <c r="Y37" t="s">
        <v>240</v>
      </c>
      <c r="Z37" t="s">
        <v>240</v>
      </c>
      <c r="AA37" t="s">
        <v>240</v>
      </c>
      <c r="AB37" t="s">
        <v>240</v>
      </c>
      <c r="AC37" t="s">
        <v>240</v>
      </c>
      <c r="AD37" t="s">
        <v>240</v>
      </c>
      <c r="AE37" t="s">
        <v>243</v>
      </c>
      <c r="AF37" t="s">
        <v>246</v>
      </c>
      <c r="AG37" t="s">
        <v>240</v>
      </c>
      <c r="AH37" t="s">
        <v>240</v>
      </c>
      <c r="AI37" t="s">
        <v>240</v>
      </c>
      <c r="AJ37" t="s">
        <v>254</v>
      </c>
      <c r="AK37" t="s">
        <v>242</v>
      </c>
      <c r="AL37" t="s">
        <v>247</v>
      </c>
      <c r="AM37" s="4" t="s">
        <v>235</v>
      </c>
      <c r="AN37" t="s">
        <v>245</v>
      </c>
      <c r="AO37" t="s">
        <v>242</v>
      </c>
      <c r="AP37" t="s">
        <v>239</v>
      </c>
      <c r="AQ37" t="s">
        <v>242</v>
      </c>
      <c r="AR37" t="s">
        <v>254</v>
      </c>
      <c r="AS37" t="s">
        <v>248</v>
      </c>
      <c r="AT37" t="s">
        <v>244</v>
      </c>
      <c r="AU37" t="s">
        <v>245</v>
      </c>
      <c r="AV37" t="s">
        <v>247</v>
      </c>
      <c r="AW37" t="s">
        <v>240</v>
      </c>
      <c r="AX37" t="s">
        <v>248</v>
      </c>
      <c r="AY37" t="s">
        <v>250</v>
      </c>
      <c r="AZ37" t="s">
        <v>241</v>
      </c>
      <c r="BA37" t="s">
        <v>247</v>
      </c>
      <c r="BB37" t="s">
        <v>235</v>
      </c>
      <c r="BC37" t="s">
        <v>246</v>
      </c>
      <c r="BD37" t="s">
        <v>241</v>
      </c>
      <c r="BE37" t="s">
        <v>241</v>
      </c>
      <c r="BF37" t="s">
        <v>247</v>
      </c>
      <c r="BG37" t="s">
        <v>247</v>
      </c>
      <c r="BH37" t="s">
        <v>238</v>
      </c>
      <c r="BI37" t="s">
        <v>242</v>
      </c>
      <c r="BJ37" t="s">
        <v>243</v>
      </c>
      <c r="BK37" t="s">
        <v>242</v>
      </c>
      <c r="BL37" t="s">
        <v>253</v>
      </c>
      <c r="BM37" t="s">
        <v>252</v>
      </c>
      <c r="BN37" s="4" t="s">
        <v>240</v>
      </c>
      <c r="BO37" t="s">
        <v>242</v>
      </c>
      <c r="BP37" t="s">
        <v>242</v>
      </c>
      <c r="BQ37" t="s">
        <v>247</v>
      </c>
      <c r="BR37" t="s">
        <v>240</v>
      </c>
      <c r="BS37" t="s">
        <v>247</v>
      </c>
      <c r="BT37" t="s">
        <v>242</v>
      </c>
      <c r="BU37" s="5" t="s">
        <v>242</v>
      </c>
      <c r="BV37" t="s">
        <v>238</v>
      </c>
      <c r="BW37" t="s">
        <v>238</v>
      </c>
      <c r="BX37" t="s">
        <v>237</v>
      </c>
      <c r="BY37" t="s">
        <v>253</v>
      </c>
      <c r="BZ37" t="s">
        <v>250</v>
      </c>
      <c r="CA37" t="s">
        <v>248</v>
      </c>
      <c r="CB37" t="s">
        <v>253</v>
      </c>
      <c r="CC37" t="s">
        <v>254</v>
      </c>
      <c r="CD37" t="s">
        <v>246</v>
      </c>
      <c r="CE37" t="s">
        <v>242</v>
      </c>
      <c r="CF37" t="s">
        <v>254</v>
      </c>
      <c r="CG37" t="s">
        <v>254</v>
      </c>
      <c r="CH37" t="s">
        <v>250</v>
      </c>
      <c r="CI37" t="s">
        <v>251</v>
      </c>
      <c r="CJ37" t="s">
        <v>238</v>
      </c>
      <c r="CK37" t="s">
        <v>239</v>
      </c>
      <c r="CL37" t="s">
        <v>234</v>
      </c>
      <c r="CM37" s="4" t="s">
        <v>235</v>
      </c>
      <c r="CN37" t="s">
        <v>253</v>
      </c>
      <c r="CO37" t="s">
        <v>242</v>
      </c>
      <c r="CP37" t="s">
        <v>240</v>
      </c>
      <c r="CQ37" t="s">
        <v>240</v>
      </c>
      <c r="CR37" t="s">
        <v>240</v>
      </c>
      <c r="CS37" t="s">
        <v>246</v>
      </c>
      <c r="CT37" t="s">
        <v>253</v>
      </c>
      <c r="CU37" t="s">
        <v>239</v>
      </c>
      <c r="CV37" t="s">
        <v>236</v>
      </c>
      <c r="CW37" t="s">
        <v>252</v>
      </c>
      <c r="CX37" t="s">
        <v>254</v>
      </c>
      <c r="CY37" t="s">
        <v>239</v>
      </c>
      <c r="CZ37" t="s">
        <v>240</v>
      </c>
      <c r="DA37" t="s">
        <v>240</v>
      </c>
      <c r="DB37" t="s">
        <v>240</v>
      </c>
      <c r="DC37" s="5" t="s">
        <v>254</v>
      </c>
      <c r="DD37" t="s">
        <v>246</v>
      </c>
      <c r="DE37" t="s">
        <v>234</v>
      </c>
      <c r="DF37" t="s">
        <v>252</v>
      </c>
      <c r="DG37" t="s">
        <v>239</v>
      </c>
      <c r="DH37" t="s">
        <v>236</v>
      </c>
      <c r="DI37" t="s">
        <v>249</v>
      </c>
      <c r="DJ37" t="s">
        <v>239</v>
      </c>
      <c r="DK37" t="s">
        <v>244</v>
      </c>
      <c r="DL37" t="s">
        <v>248</v>
      </c>
      <c r="DM37" t="s">
        <v>248</v>
      </c>
      <c r="DN37" t="s">
        <v>250</v>
      </c>
      <c r="DO37" t="s">
        <v>238</v>
      </c>
      <c r="DP37" t="s">
        <v>247</v>
      </c>
      <c r="DQ37" t="s">
        <v>235</v>
      </c>
      <c r="DR37" t="s">
        <v>238</v>
      </c>
      <c r="DS37" t="s">
        <v>238</v>
      </c>
      <c r="DT37" t="s">
        <v>239</v>
      </c>
      <c r="DU37" t="s">
        <v>242</v>
      </c>
      <c r="DV37" t="s">
        <v>242</v>
      </c>
      <c r="DW37" t="s">
        <v>241</v>
      </c>
      <c r="DX37" t="s">
        <v>241</v>
      </c>
      <c r="DY37" t="s">
        <v>247</v>
      </c>
      <c r="DZ37" t="s">
        <v>236</v>
      </c>
      <c r="EA37" t="s">
        <v>245</v>
      </c>
      <c r="EB37" t="s">
        <v>242</v>
      </c>
      <c r="EC37" t="s">
        <v>241</v>
      </c>
      <c r="ED37" t="s">
        <v>238</v>
      </c>
      <c r="EE37" t="s">
        <v>253</v>
      </c>
      <c r="EF37" t="s">
        <v>253</v>
      </c>
      <c r="EG37" s="4" t="s">
        <v>243</v>
      </c>
      <c r="EH37" t="s">
        <v>241</v>
      </c>
      <c r="EI37" t="s">
        <v>238</v>
      </c>
      <c r="EJ37" t="s">
        <v>248</v>
      </c>
      <c r="EK37" t="s">
        <v>240</v>
      </c>
    </row>
    <row r="38" spans="1:141" x14ac:dyDescent="0.2">
      <c r="A38" s="13" t="s">
        <v>104</v>
      </c>
      <c r="B38" t="s">
        <v>240</v>
      </c>
      <c r="C38" t="s">
        <v>240</v>
      </c>
      <c r="D38" t="s">
        <v>240</v>
      </c>
      <c r="E38" t="s">
        <v>234</v>
      </c>
      <c r="F38" t="s">
        <v>238</v>
      </c>
      <c r="G38" t="s">
        <v>251</v>
      </c>
      <c r="H38" t="s">
        <v>241</v>
      </c>
      <c r="I38" t="s">
        <v>238</v>
      </c>
      <c r="J38" t="s">
        <v>247</v>
      </c>
      <c r="K38" t="s">
        <v>239</v>
      </c>
      <c r="L38" t="s">
        <v>243</v>
      </c>
      <c r="M38" t="s">
        <v>251</v>
      </c>
      <c r="N38" t="s">
        <v>239</v>
      </c>
      <c r="O38" t="s">
        <v>238</v>
      </c>
      <c r="P38" t="s">
        <v>240</v>
      </c>
      <c r="Q38" t="s">
        <v>240</v>
      </c>
      <c r="R38" t="s">
        <v>240</v>
      </c>
      <c r="S38" t="s">
        <v>240</v>
      </c>
      <c r="T38" t="s">
        <v>240</v>
      </c>
      <c r="U38" t="s">
        <v>240</v>
      </c>
      <c r="V38" t="s">
        <v>240</v>
      </c>
      <c r="W38" t="s">
        <v>240</v>
      </c>
      <c r="X38" t="s">
        <v>240</v>
      </c>
      <c r="Y38" t="s">
        <v>240</v>
      </c>
      <c r="Z38" t="s">
        <v>240</v>
      </c>
      <c r="AA38" t="s">
        <v>240</v>
      </c>
      <c r="AB38" t="s">
        <v>240</v>
      </c>
      <c r="AC38" t="s">
        <v>240</v>
      </c>
      <c r="AD38" t="s">
        <v>240</v>
      </c>
      <c r="AE38" t="s">
        <v>243</v>
      </c>
      <c r="AF38" t="s">
        <v>246</v>
      </c>
      <c r="AG38" t="s">
        <v>240</v>
      </c>
      <c r="AH38" t="s">
        <v>240</v>
      </c>
      <c r="AI38" t="s">
        <v>240</v>
      </c>
      <c r="AJ38" t="s">
        <v>254</v>
      </c>
      <c r="AK38" t="s">
        <v>242</v>
      </c>
      <c r="AL38" t="s">
        <v>247</v>
      </c>
      <c r="AM38" s="4" t="s">
        <v>235</v>
      </c>
      <c r="AN38" t="s">
        <v>245</v>
      </c>
      <c r="AO38" t="s">
        <v>242</v>
      </c>
      <c r="AP38" t="s">
        <v>239</v>
      </c>
      <c r="AQ38" t="s">
        <v>242</v>
      </c>
      <c r="AR38" t="s">
        <v>248</v>
      </c>
      <c r="AS38" t="s">
        <v>248</v>
      </c>
      <c r="AT38" t="s">
        <v>244</v>
      </c>
      <c r="AU38" t="s">
        <v>245</v>
      </c>
      <c r="AV38" t="s">
        <v>247</v>
      </c>
      <c r="AW38" t="s">
        <v>240</v>
      </c>
      <c r="AX38" t="s">
        <v>248</v>
      </c>
      <c r="AY38" t="s">
        <v>250</v>
      </c>
      <c r="AZ38" t="s">
        <v>241</v>
      </c>
      <c r="BA38" t="s">
        <v>247</v>
      </c>
      <c r="BB38" t="s">
        <v>235</v>
      </c>
      <c r="BC38" t="s">
        <v>246</v>
      </c>
      <c r="BD38" t="s">
        <v>241</v>
      </c>
      <c r="BE38" t="s">
        <v>241</v>
      </c>
      <c r="BF38" t="s">
        <v>247</v>
      </c>
      <c r="BG38" t="s">
        <v>247</v>
      </c>
      <c r="BH38" t="s">
        <v>238</v>
      </c>
      <c r="BI38" t="s">
        <v>242</v>
      </c>
      <c r="BJ38" t="s">
        <v>243</v>
      </c>
      <c r="BK38" t="s">
        <v>242</v>
      </c>
      <c r="BL38" t="s">
        <v>253</v>
      </c>
      <c r="BM38" t="s">
        <v>252</v>
      </c>
      <c r="BN38" s="4" t="s">
        <v>240</v>
      </c>
      <c r="BO38" t="s">
        <v>240</v>
      </c>
      <c r="BP38" t="s">
        <v>242</v>
      </c>
      <c r="BQ38" t="s">
        <v>242</v>
      </c>
      <c r="BR38" t="s">
        <v>240</v>
      </c>
      <c r="BS38" t="s">
        <v>247</v>
      </c>
      <c r="BT38" t="s">
        <v>247</v>
      </c>
      <c r="BU38" s="5" t="s">
        <v>243</v>
      </c>
      <c r="BV38" t="s">
        <v>242</v>
      </c>
      <c r="BW38" t="s">
        <v>238</v>
      </c>
      <c r="BX38" t="s">
        <v>237</v>
      </c>
      <c r="BY38" t="s">
        <v>253</v>
      </c>
      <c r="BZ38" t="s">
        <v>250</v>
      </c>
      <c r="CA38" t="s">
        <v>248</v>
      </c>
      <c r="CB38" t="s">
        <v>253</v>
      </c>
      <c r="CC38" t="s">
        <v>254</v>
      </c>
      <c r="CD38" t="s">
        <v>246</v>
      </c>
      <c r="CE38" t="s">
        <v>242</v>
      </c>
      <c r="CF38" t="s">
        <v>254</v>
      </c>
      <c r="CG38" t="s">
        <v>254</v>
      </c>
      <c r="CH38" t="s">
        <v>248</v>
      </c>
      <c r="CI38" t="s">
        <v>251</v>
      </c>
      <c r="CJ38" t="s">
        <v>238</v>
      </c>
      <c r="CK38" t="s">
        <v>239</v>
      </c>
      <c r="CL38" t="s">
        <v>234</v>
      </c>
      <c r="CM38" s="4" t="s">
        <v>235</v>
      </c>
      <c r="CN38" t="s">
        <v>253</v>
      </c>
      <c r="CO38" t="s">
        <v>242</v>
      </c>
      <c r="CP38" t="s">
        <v>240</v>
      </c>
      <c r="CQ38" t="s">
        <v>240</v>
      </c>
      <c r="CR38" t="s">
        <v>240</v>
      </c>
      <c r="CS38" t="s">
        <v>246</v>
      </c>
      <c r="CT38" t="s">
        <v>239</v>
      </c>
      <c r="CU38" t="s">
        <v>239</v>
      </c>
      <c r="CV38" t="s">
        <v>236</v>
      </c>
      <c r="CW38" t="s">
        <v>252</v>
      </c>
      <c r="CX38" t="s">
        <v>254</v>
      </c>
      <c r="CY38" t="s">
        <v>239</v>
      </c>
      <c r="CZ38" t="s">
        <v>240</v>
      </c>
      <c r="DA38" t="s">
        <v>240</v>
      </c>
      <c r="DB38" t="s">
        <v>240</v>
      </c>
      <c r="DC38" s="5" t="s">
        <v>254</v>
      </c>
      <c r="DD38" t="s">
        <v>246</v>
      </c>
      <c r="DE38" t="s">
        <v>234</v>
      </c>
      <c r="DF38" t="s">
        <v>252</v>
      </c>
      <c r="DG38" t="s">
        <v>239</v>
      </c>
      <c r="DH38" t="s">
        <v>236</v>
      </c>
      <c r="DI38" t="s">
        <v>249</v>
      </c>
      <c r="DJ38" t="s">
        <v>239</v>
      </c>
      <c r="DK38" t="s">
        <v>244</v>
      </c>
      <c r="DL38" t="s">
        <v>248</v>
      </c>
      <c r="DM38" t="s">
        <v>248</v>
      </c>
      <c r="DN38" t="s">
        <v>250</v>
      </c>
      <c r="DO38" t="s">
        <v>238</v>
      </c>
      <c r="DP38" t="s">
        <v>247</v>
      </c>
      <c r="DQ38" t="s">
        <v>235</v>
      </c>
      <c r="DR38" t="s">
        <v>238</v>
      </c>
      <c r="DS38" t="s">
        <v>238</v>
      </c>
      <c r="DT38" t="s">
        <v>239</v>
      </c>
      <c r="DU38" t="s">
        <v>242</v>
      </c>
      <c r="DV38" t="s">
        <v>242</v>
      </c>
      <c r="DW38" t="s">
        <v>241</v>
      </c>
      <c r="DX38" t="s">
        <v>241</v>
      </c>
      <c r="DY38" t="s">
        <v>247</v>
      </c>
      <c r="DZ38" t="s">
        <v>236</v>
      </c>
      <c r="EA38" t="s">
        <v>245</v>
      </c>
      <c r="EB38" t="s">
        <v>242</v>
      </c>
      <c r="EC38" t="s">
        <v>241</v>
      </c>
      <c r="ED38" t="s">
        <v>238</v>
      </c>
      <c r="EE38" t="s">
        <v>253</v>
      </c>
      <c r="EF38" t="s">
        <v>253</v>
      </c>
      <c r="EG38" s="4" t="s">
        <v>243</v>
      </c>
      <c r="EH38" t="s">
        <v>241</v>
      </c>
      <c r="EI38" t="s">
        <v>238</v>
      </c>
      <c r="EJ38" t="s">
        <v>250</v>
      </c>
      <c r="EK38" t="s">
        <v>240</v>
      </c>
    </row>
    <row r="39" spans="1:141" x14ac:dyDescent="0.2">
      <c r="A39" s="13" t="s">
        <v>105</v>
      </c>
      <c r="B39" t="s">
        <v>240</v>
      </c>
      <c r="C39" t="s">
        <v>240</v>
      </c>
      <c r="D39" t="s">
        <v>234</v>
      </c>
      <c r="E39" t="s">
        <v>248</v>
      </c>
      <c r="F39" t="s">
        <v>239</v>
      </c>
      <c r="G39" t="s">
        <v>251</v>
      </c>
      <c r="H39" t="s">
        <v>234</v>
      </c>
      <c r="I39" t="s">
        <v>238</v>
      </c>
      <c r="J39" t="s">
        <v>247</v>
      </c>
      <c r="K39" t="s">
        <v>247</v>
      </c>
      <c r="L39" t="s">
        <v>238</v>
      </c>
      <c r="M39" t="s">
        <v>251</v>
      </c>
      <c r="N39" t="s">
        <v>236</v>
      </c>
      <c r="O39" t="s">
        <v>246</v>
      </c>
      <c r="P39" t="s">
        <v>251</v>
      </c>
      <c r="Q39" t="s">
        <v>240</v>
      </c>
      <c r="R39" t="s">
        <v>240</v>
      </c>
      <c r="S39" t="s">
        <v>240</v>
      </c>
      <c r="T39" t="s">
        <v>240</v>
      </c>
      <c r="U39" t="s">
        <v>240</v>
      </c>
      <c r="V39" t="s">
        <v>240</v>
      </c>
      <c r="W39" t="s">
        <v>240</v>
      </c>
      <c r="X39" t="s">
        <v>240</v>
      </c>
      <c r="Y39" t="s">
        <v>240</v>
      </c>
      <c r="Z39" t="s">
        <v>240</v>
      </c>
      <c r="AA39" t="s">
        <v>240</v>
      </c>
      <c r="AB39" t="s">
        <v>240</v>
      </c>
      <c r="AC39" t="s">
        <v>240</v>
      </c>
      <c r="AD39" t="s">
        <v>240</v>
      </c>
      <c r="AE39" t="s">
        <v>236</v>
      </c>
      <c r="AF39" t="s">
        <v>246</v>
      </c>
      <c r="AG39" t="s">
        <v>240</v>
      </c>
      <c r="AH39" t="s">
        <v>240</v>
      </c>
      <c r="AI39" t="s">
        <v>240</v>
      </c>
      <c r="AJ39" t="s">
        <v>245</v>
      </c>
      <c r="AK39" t="s">
        <v>242</v>
      </c>
      <c r="AL39" t="s">
        <v>253</v>
      </c>
      <c r="AM39" s="4" t="s">
        <v>248</v>
      </c>
      <c r="AN39" t="s">
        <v>248</v>
      </c>
      <c r="AO39" t="s">
        <v>236</v>
      </c>
      <c r="AP39" t="s">
        <v>239</v>
      </c>
      <c r="AQ39" t="s">
        <v>249</v>
      </c>
      <c r="AR39" t="s">
        <v>242</v>
      </c>
      <c r="AS39" t="s">
        <v>239</v>
      </c>
      <c r="AT39" t="s">
        <v>248</v>
      </c>
      <c r="AU39" t="s">
        <v>245</v>
      </c>
      <c r="AV39" t="s">
        <v>242</v>
      </c>
      <c r="AW39" t="s">
        <v>254</v>
      </c>
      <c r="AX39" t="s">
        <v>247</v>
      </c>
      <c r="AY39" t="s">
        <v>248</v>
      </c>
      <c r="AZ39" t="s">
        <v>241</v>
      </c>
      <c r="BA39" t="s">
        <v>238</v>
      </c>
      <c r="BB39" t="s">
        <v>248</v>
      </c>
      <c r="BC39" t="s">
        <v>246</v>
      </c>
      <c r="BD39" t="s">
        <v>245</v>
      </c>
      <c r="BE39" t="s">
        <v>246</v>
      </c>
      <c r="BF39" t="s">
        <v>247</v>
      </c>
      <c r="BG39" t="s">
        <v>236</v>
      </c>
      <c r="BH39" t="s">
        <v>238</v>
      </c>
      <c r="BI39" t="s">
        <v>242</v>
      </c>
      <c r="BJ39" t="s">
        <v>243</v>
      </c>
      <c r="BK39" t="s">
        <v>252</v>
      </c>
      <c r="BL39" t="s">
        <v>253</v>
      </c>
      <c r="BM39" t="s">
        <v>242</v>
      </c>
      <c r="BN39" s="4" t="s">
        <v>240</v>
      </c>
      <c r="BO39" t="s">
        <v>240</v>
      </c>
      <c r="BP39" t="s">
        <v>240</v>
      </c>
      <c r="BQ39" t="s">
        <v>242</v>
      </c>
      <c r="BR39" t="s">
        <v>240</v>
      </c>
      <c r="BS39" t="s">
        <v>241</v>
      </c>
      <c r="BT39" t="s">
        <v>236</v>
      </c>
      <c r="BU39" s="5" t="s">
        <v>252</v>
      </c>
      <c r="BV39" t="s">
        <v>238</v>
      </c>
      <c r="BW39" t="s">
        <v>251</v>
      </c>
      <c r="BX39" t="s">
        <v>237</v>
      </c>
      <c r="BY39" t="s">
        <v>253</v>
      </c>
      <c r="BZ39" t="s">
        <v>250</v>
      </c>
      <c r="CA39" t="s">
        <v>248</v>
      </c>
      <c r="CB39" t="s">
        <v>253</v>
      </c>
      <c r="CC39" t="s">
        <v>254</v>
      </c>
      <c r="CD39" t="s">
        <v>242</v>
      </c>
      <c r="CE39" t="s">
        <v>242</v>
      </c>
      <c r="CF39" t="s">
        <v>254</v>
      </c>
      <c r="CG39" t="s">
        <v>254</v>
      </c>
      <c r="CH39" t="s">
        <v>248</v>
      </c>
      <c r="CI39" t="s">
        <v>251</v>
      </c>
      <c r="CJ39" t="s">
        <v>238</v>
      </c>
      <c r="CK39" t="s">
        <v>239</v>
      </c>
      <c r="CL39" t="s">
        <v>244</v>
      </c>
      <c r="CM39" s="4" t="s">
        <v>235</v>
      </c>
      <c r="CN39" t="s">
        <v>253</v>
      </c>
      <c r="CO39" t="s">
        <v>234</v>
      </c>
      <c r="CP39" t="s">
        <v>240</v>
      </c>
      <c r="CQ39" t="s">
        <v>240</v>
      </c>
      <c r="CR39" t="s">
        <v>240</v>
      </c>
      <c r="CS39" t="s">
        <v>240</v>
      </c>
      <c r="CT39" t="s">
        <v>240</v>
      </c>
      <c r="CU39" t="s">
        <v>240</v>
      </c>
      <c r="CV39" t="s">
        <v>240</v>
      </c>
      <c r="CW39" t="s">
        <v>240</v>
      </c>
      <c r="CX39" t="s">
        <v>235</v>
      </c>
      <c r="CY39" t="s">
        <v>238</v>
      </c>
      <c r="CZ39" t="s">
        <v>240</v>
      </c>
      <c r="DA39" t="s">
        <v>240</v>
      </c>
      <c r="DB39" t="s">
        <v>240</v>
      </c>
      <c r="DC39" s="5" t="s">
        <v>242</v>
      </c>
      <c r="DD39" t="s">
        <v>250</v>
      </c>
      <c r="DE39" t="s">
        <v>251</v>
      </c>
      <c r="DF39" t="s">
        <v>236</v>
      </c>
      <c r="DG39" t="s">
        <v>238</v>
      </c>
      <c r="DH39" t="s">
        <v>244</v>
      </c>
      <c r="DI39" t="s">
        <v>244</v>
      </c>
      <c r="DJ39" t="s">
        <v>245</v>
      </c>
      <c r="DK39" t="s">
        <v>242</v>
      </c>
      <c r="DL39" t="s">
        <v>245</v>
      </c>
      <c r="DM39" t="s">
        <v>244</v>
      </c>
      <c r="DN39" t="s">
        <v>244</v>
      </c>
      <c r="DO39" t="s">
        <v>234</v>
      </c>
      <c r="DP39" t="s">
        <v>251</v>
      </c>
      <c r="DQ39" t="s">
        <v>249</v>
      </c>
      <c r="DR39" t="s">
        <v>238</v>
      </c>
      <c r="DS39" t="s">
        <v>235</v>
      </c>
      <c r="DT39" t="s">
        <v>239</v>
      </c>
      <c r="DU39" t="s">
        <v>242</v>
      </c>
      <c r="DV39" t="s">
        <v>241</v>
      </c>
      <c r="DW39" t="s">
        <v>241</v>
      </c>
      <c r="DX39" t="s">
        <v>241</v>
      </c>
      <c r="DY39" t="s">
        <v>247</v>
      </c>
      <c r="DZ39" t="s">
        <v>236</v>
      </c>
      <c r="EA39" t="s">
        <v>245</v>
      </c>
      <c r="EB39" t="s">
        <v>242</v>
      </c>
      <c r="EC39" t="s">
        <v>241</v>
      </c>
      <c r="ED39" t="s">
        <v>238</v>
      </c>
      <c r="EE39" t="s">
        <v>253</v>
      </c>
      <c r="EF39" t="s">
        <v>251</v>
      </c>
      <c r="EG39" s="4" t="s">
        <v>243</v>
      </c>
      <c r="EH39" t="s">
        <v>241</v>
      </c>
      <c r="EI39" t="s">
        <v>247</v>
      </c>
      <c r="EJ39" t="s">
        <v>235</v>
      </c>
      <c r="EK39" t="s">
        <v>240</v>
      </c>
    </row>
    <row r="40" spans="1:141" x14ac:dyDescent="0.2">
      <c r="A40" s="13" t="s">
        <v>106</v>
      </c>
      <c r="B40" t="s">
        <v>240</v>
      </c>
      <c r="C40" t="s">
        <v>240</v>
      </c>
      <c r="D40" t="s">
        <v>240</v>
      </c>
      <c r="E40" t="s">
        <v>234</v>
      </c>
      <c r="F40" t="s">
        <v>247</v>
      </c>
      <c r="G40" t="s">
        <v>251</v>
      </c>
      <c r="H40" t="s">
        <v>235</v>
      </c>
      <c r="I40" t="s">
        <v>239</v>
      </c>
      <c r="J40" t="s">
        <v>234</v>
      </c>
      <c r="K40" t="s">
        <v>242</v>
      </c>
      <c r="L40" t="s">
        <v>247</v>
      </c>
      <c r="M40" t="s">
        <v>238</v>
      </c>
      <c r="N40" t="s">
        <v>251</v>
      </c>
      <c r="O40" t="s">
        <v>242</v>
      </c>
      <c r="P40" t="s">
        <v>240</v>
      </c>
      <c r="Q40" t="s">
        <v>240</v>
      </c>
      <c r="R40" t="s">
        <v>240</v>
      </c>
      <c r="S40" t="s">
        <v>240</v>
      </c>
      <c r="T40" t="s">
        <v>240</v>
      </c>
      <c r="U40" t="s">
        <v>240</v>
      </c>
      <c r="V40" t="s">
        <v>240</v>
      </c>
      <c r="W40" t="s">
        <v>240</v>
      </c>
      <c r="X40" t="s">
        <v>240</v>
      </c>
      <c r="Y40" t="s">
        <v>240</v>
      </c>
      <c r="Z40" t="s">
        <v>240</v>
      </c>
      <c r="AA40" t="s">
        <v>240</v>
      </c>
      <c r="AB40" t="s">
        <v>240</v>
      </c>
      <c r="AC40" t="s">
        <v>240</v>
      </c>
      <c r="AD40" t="s">
        <v>240</v>
      </c>
      <c r="AE40" t="s">
        <v>240</v>
      </c>
      <c r="AF40" t="s">
        <v>240</v>
      </c>
      <c r="AG40" t="s">
        <v>240</v>
      </c>
      <c r="AH40" t="s">
        <v>240</v>
      </c>
      <c r="AI40" t="s">
        <v>240</v>
      </c>
      <c r="AJ40" t="s">
        <v>240</v>
      </c>
      <c r="AK40" t="s">
        <v>240</v>
      </c>
      <c r="AL40" t="s">
        <v>240</v>
      </c>
      <c r="AM40" s="4" t="s">
        <v>240</v>
      </c>
      <c r="AN40" t="s">
        <v>240</v>
      </c>
      <c r="AO40" t="s">
        <v>240</v>
      </c>
      <c r="AP40" t="s">
        <v>240</v>
      </c>
      <c r="AQ40" t="s">
        <v>240</v>
      </c>
      <c r="AR40" t="s">
        <v>240</v>
      </c>
      <c r="AS40" t="s">
        <v>240</v>
      </c>
      <c r="AT40" t="s">
        <v>240</v>
      </c>
      <c r="AU40" t="s">
        <v>240</v>
      </c>
      <c r="AV40" t="s">
        <v>240</v>
      </c>
      <c r="AW40" t="s">
        <v>240</v>
      </c>
      <c r="AX40" t="s">
        <v>244</v>
      </c>
      <c r="AY40" t="s">
        <v>252</v>
      </c>
      <c r="AZ40" t="s">
        <v>250</v>
      </c>
      <c r="BA40" t="s">
        <v>238</v>
      </c>
      <c r="BB40" t="s">
        <v>247</v>
      </c>
      <c r="BC40" t="s">
        <v>246</v>
      </c>
      <c r="BD40" t="s">
        <v>236</v>
      </c>
      <c r="BE40" t="s">
        <v>242</v>
      </c>
      <c r="BF40" t="s">
        <v>247</v>
      </c>
      <c r="BG40" t="s">
        <v>242</v>
      </c>
      <c r="BH40" t="s">
        <v>238</v>
      </c>
      <c r="BI40" t="s">
        <v>242</v>
      </c>
      <c r="BJ40" t="s">
        <v>253</v>
      </c>
      <c r="BK40" t="s">
        <v>236</v>
      </c>
      <c r="BL40" t="s">
        <v>238</v>
      </c>
      <c r="BM40" t="s">
        <v>242</v>
      </c>
      <c r="BN40" s="4" t="s">
        <v>244</v>
      </c>
      <c r="BO40" t="s">
        <v>239</v>
      </c>
      <c r="BP40" t="s">
        <v>241</v>
      </c>
      <c r="BQ40" t="s">
        <v>236</v>
      </c>
      <c r="BR40" t="s">
        <v>246</v>
      </c>
      <c r="BS40" t="s">
        <v>242</v>
      </c>
      <c r="BT40" t="s">
        <v>245</v>
      </c>
      <c r="BU40" s="5" t="s">
        <v>253</v>
      </c>
      <c r="BV40" t="s">
        <v>251</v>
      </c>
      <c r="BW40" t="s">
        <v>251</v>
      </c>
      <c r="BX40" t="s">
        <v>237</v>
      </c>
      <c r="BY40" t="s">
        <v>253</v>
      </c>
      <c r="BZ40" t="s">
        <v>250</v>
      </c>
      <c r="CA40" t="s">
        <v>248</v>
      </c>
      <c r="CB40" t="s">
        <v>253</v>
      </c>
      <c r="CC40" t="s">
        <v>254</v>
      </c>
      <c r="CD40" t="s">
        <v>247</v>
      </c>
      <c r="CE40" t="s">
        <v>235</v>
      </c>
      <c r="CF40" t="s">
        <v>254</v>
      </c>
      <c r="CG40" t="s">
        <v>254</v>
      </c>
      <c r="CH40" t="s">
        <v>248</v>
      </c>
      <c r="CI40" t="s">
        <v>251</v>
      </c>
      <c r="CJ40" t="s">
        <v>238</v>
      </c>
      <c r="CK40" t="s">
        <v>238</v>
      </c>
      <c r="CL40" t="s">
        <v>253</v>
      </c>
      <c r="CM40" s="4" t="s">
        <v>239</v>
      </c>
      <c r="CN40" t="s">
        <v>242</v>
      </c>
      <c r="CO40" t="s">
        <v>246</v>
      </c>
      <c r="CP40" t="s">
        <v>238</v>
      </c>
      <c r="CQ40" t="s">
        <v>246</v>
      </c>
      <c r="CR40" t="s">
        <v>239</v>
      </c>
      <c r="CS40" t="s">
        <v>252</v>
      </c>
      <c r="CT40" t="s">
        <v>250</v>
      </c>
      <c r="CU40" t="s">
        <v>236</v>
      </c>
      <c r="CV40" t="s">
        <v>241</v>
      </c>
      <c r="CW40" t="s">
        <v>235</v>
      </c>
      <c r="CX40" t="s">
        <v>242</v>
      </c>
      <c r="CY40" t="s">
        <v>238</v>
      </c>
      <c r="CZ40" t="s">
        <v>246</v>
      </c>
      <c r="DA40" t="s">
        <v>242</v>
      </c>
      <c r="DB40" t="s">
        <v>245</v>
      </c>
      <c r="DC40" s="5" t="s">
        <v>244</v>
      </c>
      <c r="DD40" t="s">
        <v>250</v>
      </c>
      <c r="DE40" t="s">
        <v>251</v>
      </c>
      <c r="DF40" t="s">
        <v>242</v>
      </c>
      <c r="DG40" t="s">
        <v>236</v>
      </c>
      <c r="DH40" t="s">
        <v>235</v>
      </c>
      <c r="DI40" t="s">
        <v>238</v>
      </c>
      <c r="DJ40" t="s">
        <v>236</v>
      </c>
      <c r="DK40" t="s">
        <v>235</v>
      </c>
      <c r="DL40" t="s">
        <v>235</v>
      </c>
      <c r="DM40" t="s">
        <v>244</v>
      </c>
      <c r="DN40" t="s">
        <v>236</v>
      </c>
      <c r="DO40" t="s">
        <v>246</v>
      </c>
      <c r="DP40" t="s">
        <v>247</v>
      </c>
      <c r="DQ40" t="s">
        <v>245</v>
      </c>
      <c r="DR40" t="s">
        <v>238</v>
      </c>
      <c r="DS40" t="s">
        <v>244</v>
      </c>
      <c r="DT40" t="s">
        <v>239</v>
      </c>
      <c r="DU40" t="s">
        <v>242</v>
      </c>
      <c r="DV40" t="s">
        <v>242</v>
      </c>
      <c r="DW40" t="s">
        <v>245</v>
      </c>
      <c r="DX40" t="s">
        <v>241</v>
      </c>
      <c r="DY40" t="s">
        <v>247</v>
      </c>
      <c r="DZ40" t="s">
        <v>236</v>
      </c>
      <c r="EA40" t="s">
        <v>245</v>
      </c>
      <c r="EB40" t="s">
        <v>242</v>
      </c>
      <c r="EC40" t="s">
        <v>241</v>
      </c>
      <c r="ED40" t="s">
        <v>238</v>
      </c>
      <c r="EE40" t="s">
        <v>253</v>
      </c>
      <c r="EF40" t="s">
        <v>253</v>
      </c>
      <c r="EG40" s="4" t="s">
        <v>243</v>
      </c>
      <c r="EH40" t="s">
        <v>241</v>
      </c>
      <c r="EI40" t="s">
        <v>238</v>
      </c>
      <c r="EJ40" t="s">
        <v>250</v>
      </c>
      <c r="EK40" t="s">
        <v>240</v>
      </c>
    </row>
    <row r="41" spans="1:141" x14ac:dyDescent="0.2">
      <c r="A41" s="13" t="s">
        <v>107</v>
      </c>
      <c r="B41" t="s">
        <v>240</v>
      </c>
      <c r="C41" t="s">
        <v>240</v>
      </c>
      <c r="D41" t="s">
        <v>234</v>
      </c>
      <c r="E41" t="s">
        <v>248</v>
      </c>
      <c r="F41" t="s">
        <v>238</v>
      </c>
      <c r="G41" t="s">
        <v>251</v>
      </c>
      <c r="H41" t="s">
        <v>234</v>
      </c>
      <c r="I41" t="s">
        <v>242</v>
      </c>
      <c r="J41" t="s">
        <v>238</v>
      </c>
      <c r="K41" t="s">
        <v>247</v>
      </c>
      <c r="L41" t="s">
        <v>238</v>
      </c>
      <c r="M41" t="s">
        <v>251</v>
      </c>
      <c r="N41" t="s">
        <v>236</v>
      </c>
      <c r="O41" t="s">
        <v>246</v>
      </c>
      <c r="P41" t="s">
        <v>251</v>
      </c>
      <c r="Q41" t="s">
        <v>240</v>
      </c>
      <c r="R41" t="s">
        <v>240</v>
      </c>
      <c r="S41" t="s">
        <v>240</v>
      </c>
      <c r="T41" t="s">
        <v>240</v>
      </c>
      <c r="U41" t="s">
        <v>240</v>
      </c>
      <c r="V41" t="s">
        <v>240</v>
      </c>
      <c r="W41" t="s">
        <v>240</v>
      </c>
      <c r="X41" t="s">
        <v>240</v>
      </c>
      <c r="Y41" t="s">
        <v>240</v>
      </c>
      <c r="Z41" t="s">
        <v>240</v>
      </c>
      <c r="AA41" t="s">
        <v>240</v>
      </c>
      <c r="AB41" t="s">
        <v>240</v>
      </c>
      <c r="AC41" t="s">
        <v>240</v>
      </c>
      <c r="AD41" t="s">
        <v>240</v>
      </c>
      <c r="AE41" t="s">
        <v>241</v>
      </c>
      <c r="AF41" t="s">
        <v>246</v>
      </c>
      <c r="AG41" t="s">
        <v>240</v>
      </c>
      <c r="AH41" t="s">
        <v>240</v>
      </c>
      <c r="AI41" t="s">
        <v>240</v>
      </c>
      <c r="AJ41" t="s">
        <v>244</v>
      </c>
      <c r="AK41" t="s">
        <v>242</v>
      </c>
      <c r="AL41" t="s">
        <v>249</v>
      </c>
      <c r="AM41" s="4" t="s">
        <v>248</v>
      </c>
      <c r="AN41" t="s">
        <v>248</v>
      </c>
      <c r="AO41" t="s">
        <v>239</v>
      </c>
      <c r="AP41" t="s">
        <v>239</v>
      </c>
      <c r="AQ41" t="s">
        <v>249</v>
      </c>
      <c r="AR41" t="s">
        <v>242</v>
      </c>
      <c r="AS41" t="s">
        <v>234</v>
      </c>
      <c r="AT41" t="s">
        <v>248</v>
      </c>
      <c r="AU41" t="s">
        <v>245</v>
      </c>
      <c r="AV41" t="s">
        <v>250</v>
      </c>
      <c r="AW41" t="s">
        <v>240</v>
      </c>
      <c r="AX41" t="s">
        <v>247</v>
      </c>
      <c r="AY41" t="s">
        <v>248</v>
      </c>
      <c r="AZ41" t="s">
        <v>241</v>
      </c>
      <c r="BA41" t="s">
        <v>238</v>
      </c>
      <c r="BB41" t="s">
        <v>248</v>
      </c>
      <c r="BC41" t="s">
        <v>246</v>
      </c>
      <c r="BD41" t="s">
        <v>245</v>
      </c>
      <c r="BE41" t="s">
        <v>252</v>
      </c>
      <c r="BF41" t="s">
        <v>247</v>
      </c>
      <c r="BG41" t="s">
        <v>236</v>
      </c>
      <c r="BH41" t="s">
        <v>238</v>
      </c>
      <c r="BI41" t="s">
        <v>242</v>
      </c>
      <c r="BJ41" t="s">
        <v>243</v>
      </c>
      <c r="BK41" t="s">
        <v>252</v>
      </c>
      <c r="BL41" t="s">
        <v>253</v>
      </c>
      <c r="BM41" t="s">
        <v>236</v>
      </c>
      <c r="BN41" s="4" t="s">
        <v>240</v>
      </c>
      <c r="BO41" t="s">
        <v>240</v>
      </c>
      <c r="BP41" t="s">
        <v>240</v>
      </c>
      <c r="BQ41" t="s">
        <v>242</v>
      </c>
      <c r="BR41" t="s">
        <v>240</v>
      </c>
      <c r="BS41" t="s">
        <v>242</v>
      </c>
      <c r="BT41" t="s">
        <v>252</v>
      </c>
      <c r="BU41" s="5" t="s">
        <v>253</v>
      </c>
      <c r="BV41" t="s">
        <v>238</v>
      </c>
      <c r="BW41" t="s">
        <v>251</v>
      </c>
      <c r="BX41" t="s">
        <v>237</v>
      </c>
      <c r="BY41" t="s">
        <v>253</v>
      </c>
      <c r="BZ41" t="s">
        <v>250</v>
      </c>
      <c r="CA41" t="s">
        <v>248</v>
      </c>
      <c r="CB41" t="s">
        <v>251</v>
      </c>
      <c r="CC41" t="s">
        <v>254</v>
      </c>
      <c r="CD41" t="s">
        <v>242</v>
      </c>
      <c r="CE41" t="s">
        <v>242</v>
      </c>
      <c r="CF41" t="s">
        <v>254</v>
      </c>
      <c r="CG41" t="s">
        <v>254</v>
      </c>
      <c r="CH41" t="s">
        <v>248</v>
      </c>
      <c r="CI41" t="s">
        <v>251</v>
      </c>
      <c r="CJ41" t="s">
        <v>238</v>
      </c>
      <c r="CK41" t="s">
        <v>239</v>
      </c>
      <c r="CL41" t="s">
        <v>244</v>
      </c>
      <c r="CM41" s="4" t="s">
        <v>235</v>
      </c>
      <c r="CN41" t="s">
        <v>253</v>
      </c>
      <c r="CO41" t="s">
        <v>248</v>
      </c>
      <c r="CP41" t="s">
        <v>240</v>
      </c>
      <c r="CQ41" t="s">
        <v>240</v>
      </c>
      <c r="CR41" t="s">
        <v>240</v>
      </c>
      <c r="CS41" t="s">
        <v>240</v>
      </c>
      <c r="CT41" t="s">
        <v>240</v>
      </c>
      <c r="CU41" t="s">
        <v>240</v>
      </c>
      <c r="CV41" t="s">
        <v>240</v>
      </c>
      <c r="CW41" t="s">
        <v>240</v>
      </c>
      <c r="CX41" t="s">
        <v>244</v>
      </c>
      <c r="CY41" t="s">
        <v>241</v>
      </c>
      <c r="CZ41" t="s">
        <v>240</v>
      </c>
      <c r="DA41" t="s">
        <v>240</v>
      </c>
      <c r="DB41" t="s">
        <v>240</v>
      </c>
      <c r="DC41" s="5" t="s">
        <v>251</v>
      </c>
      <c r="DD41" t="s">
        <v>248</v>
      </c>
      <c r="DE41" t="s">
        <v>251</v>
      </c>
      <c r="DF41" t="s">
        <v>236</v>
      </c>
      <c r="DG41" t="s">
        <v>251</v>
      </c>
      <c r="DH41" t="s">
        <v>244</v>
      </c>
      <c r="DI41" t="s">
        <v>244</v>
      </c>
      <c r="DJ41" t="s">
        <v>235</v>
      </c>
      <c r="DK41" t="s">
        <v>235</v>
      </c>
      <c r="DL41" t="s">
        <v>235</v>
      </c>
      <c r="DM41" t="s">
        <v>250</v>
      </c>
      <c r="DN41" t="s">
        <v>252</v>
      </c>
      <c r="DO41" t="s">
        <v>238</v>
      </c>
      <c r="DP41" t="s">
        <v>251</v>
      </c>
      <c r="DQ41" t="s">
        <v>249</v>
      </c>
      <c r="DR41" t="s">
        <v>238</v>
      </c>
      <c r="DS41" t="s">
        <v>235</v>
      </c>
      <c r="DT41" t="s">
        <v>239</v>
      </c>
      <c r="DU41" t="s">
        <v>242</v>
      </c>
      <c r="DV41" t="s">
        <v>242</v>
      </c>
      <c r="DW41" t="s">
        <v>241</v>
      </c>
      <c r="DX41" t="s">
        <v>247</v>
      </c>
      <c r="DY41" t="s">
        <v>238</v>
      </c>
      <c r="DZ41" t="s">
        <v>236</v>
      </c>
      <c r="EA41" t="s">
        <v>245</v>
      </c>
      <c r="EB41" t="s">
        <v>242</v>
      </c>
      <c r="EC41" t="s">
        <v>241</v>
      </c>
      <c r="ED41" t="s">
        <v>238</v>
      </c>
      <c r="EE41" t="s">
        <v>253</v>
      </c>
      <c r="EF41" t="s">
        <v>253</v>
      </c>
      <c r="EG41" s="4" t="s">
        <v>243</v>
      </c>
      <c r="EH41" t="s">
        <v>241</v>
      </c>
      <c r="EI41" t="s">
        <v>238</v>
      </c>
      <c r="EJ41" t="s">
        <v>248</v>
      </c>
      <c r="EK41" t="s">
        <v>240</v>
      </c>
    </row>
    <row r="42" spans="1:141" x14ac:dyDescent="0.2">
      <c r="A42" s="13" t="s">
        <v>108</v>
      </c>
      <c r="B42" t="s">
        <v>240</v>
      </c>
      <c r="C42" t="s">
        <v>240</v>
      </c>
      <c r="D42" t="s">
        <v>240</v>
      </c>
      <c r="E42" t="s">
        <v>234</v>
      </c>
      <c r="F42" t="s">
        <v>238</v>
      </c>
      <c r="G42" t="s">
        <v>251</v>
      </c>
      <c r="H42" t="s">
        <v>241</v>
      </c>
      <c r="I42" t="s">
        <v>238</v>
      </c>
      <c r="J42" t="s">
        <v>247</v>
      </c>
      <c r="K42" t="s">
        <v>239</v>
      </c>
      <c r="L42" t="s">
        <v>243</v>
      </c>
      <c r="M42" t="s">
        <v>243</v>
      </c>
      <c r="N42" t="s">
        <v>239</v>
      </c>
      <c r="O42" t="s">
        <v>238</v>
      </c>
      <c r="P42" t="s">
        <v>240</v>
      </c>
      <c r="Q42" t="s">
        <v>240</v>
      </c>
      <c r="R42" t="s">
        <v>240</v>
      </c>
      <c r="S42" t="s">
        <v>240</v>
      </c>
      <c r="T42" t="s">
        <v>240</v>
      </c>
      <c r="U42" t="s">
        <v>240</v>
      </c>
      <c r="V42" t="s">
        <v>240</v>
      </c>
      <c r="W42" t="s">
        <v>240</v>
      </c>
      <c r="X42" t="s">
        <v>240</v>
      </c>
      <c r="Y42" t="s">
        <v>240</v>
      </c>
      <c r="Z42" t="s">
        <v>240</v>
      </c>
      <c r="AA42" t="s">
        <v>240</v>
      </c>
      <c r="AB42" t="s">
        <v>240</v>
      </c>
      <c r="AC42" t="s">
        <v>240</v>
      </c>
      <c r="AD42" t="s">
        <v>240</v>
      </c>
      <c r="AE42" t="s">
        <v>243</v>
      </c>
      <c r="AF42" t="s">
        <v>246</v>
      </c>
      <c r="AG42" t="s">
        <v>240</v>
      </c>
      <c r="AH42" t="s">
        <v>240</v>
      </c>
      <c r="AI42" t="s">
        <v>240</v>
      </c>
      <c r="AJ42" t="s">
        <v>254</v>
      </c>
      <c r="AK42" t="s">
        <v>242</v>
      </c>
      <c r="AL42" t="s">
        <v>247</v>
      </c>
      <c r="AM42" s="4" t="s">
        <v>235</v>
      </c>
      <c r="AN42" t="s">
        <v>245</v>
      </c>
      <c r="AO42" t="s">
        <v>242</v>
      </c>
      <c r="AP42" t="s">
        <v>239</v>
      </c>
      <c r="AQ42" t="s">
        <v>242</v>
      </c>
      <c r="AR42" t="s">
        <v>248</v>
      </c>
      <c r="AS42" t="s">
        <v>248</v>
      </c>
      <c r="AT42" t="s">
        <v>244</v>
      </c>
      <c r="AU42" t="s">
        <v>245</v>
      </c>
      <c r="AV42" t="s">
        <v>247</v>
      </c>
      <c r="AW42" t="s">
        <v>240</v>
      </c>
      <c r="AX42" t="s">
        <v>248</v>
      </c>
      <c r="AY42" t="s">
        <v>250</v>
      </c>
      <c r="AZ42" t="s">
        <v>241</v>
      </c>
      <c r="BA42" t="s">
        <v>247</v>
      </c>
      <c r="BB42" t="s">
        <v>235</v>
      </c>
      <c r="BC42" t="s">
        <v>246</v>
      </c>
      <c r="BD42" t="s">
        <v>241</v>
      </c>
      <c r="BE42" t="s">
        <v>241</v>
      </c>
      <c r="BF42" t="s">
        <v>247</v>
      </c>
      <c r="BG42" t="s">
        <v>247</v>
      </c>
      <c r="BH42" t="s">
        <v>238</v>
      </c>
      <c r="BI42" t="s">
        <v>242</v>
      </c>
      <c r="BJ42" t="s">
        <v>243</v>
      </c>
      <c r="BK42" t="s">
        <v>242</v>
      </c>
      <c r="BL42" t="s">
        <v>253</v>
      </c>
      <c r="BM42" t="s">
        <v>252</v>
      </c>
      <c r="BN42" s="4" t="s">
        <v>240</v>
      </c>
      <c r="BO42" t="s">
        <v>242</v>
      </c>
      <c r="BP42" t="s">
        <v>242</v>
      </c>
      <c r="BQ42" t="s">
        <v>247</v>
      </c>
      <c r="BR42" t="s">
        <v>240</v>
      </c>
      <c r="BS42" t="s">
        <v>247</v>
      </c>
      <c r="BT42" t="s">
        <v>242</v>
      </c>
      <c r="BU42" s="5" t="s">
        <v>242</v>
      </c>
      <c r="BV42" t="s">
        <v>238</v>
      </c>
      <c r="BW42" t="s">
        <v>238</v>
      </c>
      <c r="BX42" t="s">
        <v>237</v>
      </c>
      <c r="BY42" t="s">
        <v>253</v>
      </c>
      <c r="BZ42" t="s">
        <v>250</v>
      </c>
      <c r="CA42" t="s">
        <v>248</v>
      </c>
      <c r="CB42" t="s">
        <v>253</v>
      </c>
      <c r="CC42" t="s">
        <v>254</v>
      </c>
      <c r="CD42" t="s">
        <v>246</v>
      </c>
      <c r="CE42" t="s">
        <v>242</v>
      </c>
      <c r="CF42" t="s">
        <v>254</v>
      </c>
      <c r="CG42" t="s">
        <v>254</v>
      </c>
      <c r="CH42" t="s">
        <v>248</v>
      </c>
      <c r="CI42" t="s">
        <v>251</v>
      </c>
      <c r="CJ42" t="s">
        <v>238</v>
      </c>
      <c r="CK42" t="s">
        <v>239</v>
      </c>
      <c r="CL42" t="s">
        <v>250</v>
      </c>
      <c r="CM42" s="4" t="s">
        <v>235</v>
      </c>
      <c r="CN42" t="s">
        <v>253</v>
      </c>
      <c r="CO42" t="s">
        <v>242</v>
      </c>
      <c r="CP42" t="s">
        <v>240</v>
      </c>
      <c r="CQ42" t="s">
        <v>240</v>
      </c>
      <c r="CR42" t="s">
        <v>240</v>
      </c>
      <c r="CS42" t="s">
        <v>246</v>
      </c>
      <c r="CT42" t="s">
        <v>253</v>
      </c>
      <c r="CU42" t="s">
        <v>239</v>
      </c>
      <c r="CV42" t="s">
        <v>236</v>
      </c>
      <c r="CW42" t="s">
        <v>252</v>
      </c>
      <c r="CX42" t="s">
        <v>254</v>
      </c>
      <c r="CY42" t="s">
        <v>239</v>
      </c>
      <c r="CZ42" t="s">
        <v>240</v>
      </c>
      <c r="DA42" t="s">
        <v>240</v>
      </c>
      <c r="DB42" t="s">
        <v>240</v>
      </c>
      <c r="DC42" s="5" t="s">
        <v>254</v>
      </c>
      <c r="DD42" t="s">
        <v>246</v>
      </c>
      <c r="DE42" t="s">
        <v>234</v>
      </c>
      <c r="DF42" t="s">
        <v>252</v>
      </c>
      <c r="DG42" t="s">
        <v>239</v>
      </c>
      <c r="DH42" t="s">
        <v>236</v>
      </c>
      <c r="DI42" t="s">
        <v>249</v>
      </c>
      <c r="DJ42" t="s">
        <v>239</v>
      </c>
      <c r="DK42" t="s">
        <v>244</v>
      </c>
      <c r="DL42" t="s">
        <v>244</v>
      </c>
      <c r="DM42" t="s">
        <v>248</v>
      </c>
      <c r="DN42" t="s">
        <v>250</v>
      </c>
      <c r="DO42" t="s">
        <v>238</v>
      </c>
      <c r="DP42" t="s">
        <v>247</v>
      </c>
      <c r="DQ42" t="s">
        <v>235</v>
      </c>
      <c r="DR42" t="s">
        <v>238</v>
      </c>
      <c r="DS42" t="s">
        <v>238</v>
      </c>
      <c r="DT42" t="s">
        <v>239</v>
      </c>
      <c r="DU42" t="s">
        <v>242</v>
      </c>
      <c r="DV42" t="s">
        <v>242</v>
      </c>
      <c r="DW42" t="s">
        <v>241</v>
      </c>
      <c r="DX42" t="s">
        <v>241</v>
      </c>
      <c r="DY42" t="s">
        <v>247</v>
      </c>
      <c r="DZ42" t="s">
        <v>236</v>
      </c>
      <c r="EA42" t="s">
        <v>245</v>
      </c>
      <c r="EB42" t="s">
        <v>242</v>
      </c>
      <c r="EC42" t="s">
        <v>241</v>
      </c>
      <c r="ED42" t="s">
        <v>238</v>
      </c>
      <c r="EE42" t="s">
        <v>253</v>
      </c>
      <c r="EF42" t="s">
        <v>253</v>
      </c>
      <c r="EG42" s="4" t="s">
        <v>243</v>
      </c>
      <c r="EH42" t="s">
        <v>241</v>
      </c>
      <c r="EI42" t="s">
        <v>238</v>
      </c>
      <c r="EJ42" t="s">
        <v>248</v>
      </c>
      <c r="EK42" t="s">
        <v>240</v>
      </c>
    </row>
    <row r="43" spans="1:141" x14ac:dyDescent="0.2">
      <c r="A43" s="13" t="s">
        <v>109</v>
      </c>
      <c r="B43" t="s">
        <v>240</v>
      </c>
      <c r="C43" t="s">
        <v>240</v>
      </c>
      <c r="D43" t="s">
        <v>240</v>
      </c>
      <c r="E43" t="s">
        <v>234</v>
      </c>
      <c r="F43" t="s">
        <v>247</v>
      </c>
      <c r="G43" t="s">
        <v>249</v>
      </c>
      <c r="H43" t="s">
        <v>247</v>
      </c>
      <c r="I43" t="s">
        <v>240</v>
      </c>
      <c r="J43" t="s">
        <v>252</v>
      </c>
      <c r="K43" t="s">
        <v>238</v>
      </c>
      <c r="L43" t="s">
        <v>242</v>
      </c>
      <c r="M43" t="s">
        <v>250</v>
      </c>
      <c r="N43" t="s">
        <v>248</v>
      </c>
      <c r="O43" t="s">
        <v>251</v>
      </c>
      <c r="P43" t="s">
        <v>240</v>
      </c>
      <c r="Q43" t="s">
        <v>240</v>
      </c>
      <c r="R43" t="s">
        <v>240</v>
      </c>
      <c r="S43" t="s">
        <v>240</v>
      </c>
      <c r="T43" t="s">
        <v>240</v>
      </c>
      <c r="U43" t="s">
        <v>240</v>
      </c>
      <c r="V43" t="s">
        <v>240</v>
      </c>
      <c r="W43" t="s">
        <v>240</v>
      </c>
      <c r="X43" t="s">
        <v>240</v>
      </c>
      <c r="Y43" t="s">
        <v>240</v>
      </c>
      <c r="Z43" t="s">
        <v>240</v>
      </c>
      <c r="AA43" t="s">
        <v>240</v>
      </c>
      <c r="AB43" t="s">
        <v>240</v>
      </c>
      <c r="AC43" t="s">
        <v>240</v>
      </c>
      <c r="AD43" t="s">
        <v>240</v>
      </c>
      <c r="AE43" t="s">
        <v>243</v>
      </c>
      <c r="AF43" t="s">
        <v>246</v>
      </c>
      <c r="AG43" t="s">
        <v>238</v>
      </c>
      <c r="AH43" t="s">
        <v>239</v>
      </c>
      <c r="AI43" t="s">
        <v>238</v>
      </c>
      <c r="AJ43" t="s">
        <v>243</v>
      </c>
      <c r="AK43" t="s">
        <v>244</v>
      </c>
      <c r="AL43" t="s">
        <v>246</v>
      </c>
      <c r="AM43" s="4" t="s">
        <v>246</v>
      </c>
      <c r="AN43" t="s">
        <v>245</v>
      </c>
      <c r="AO43" t="s">
        <v>246</v>
      </c>
      <c r="AP43" t="s">
        <v>247</v>
      </c>
      <c r="AQ43" t="s">
        <v>236</v>
      </c>
      <c r="AR43" t="s">
        <v>248</v>
      </c>
      <c r="AS43" t="s">
        <v>254</v>
      </c>
      <c r="AT43" t="s">
        <v>250</v>
      </c>
      <c r="AU43" t="s">
        <v>235</v>
      </c>
      <c r="AV43" t="s">
        <v>245</v>
      </c>
      <c r="AW43" t="s">
        <v>240</v>
      </c>
      <c r="AX43" t="s">
        <v>247</v>
      </c>
      <c r="AY43" t="s">
        <v>239</v>
      </c>
      <c r="AZ43" t="s">
        <v>241</v>
      </c>
      <c r="BA43" t="s">
        <v>236</v>
      </c>
      <c r="BB43" t="s">
        <v>235</v>
      </c>
      <c r="BC43" t="s">
        <v>246</v>
      </c>
      <c r="BD43" t="s">
        <v>238</v>
      </c>
      <c r="BE43" t="s">
        <v>236</v>
      </c>
      <c r="BF43" t="s">
        <v>247</v>
      </c>
      <c r="BG43" t="s">
        <v>242</v>
      </c>
      <c r="BH43" t="s">
        <v>238</v>
      </c>
      <c r="BI43" t="s">
        <v>245</v>
      </c>
      <c r="BJ43" t="s">
        <v>243</v>
      </c>
      <c r="BK43" t="s">
        <v>236</v>
      </c>
      <c r="BL43" t="s">
        <v>251</v>
      </c>
      <c r="BM43" t="s">
        <v>247</v>
      </c>
      <c r="BN43" s="4" t="s">
        <v>236</v>
      </c>
      <c r="BO43" t="s">
        <v>234</v>
      </c>
      <c r="BP43" t="s">
        <v>242</v>
      </c>
      <c r="BQ43" t="s">
        <v>236</v>
      </c>
      <c r="BR43" t="s">
        <v>240</v>
      </c>
      <c r="BS43" t="s">
        <v>252</v>
      </c>
      <c r="BT43" t="s">
        <v>247</v>
      </c>
      <c r="BU43" s="5" t="s">
        <v>253</v>
      </c>
      <c r="BV43" t="s">
        <v>238</v>
      </c>
      <c r="BW43" t="s">
        <v>251</v>
      </c>
      <c r="BX43" t="s">
        <v>237</v>
      </c>
      <c r="BY43" t="s">
        <v>253</v>
      </c>
      <c r="BZ43" t="s">
        <v>244</v>
      </c>
      <c r="CA43" t="s">
        <v>248</v>
      </c>
      <c r="CB43" t="s">
        <v>248</v>
      </c>
      <c r="CC43" t="s">
        <v>247</v>
      </c>
      <c r="CD43" t="s">
        <v>252</v>
      </c>
      <c r="CE43" t="s">
        <v>245</v>
      </c>
      <c r="CF43" t="s">
        <v>251</v>
      </c>
      <c r="CG43" t="s">
        <v>254</v>
      </c>
      <c r="CH43" t="s">
        <v>250</v>
      </c>
      <c r="CI43" t="s">
        <v>251</v>
      </c>
      <c r="CJ43" t="s">
        <v>239</v>
      </c>
      <c r="CK43" t="s">
        <v>238</v>
      </c>
      <c r="CL43" t="s">
        <v>250</v>
      </c>
      <c r="CM43" s="4" t="s">
        <v>250</v>
      </c>
      <c r="CN43" t="s">
        <v>251</v>
      </c>
      <c r="CO43" t="s">
        <v>236</v>
      </c>
      <c r="CP43" t="s">
        <v>239</v>
      </c>
      <c r="CQ43" t="s">
        <v>246</v>
      </c>
      <c r="CR43" t="s">
        <v>235</v>
      </c>
      <c r="CS43" t="s">
        <v>246</v>
      </c>
      <c r="CT43" t="s">
        <v>245</v>
      </c>
      <c r="CU43" t="s">
        <v>252</v>
      </c>
      <c r="CV43" t="s">
        <v>241</v>
      </c>
      <c r="CW43" t="s">
        <v>235</v>
      </c>
      <c r="CX43" t="s">
        <v>235</v>
      </c>
      <c r="CY43" t="s">
        <v>251</v>
      </c>
      <c r="CZ43" t="s">
        <v>240</v>
      </c>
      <c r="DA43" t="s">
        <v>240</v>
      </c>
      <c r="DB43" t="s">
        <v>240</v>
      </c>
      <c r="DC43" s="5" t="s">
        <v>249</v>
      </c>
      <c r="DD43" t="s">
        <v>244</v>
      </c>
      <c r="DE43" t="s">
        <v>245</v>
      </c>
      <c r="DF43" t="s">
        <v>250</v>
      </c>
      <c r="DG43" t="s">
        <v>251</v>
      </c>
      <c r="DH43" t="s">
        <v>246</v>
      </c>
      <c r="DI43" t="s">
        <v>241</v>
      </c>
      <c r="DJ43" t="s">
        <v>244</v>
      </c>
      <c r="DK43" t="s">
        <v>239</v>
      </c>
      <c r="DL43" t="s">
        <v>248</v>
      </c>
      <c r="DM43" t="s">
        <v>252</v>
      </c>
      <c r="DN43" t="s">
        <v>236</v>
      </c>
      <c r="DO43" t="s">
        <v>242</v>
      </c>
      <c r="DP43" t="s">
        <v>247</v>
      </c>
      <c r="DQ43" t="s">
        <v>254</v>
      </c>
      <c r="DR43" t="s">
        <v>238</v>
      </c>
      <c r="DS43" t="s">
        <v>250</v>
      </c>
      <c r="DT43" t="s">
        <v>239</v>
      </c>
      <c r="DU43" t="s">
        <v>248</v>
      </c>
      <c r="DV43" t="s">
        <v>252</v>
      </c>
      <c r="DW43" t="s">
        <v>238</v>
      </c>
      <c r="DX43" t="s">
        <v>248</v>
      </c>
      <c r="DY43" t="s">
        <v>238</v>
      </c>
      <c r="DZ43" t="s">
        <v>242</v>
      </c>
      <c r="EA43" t="s">
        <v>245</v>
      </c>
      <c r="EB43" t="s">
        <v>242</v>
      </c>
      <c r="EC43" t="s">
        <v>241</v>
      </c>
      <c r="ED43" t="s">
        <v>238</v>
      </c>
      <c r="EE43" t="s">
        <v>253</v>
      </c>
      <c r="EF43" t="s">
        <v>253</v>
      </c>
      <c r="EG43" s="4" t="s">
        <v>243</v>
      </c>
      <c r="EH43" t="s">
        <v>241</v>
      </c>
      <c r="EI43" t="s">
        <v>238</v>
      </c>
      <c r="EJ43" t="s">
        <v>250</v>
      </c>
      <c r="EK43" t="s">
        <v>240</v>
      </c>
    </row>
    <row r="44" spans="1:141" x14ac:dyDescent="0.2">
      <c r="A44" s="13" t="s">
        <v>111</v>
      </c>
      <c r="B44" t="s">
        <v>234</v>
      </c>
      <c r="C44" t="s">
        <v>235</v>
      </c>
      <c r="D44" t="s">
        <v>236</v>
      </c>
      <c r="E44" t="s">
        <v>237</v>
      </c>
      <c r="F44" t="s">
        <v>238</v>
      </c>
      <c r="G44" t="s">
        <v>237</v>
      </c>
      <c r="H44" t="s">
        <v>239</v>
      </c>
      <c r="I44" t="s">
        <v>239</v>
      </c>
      <c r="J44" t="s">
        <v>252</v>
      </c>
      <c r="K44" t="s">
        <v>241</v>
      </c>
      <c r="L44" t="s">
        <v>241</v>
      </c>
      <c r="M44" t="s">
        <v>238</v>
      </c>
      <c r="N44" t="s">
        <v>238</v>
      </c>
      <c r="O44" t="s">
        <v>242</v>
      </c>
      <c r="P44" t="s">
        <v>240</v>
      </c>
      <c r="Q44" t="s">
        <v>240</v>
      </c>
      <c r="R44" t="s">
        <v>240</v>
      </c>
      <c r="S44" t="s">
        <v>240</v>
      </c>
      <c r="T44" t="s">
        <v>240</v>
      </c>
      <c r="U44" t="s">
        <v>240</v>
      </c>
      <c r="V44" t="s">
        <v>240</v>
      </c>
      <c r="W44" t="s">
        <v>240</v>
      </c>
      <c r="X44" t="s">
        <v>240</v>
      </c>
      <c r="Y44" t="s">
        <v>240</v>
      </c>
      <c r="Z44" t="s">
        <v>240</v>
      </c>
      <c r="AA44" t="s">
        <v>240</v>
      </c>
      <c r="AB44" t="s">
        <v>240</v>
      </c>
      <c r="AC44" t="s">
        <v>240</v>
      </c>
      <c r="AD44" t="s">
        <v>240</v>
      </c>
      <c r="AE44" t="s">
        <v>241</v>
      </c>
      <c r="AF44" t="s">
        <v>246</v>
      </c>
      <c r="AG44" t="s">
        <v>240</v>
      </c>
      <c r="AH44" t="s">
        <v>240</v>
      </c>
      <c r="AI44" t="s">
        <v>240</v>
      </c>
      <c r="AJ44" t="s">
        <v>240</v>
      </c>
      <c r="AK44" t="s">
        <v>240</v>
      </c>
      <c r="AL44" t="s">
        <v>240</v>
      </c>
      <c r="AM44" s="4" t="s">
        <v>240</v>
      </c>
      <c r="AN44" t="s">
        <v>245</v>
      </c>
      <c r="AO44" t="s">
        <v>242</v>
      </c>
      <c r="AP44" t="s">
        <v>239</v>
      </c>
      <c r="AQ44" t="s">
        <v>242</v>
      </c>
      <c r="AR44" t="s">
        <v>254</v>
      </c>
      <c r="AS44" t="s">
        <v>245</v>
      </c>
      <c r="AT44" t="s">
        <v>235</v>
      </c>
      <c r="AU44" t="s">
        <v>248</v>
      </c>
      <c r="AV44" t="s">
        <v>244</v>
      </c>
      <c r="AW44" t="s">
        <v>240</v>
      </c>
      <c r="AX44" t="s">
        <v>247</v>
      </c>
      <c r="AY44" t="s">
        <v>242</v>
      </c>
      <c r="AZ44" t="s">
        <v>246</v>
      </c>
      <c r="BA44" t="s">
        <v>244</v>
      </c>
      <c r="BB44" t="s">
        <v>235</v>
      </c>
      <c r="BC44" t="s">
        <v>246</v>
      </c>
      <c r="BD44" t="s">
        <v>247</v>
      </c>
      <c r="BE44" t="s">
        <v>242</v>
      </c>
      <c r="BF44" t="s">
        <v>247</v>
      </c>
      <c r="BG44" t="s">
        <v>244</v>
      </c>
      <c r="BH44" t="s">
        <v>238</v>
      </c>
      <c r="BI44" t="s">
        <v>250</v>
      </c>
      <c r="BJ44" t="s">
        <v>243</v>
      </c>
      <c r="BK44" t="s">
        <v>236</v>
      </c>
      <c r="BL44" t="s">
        <v>253</v>
      </c>
      <c r="BM44" t="s">
        <v>235</v>
      </c>
      <c r="BN44" s="4" t="s">
        <v>236</v>
      </c>
      <c r="BO44" t="s">
        <v>242</v>
      </c>
      <c r="BP44" t="s">
        <v>242</v>
      </c>
      <c r="BQ44" t="s">
        <v>235</v>
      </c>
      <c r="BR44" t="s">
        <v>240</v>
      </c>
      <c r="BS44" t="s">
        <v>252</v>
      </c>
      <c r="BT44" t="s">
        <v>247</v>
      </c>
      <c r="BU44" s="5" t="s">
        <v>250</v>
      </c>
      <c r="BV44" t="s">
        <v>238</v>
      </c>
      <c r="BW44" t="s">
        <v>253</v>
      </c>
      <c r="BX44" t="s">
        <v>237</v>
      </c>
      <c r="BY44" t="s">
        <v>253</v>
      </c>
      <c r="BZ44" t="s">
        <v>250</v>
      </c>
      <c r="CA44" t="s">
        <v>249</v>
      </c>
      <c r="CB44" t="s">
        <v>249</v>
      </c>
      <c r="CC44" t="s">
        <v>238</v>
      </c>
      <c r="CD44" t="s">
        <v>252</v>
      </c>
      <c r="CE44" t="s">
        <v>248</v>
      </c>
      <c r="CF44" t="s">
        <v>241</v>
      </c>
      <c r="CG44" t="s">
        <v>254</v>
      </c>
      <c r="CH44" t="s">
        <v>248</v>
      </c>
      <c r="CI44" t="s">
        <v>251</v>
      </c>
      <c r="CJ44" t="s">
        <v>239</v>
      </c>
      <c r="CK44" t="s">
        <v>238</v>
      </c>
      <c r="CL44" t="s">
        <v>253</v>
      </c>
      <c r="CM44" s="4" t="s">
        <v>244</v>
      </c>
      <c r="CN44" t="s">
        <v>246</v>
      </c>
      <c r="CO44" t="s">
        <v>241</v>
      </c>
      <c r="CP44" t="s">
        <v>250</v>
      </c>
      <c r="CQ44" t="s">
        <v>240</v>
      </c>
      <c r="CR44" t="s">
        <v>240</v>
      </c>
      <c r="CS44" t="s">
        <v>242</v>
      </c>
      <c r="CT44" t="s">
        <v>237</v>
      </c>
      <c r="CU44" t="s">
        <v>242</v>
      </c>
      <c r="CV44" t="s">
        <v>242</v>
      </c>
      <c r="CW44" t="s">
        <v>235</v>
      </c>
      <c r="CX44" t="s">
        <v>249</v>
      </c>
      <c r="CY44" t="s">
        <v>239</v>
      </c>
      <c r="CZ44" t="s">
        <v>240</v>
      </c>
      <c r="DA44" t="s">
        <v>240</v>
      </c>
      <c r="DB44" t="s">
        <v>240</v>
      </c>
      <c r="DC44" s="5" t="s">
        <v>242</v>
      </c>
      <c r="DD44" t="s">
        <v>245</v>
      </c>
      <c r="DE44" t="s">
        <v>250</v>
      </c>
      <c r="DF44" t="s">
        <v>250</v>
      </c>
      <c r="DG44" t="s">
        <v>253</v>
      </c>
      <c r="DH44" t="s">
        <v>248</v>
      </c>
      <c r="DI44" t="s">
        <v>242</v>
      </c>
      <c r="DJ44" t="s">
        <v>236</v>
      </c>
      <c r="DK44" t="s">
        <v>236</v>
      </c>
      <c r="DL44" t="s">
        <v>242</v>
      </c>
      <c r="DM44" t="s">
        <v>250</v>
      </c>
      <c r="DN44" t="s">
        <v>236</v>
      </c>
      <c r="DO44" t="s">
        <v>242</v>
      </c>
      <c r="DP44" t="s">
        <v>236</v>
      </c>
      <c r="DQ44" t="s">
        <v>235</v>
      </c>
      <c r="DR44" t="s">
        <v>238</v>
      </c>
      <c r="DS44" t="s">
        <v>236</v>
      </c>
      <c r="DT44" t="s">
        <v>247</v>
      </c>
      <c r="DU44" t="s">
        <v>236</v>
      </c>
      <c r="DV44" t="s">
        <v>248</v>
      </c>
      <c r="DW44" t="s">
        <v>238</v>
      </c>
      <c r="DX44" t="s">
        <v>236</v>
      </c>
      <c r="DY44" t="s">
        <v>238</v>
      </c>
      <c r="DZ44" t="s">
        <v>241</v>
      </c>
      <c r="EA44" t="s">
        <v>245</v>
      </c>
      <c r="EB44" t="s">
        <v>236</v>
      </c>
      <c r="EC44" t="s">
        <v>241</v>
      </c>
      <c r="ED44" t="s">
        <v>238</v>
      </c>
      <c r="EE44" t="s">
        <v>253</v>
      </c>
      <c r="EF44" t="s">
        <v>253</v>
      </c>
      <c r="EG44" s="4" t="s">
        <v>243</v>
      </c>
      <c r="EH44" t="s">
        <v>241</v>
      </c>
      <c r="EI44" t="s">
        <v>238</v>
      </c>
      <c r="EJ44" t="s">
        <v>235</v>
      </c>
      <c r="EK44" t="s">
        <v>240</v>
      </c>
    </row>
    <row r="45" spans="1:141" x14ac:dyDescent="0.2">
      <c r="A45" s="13" t="s">
        <v>112</v>
      </c>
      <c r="B45" t="s">
        <v>234</v>
      </c>
      <c r="C45" t="s">
        <v>235</v>
      </c>
      <c r="D45" t="s">
        <v>236</v>
      </c>
      <c r="E45" t="s">
        <v>237</v>
      </c>
      <c r="F45" t="s">
        <v>238</v>
      </c>
      <c r="G45" t="s">
        <v>237</v>
      </c>
      <c r="H45" t="s">
        <v>239</v>
      </c>
      <c r="I45" t="s">
        <v>240</v>
      </c>
      <c r="J45" t="s">
        <v>239</v>
      </c>
      <c r="K45" t="s">
        <v>239</v>
      </c>
      <c r="L45" t="s">
        <v>241</v>
      </c>
      <c r="M45" t="s">
        <v>242</v>
      </c>
      <c r="N45" t="s">
        <v>238</v>
      </c>
      <c r="O45" t="s">
        <v>238</v>
      </c>
      <c r="P45" t="s">
        <v>240</v>
      </c>
      <c r="Q45" t="s">
        <v>240</v>
      </c>
      <c r="R45" t="s">
        <v>240</v>
      </c>
      <c r="S45" t="s">
        <v>240</v>
      </c>
      <c r="T45" t="s">
        <v>240</v>
      </c>
      <c r="U45" t="s">
        <v>240</v>
      </c>
      <c r="V45" t="s">
        <v>240</v>
      </c>
      <c r="W45" t="s">
        <v>240</v>
      </c>
      <c r="X45" t="s">
        <v>240</v>
      </c>
      <c r="Y45" t="s">
        <v>240</v>
      </c>
      <c r="Z45" t="s">
        <v>240</v>
      </c>
      <c r="AA45" t="s">
        <v>240</v>
      </c>
      <c r="AB45" t="s">
        <v>240</v>
      </c>
      <c r="AC45" t="s">
        <v>240</v>
      </c>
      <c r="AD45" t="s">
        <v>240</v>
      </c>
      <c r="AE45" t="s">
        <v>242</v>
      </c>
      <c r="AF45" t="s">
        <v>235</v>
      </c>
      <c r="AG45" t="s">
        <v>240</v>
      </c>
      <c r="AH45" t="s">
        <v>240</v>
      </c>
      <c r="AI45" t="s">
        <v>240</v>
      </c>
      <c r="AJ45" t="s">
        <v>243</v>
      </c>
      <c r="AK45" t="s">
        <v>252</v>
      </c>
      <c r="AL45" t="s">
        <v>246</v>
      </c>
      <c r="AM45" s="4" t="s">
        <v>235</v>
      </c>
      <c r="AN45" t="s">
        <v>245</v>
      </c>
      <c r="AO45" t="s">
        <v>250</v>
      </c>
      <c r="AP45" t="s">
        <v>247</v>
      </c>
      <c r="AQ45" t="s">
        <v>252</v>
      </c>
      <c r="AR45" t="s">
        <v>248</v>
      </c>
      <c r="AS45" t="s">
        <v>236</v>
      </c>
      <c r="AT45" t="s">
        <v>246</v>
      </c>
      <c r="AU45" t="s">
        <v>235</v>
      </c>
      <c r="AV45" t="s">
        <v>253</v>
      </c>
      <c r="AW45" t="s">
        <v>240</v>
      </c>
      <c r="AX45" t="s">
        <v>247</v>
      </c>
      <c r="AY45" t="s">
        <v>239</v>
      </c>
      <c r="AZ45" t="s">
        <v>241</v>
      </c>
      <c r="BA45" t="s">
        <v>236</v>
      </c>
      <c r="BB45" t="s">
        <v>235</v>
      </c>
      <c r="BC45" t="s">
        <v>246</v>
      </c>
      <c r="BD45" t="s">
        <v>238</v>
      </c>
      <c r="BE45" t="s">
        <v>236</v>
      </c>
      <c r="BF45" t="s">
        <v>247</v>
      </c>
      <c r="BG45" t="s">
        <v>242</v>
      </c>
      <c r="BH45" t="s">
        <v>238</v>
      </c>
      <c r="BI45" t="s">
        <v>250</v>
      </c>
      <c r="BJ45" t="s">
        <v>243</v>
      </c>
      <c r="BK45" t="s">
        <v>236</v>
      </c>
      <c r="BL45" t="s">
        <v>251</v>
      </c>
      <c r="BM45" t="s">
        <v>235</v>
      </c>
      <c r="BN45" s="4" t="s">
        <v>236</v>
      </c>
      <c r="BO45" t="s">
        <v>236</v>
      </c>
      <c r="BP45" t="s">
        <v>245</v>
      </c>
      <c r="BQ45" t="s">
        <v>242</v>
      </c>
      <c r="BR45" t="s">
        <v>240</v>
      </c>
      <c r="BS45" t="s">
        <v>242</v>
      </c>
      <c r="BT45" t="s">
        <v>254</v>
      </c>
      <c r="BU45" s="5" t="s">
        <v>242</v>
      </c>
      <c r="BV45" t="s">
        <v>238</v>
      </c>
      <c r="BW45" t="s">
        <v>251</v>
      </c>
      <c r="BX45" t="s">
        <v>237</v>
      </c>
      <c r="BY45" t="s">
        <v>253</v>
      </c>
      <c r="BZ45" t="s">
        <v>244</v>
      </c>
      <c r="CA45" t="s">
        <v>249</v>
      </c>
      <c r="CB45" t="s">
        <v>248</v>
      </c>
      <c r="CC45" t="s">
        <v>236</v>
      </c>
      <c r="CD45" t="s">
        <v>249</v>
      </c>
      <c r="CE45" t="s">
        <v>245</v>
      </c>
      <c r="CF45" t="s">
        <v>251</v>
      </c>
      <c r="CG45" t="s">
        <v>254</v>
      </c>
      <c r="CH45" t="s">
        <v>250</v>
      </c>
      <c r="CI45" t="s">
        <v>251</v>
      </c>
      <c r="CJ45" t="s">
        <v>234</v>
      </c>
      <c r="CK45" t="s">
        <v>238</v>
      </c>
      <c r="CL45" t="s">
        <v>250</v>
      </c>
      <c r="CM45" s="4" t="s">
        <v>250</v>
      </c>
      <c r="CN45" t="s">
        <v>242</v>
      </c>
      <c r="CO45" t="s">
        <v>236</v>
      </c>
      <c r="CP45" t="s">
        <v>239</v>
      </c>
      <c r="CQ45" t="s">
        <v>246</v>
      </c>
      <c r="CR45" t="s">
        <v>235</v>
      </c>
      <c r="CS45" t="s">
        <v>246</v>
      </c>
      <c r="CT45" t="s">
        <v>245</v>
      </c>
      <c r="CU45" t="s">
        <v>252</v>
      </c>
      <c r="CV45" t="s">
        <v>241</v>
      </c>
      <c r="CW45" t="s">
        <v>254</v>
      </c>
      <c r="CX45" t="s">
        <v>235</v>
      </c>
      <c r="CY45" t="s">
        <v>251</v>
      </c>
      <c r="CZ45" t="s">
        <v>240</v>
      </c>
      <c r="DA45" t="s">
        <v>240</v>
      </c>
      <c r="DB45" t="s">
        <v>240</v>
      </c>
      <c r="DC45" s="5" t="s">
        <v>254</v>
      </c>
      <c r="DD45" t="s">
        <v>244</v>
      </c>
      <c r="DE45" t="s">
        <v>245</v>
      </c>
      <c r="DF45" t="s">
        <v>250</v>
      </c>
      <c r="DG45" t="s">
        <v>251</v>
      </c>
      <c r="DH45" t="s">
        <v>245</v>
      </c>
      <c r="DI45" t="s">
        <v>241</v>
      </c>
      <c r="DJ45" t="s">
        <v>248</v>
      </c>
      <c r="DK45" t="s">
        <v>239</v>
      </c>
      <c r="DL45" t="s">
        <v>248</v>
      </c>
      <c r="DM45" t="s">
        <v>239</v>
      </c>
      <c r="DN45" t="s">
        <v>244</v>
      </c>
      <c r="DO45" t="s">
        <v>242</v>
      </c>
      <c r="DP45" t="s">
        <v>247</v>
      </c>
      <c r="DQ45" t="s">
        <v>254</v>
      </c>
      <c r="DR45" t="s">
        <v>238</v>
      </c>
      <c r="DS45" t="s">
        <v>250</v>
      </c>
      <c r="DT45" t="s">
        <v>239</v>
      </c>
      <c r="DU45" t="s">
        <v>248</v>
      </c>
      <c r="DV45" t="s">
        <v>252</v>
      </c>
      <c r="DW45" t="s">
        <v>238</v>
      </c>
      <c r="DX45" t="s">
        <v>248</v>
      </c>
      <c r="DY45" t="s">
        <v>238</v>
      </c>
      <c r="DZ45" t="s">
        <v>242</v>
      </c>
      <c r="EA45" t="s">
        <v>245</v>
      </c>
      <c r="EB45" t="s">
        <v>242</v>
      </c>
      <c r="EC45" t="s">
        <v>241</v>
      </c>
      <c r="ED45" t="s">
        <v>238</v>
      </c>
      <c r="EE45" t="s">
        <v>253</v>
      </c>
      <c r="EF45" t="s">
        <v>253</v>
      </c>
      <c r="EG45" s="4" t="s">
        <v>243</v>
      </c>
      <c r="EH45" t="s">
        <v>241</v>
      </c>
      <c r="EI45" t="s">
        <v>238</v>
      </c>
      <c r="EJ45" t="s">
        <v>250</v>
      </c>
      <c r="EK45" t="s">
        <v>240</v>
      </c>
    </row>
    <row r="46" spans="1:141" x14ac:dyDescent="0.2">
      <c r="A46" s="13" t="s">
        <v>113</v>
      </c>
      <c r="B46" t="s">
        <v>240</v>
      </c>
      <c r="C46" t="s">
        <v>240</v>
      </c>
      <c r="D46" t="s">
        <v>240</v>
      </c>
      <c r="E46" t="s">
        <v>234</v>
      </c>
      <c r="F46" t="s">
        <v>238</v>
      </c>
      <c r="G46" t="s">
        <v>251</v>
      </c>
      <c r="H46" t="s">
        <v>241</v>
      </c>
      <c r="I46" t="s">
        <v>238</v>
      </c>
      <c r="J46" t="s">
        <v>247</v>
      </c>
      <c r="K46" t="s">
        <v>239</v>
      </c>
      <c r="L46" t="s">
        <v>243</v>
      </c>
      <c r="M46" t="s">
        <v>251</v>
      </c>
      <c r="N46" t="s">
        <v>239</v>
      </c>
      <c r="O46" t="s">
        <v>238</v>
      </c>
      <c r="P46" t="s">
        <v>240</v>
      </c>
      <c r="Q46" t="s">
        <v>240</v>
      </c>
      <c r="R46" t="s">
        <v>240</v>
      </c>
      <c r="S46" t="s">
        <v>240</v>
      </c>
      <c r="T46" t="s">
        <v>240</v>
      </c>
      <c r="U46" t="s">
        <v>240</v>
      </c>
      <c r="V46" t="s">
        <v>240</v>
      </c>
      <c r="W46" t="s">
        <v>240</v>
      </c>
      <c r="X46" t="s">
        <v>240</v>
      </c>
      <c r="Y46" t="s">
        <v>240</v>
      </c>
      <c r="Z46" t="s">
        <v>240</v>
      </c>
      <c r="AA46" t="s">
        <v>240</v>
      </c>
      <c r="AB46" t="s">
        <v>240</v>
      </c>
      <c r="AC46" t="s">
        <v>240</v>
      </c>
      <c r="AD46" t="s">
        <v>240</v>
      </c>
      <c r="AE46" t="s">
        <v>243</v>
      </c>
      <c r="AF46" t="s">
        <v>246</v>
      </c>
      <c r="AG46" t="s">
        <v>240</v>
      </c>
      <c r="AH46" t="s">
        <v>240</v>
      </c>
      <c r="AI46" t="s">
        <v>240</v>
      </c>
      <c r="AJ46" t="s">
        <v>254</v>
      </c>
      <c r="AK46" t="s">
        <v>242</v>
      </c>
      <c r="AL46" t="s">
        <v>247</v>
      </c>
      <c r="AM46" s="4" t="s">
        <v>235</v>
      </c>
      <c r="AN46" t="s">
        <v>245</v>
      </c>
      <c r="AO46" t="s">
        <v>242</v>
      </c>
      <c r="AP46" t="s">
        <v>239</v>
      </c>
      <c r="AQ46" t="s">
        <v>242</v>
      </c>
      <c r="AR46" t="s">
        <v>248</v>
      </c>
      <c r="AS46" t="s">
        <v>254</v>
      </c>
      <c r="AT46" t="s">
        <v>244</v>
      </c>
      <c r="AU46" t="s">
        <v>245</v>
      </c>
      <c r="AV46" t="s">
        <v>247</v>
      </c>
      <c r="AW46" t="s">
        <v>240</v>
      </c>
      <c r="AX46" t="s">
        <v>248</v>
      </c>
      <c r="AY46" t="s">
        <v>250</v>
      </c>
      <c r="AZ46" t="s">
        <v>241</v>
      </c>
      <c r="BA46" t="s">
        <v>247</v>
      </c>
      <c r="BB46" t="s">
        <v>235</v>
      </c>
      <c r="BC46" t="s">
        <v>245</v>
      </c>
      <c r="BD46" t="s">
        <v>241</v>
      </c>
      <c r="BE46" t="s">
        <v>241</v>
      </c>
      <c r="BF46" t="s">
        <v>247</v>
      </c>
      <c r="BG46" t="s">
        <v>247</v>
      </c>
      <c r="BH46" t="s">
        <v>238</v>
      </c>
      <c r="BI46" t="s">
        <v>242</v>
      </c>
      <c r="BJ46" t="s">
        <v>243</v>
      </c>
      <c r="BK46" t="s">
        <v>242</v>
      </c>
      <c r="BL46" t="s">
        <v>253</v>
      </c>
      <c r="BM46" t="s">
        <v>247</v>
      </c>
      <c r="BN46" s="4" t="s">
        <v>240</v>
      </c>
      <c r="BO46" t="s">
        <v>242</v>
      </c>
      <c r="BP46" t="s">
        <v>242</v>
      </c>
      <c r="BQ46" t="s">
        <v>247</v>
      </c>
      <c r="BR46" t="s">
        <v>240</v>
      </c>
      <c r="BS46" t="s">
        <v>247</v>
      </c>
      <c r="BT46" t="s">
        <v>252</v>
      </c>
      <c r="BU46" s="5" t="s">
        <v>242</v>
      </c>
      <c r="BV46" t="s">
        <v>238</v>
      </c>
      <c r="BW46" t="s">
        <v>238</v>
      </c>
      <c r="BX46" t="s">
        <v>237</v>
      </c>
      <c r="BY46" t="s">
        <v>253</v>
      </c>
      <c r="BZ46" t="s">
        <v>250</v>
      </c>
      <c r="CA46" t="s">
        <v>248</v>
      </c>
      <c r="CB46" t="s">
        <v>253</v>
      </c>
      <c r="CC46" t="s">
        <v>254</v>
      </c>
      <c r="CD46" t="s">
        <v>246</v>
      </c>
      <c r="CE46" t="s">
        <v>242</v>
      </c>
      <c r="CF46" t="s">
        <v>254</v>
      </c>
      <c r="CG46" t="s">
        <v>254</v>
      </c>
      <c r="CH46" t="s">
        <v>248</v>
      </c>
      <c r="CI46" t="s">
        <v>251</v>
      </c>
      <c r="CJ46" t="s">
        <v>238</v>
      </c>
      <c r="CK46" t="s">
        <v>239</v>
      </c>
      <c r="CL46" t="s">
        <v>234</v>
      </c>
      <c r="CM46" s="4" t="s">
        <v>235</v>
      </c>
      <c r="CN46" t="s">
        <v>253</v>
      </c>
      <c r="CO46" t="s">
        <v>242</v>
      </c>
      <c r="CP46" t="s">
        <v>240</v>
      </c>
      <c r="CQ46" t="s">
        <v>240</v>
      </c>
      <c r="CR46" t="s">
        <v>240</v>
      </c>
      <c r="CS46" t="s">
        <v>246</v>
      </c>
      <c r="CT46" t="s">
        <v>239</v>
      </c>
      <c r="CU46" t="s">
        <v>239</v>
      </c>
      <c r="CV46" t="s">
        <v>236</v>
      </c>
      <c r="CW46" t="s">
        <v>252</v>
      </c>
      <c r="CX46" t="s">
        <v>254</v>
      </c>
      <c r="CY46" t="s">
        <v>239</v>
      </c>
      <c r="CZ46" t="s">
        <v>240</v>
      </c>
      <c r="DA46" t="s">
        <v>240</v>
      </c>
      <c r="DB46" t="s">
        <v>240</v>
      </c>
      <c r="DC46" s="5" t="s">
        <v>254</v>
      </c>
      <c r="DD46" t="s">
        <v>246</v>
      </c>
      <c r="DE46" t="s">
        <v>234</v>
      </c>
      <c r="DF46" t="s">
        <v>239</v>
      </c>
      <c r="DG46" t="s">
        <v>239</v>
      </c>
      <c r="DH46" t="s">
        <v>236</v>
      </c>
      <c r="DI46" t="s">
        <v>249</v>
      </c>
      <c r="DJ46" t="s">
        <v>239</v>
      </c>
      <c r="DK46" t="s">
        <v>244</v>
      </c>
      <c r="DL46" t="s">
        <v>248</v>
      </c>
      <c r="DM46" t="s">
        <v>248</v>
      </c>
      <c r="DN46" t="s">
        <v>244</v>
      </c>
      <c r="DO46" t="s">
        <v>238</v>
      </c>
      <c r="DP46" t="s">
        <v>247</v>
      </c>
      <c r="DQ46" t="s">
        <v>235</v>
      </c>
      <c r="DR46" t="s">
        <v>238</v>
      </c>
      <c r="DS46" t="s">
        <v>238</v>
      </c>
      <c r="DT46" t="s">
        <v>239</v>
      </c>
      <c r="DU46" t="s">
        <v>242</v>
      </c>
      <c r="DV46" t="s">
        <v>242</v>
      </c>
      <c r="DW46" t="s">
        <v>241</v>
      </c>
      <c r="DX46" t="s">
        <v>241</v>
      </c>
      <c r="DY46" t="s">
        <v>247</v>
      </c>
      <c r="DZ46" t="s">
        <v>236</v>
      </c>
      <c r="EA46" t="s">
        <v>245</v>
      </c>
      <c r="EB46" t="s">
        <v>242</v>
      </c>
      <c r="EC46" t="s">
        <v>241</v>
      </c>
      <c r="ED46" t="s">
        <v>238</v>
      </c>
      <c r="EE46" t="s">
        <v>253</v>
      </c>
      <c r="EF46" t="s">
        <v>253</v>
      </c>
      <c r="EG46" s="4" t="s">
        <v>243</v>
      </c>
      <c r="EH46" t="s">
        <v>241</v>
      </c>
      <c r="EI46" t="s">
        <v>238</v>
      </c>
      <c r="EJ46" t="s">
        <v>248</v>
      </c>
      <c r="EK46" t="s">
        <v>240</v>
      </c>
    </row>
    <row r="47" spans="1:141" x14ac:dyDescent="0.2">
      <c r="A47" s="13" t="s">
        <v>115</v>
      </c>
      <c r="B47" t="s">
        <v>240</v>
      </c>
      <c r="C47" t="s">
        <v>234</v>
      </c>
      <c r="D47" t="s">
        <v>242</v>
      </c>
      <c r="E47" t="s">
        <v>247</v>
      </c>
      <c r="F47" t="s">
        <v>238</v>
      </c>
      <c r="G47" t="s">
        <v>251</v>
      </c>
      <c r="H47" t="s">
        <v>238</v>
      </c>
      <c r="I47" t="s">
        <v>238</v>
      </c>
      <c r="J47" t="s">
        <v>247</v>
      </c>
      <c r="K47" t="s">
        <v>247</v>
      </c>
      <c r="L47" t="s">
        <v>243</v>
      </c>
      <c r="M47" t="s">
        <v>234</v>
      </c>
      <c r="N47" t="s">
        <v>239</v>
      </c>
      <c r="O47" t="s">
        <v>241</v>
      </c>
      <c r="P47" t="s">
        <v>240</v>
      </c>
      <c r="Q47" t="s">
        <v>240</v>
      </c>
      <c r="R47" t="s">
        <v>240</v>
      </c>
      <c r="S47" t="s">
        <v>240</v>
      </c>
      <c r="T47" t="s">
        <v>240</v>
      </c>
      <c r="U47" t="s">
        <v>240</v>
      </c>
      <c r="V47" t="s">
        <v>240</v>
      </c>
      <c r="W47" t="s">
        <v>240</v>
      </c>
      <c r="X47" t="s">
        <v>240</v>
      </c>
      <c r="Y47" t="s">
        <v>240</v>
      </c>
      <c r="Z47" t="s">
        <v>240</v>
      </c>
      <c r="AA47" t="s">
        <v>240</v>
      </c>
      <c r="AB47" t="s">
        <v>240</v>
      </c>
      <c r="AC47" t="s">
        <v>240</v>
      </c>
      <c r="AD47" t="s">
        <v>240</v>
      </c>
      <c r="AE47" t="s">
        <v>240</v>
      </c>
      <c r="AF47" t="s">
        <v>240</v>
      </c>
      <c r="AG47" t="s">
        <v>240</v>
      </c>
      <c r="AH47" t="s">
        <v>240</v>
      </c>
      <c r="AI47" t="s">
        <v>240</v>
      </c>
      <c r="AJ47" t="s">
        <v>240</v>
      </c>
      <c r="AK47" t="s">
        <v>240</v>
      </c>
      <c r="AL47" t="s">
        <v>240</v>
      </c>
      <c r="AM47" s="4" t="s">
        <v>240</v>
      </c>
      <c r="AN47" t="s">
        <v>240</v>
      </c>
      <c r="AO47" t="s">
        <v>240</v>
      </c>
      <c r="AP47" t="s">
        <v>240</v>
      </c>
      <c r="AQ47" t="s">
        <v>240</v>
      </c>
      <c r="AR47" t="s">
        <v>240</v>
      </c>
      <c r="AS47" t="s">
        <v>240</v>
      </c>
      <c r="AT47" t="s">
        <v>240</v>
      </c>
      <c r="AU47" t="s">
        <v>240</v>
      </c>
      <c r="AV47" t="s">
        <v>240</v>
      </c>
      <c r="AW47" t="s">
        <v>240</v>
      </c>
      <c r="AX47" t="s">
        <v>235</v>
      </c>
      <c r="AY47" t="s">
        <v>252</v>
      </c>
      <c r="AZ47" t="s">
        <v>242</v>
      </c>
      <c r="BA47" t="s">
        <v>238</v>
      </c>
      <c r="BB47" t="s">
        <v>246</v>
      </c>
      <c r="BC47" t="s">
        <v>242</v>
      </c>
      <c r="BD47" t="s">
        <v>236</v>
      </c>
      <c r="BE47" t="s">
        <v>236</v>
      </c>
      <c r="BF47" t="s">
        <v>247</v>
      </c>
      <c r="BG47" t="s">
        <v>236</v>
      </c>
      <c r="BH47" t="s">
        <v>238</v>
      </c>
      <c r="BI47" t="s">
        <v>242</v>
      </c>
      <c r="BJ47" t="s">
        <v>249</v>
      </c>
      <c r="BK47" t="s">
        <v>250</v>
      </c>
      <c r="BL47" t="s">
        <v>238</v>
      </c>
      <c r="BM47" t="s">
        <v>249</v>
      </c>
      <c r="BN47" s="4" t="s">
        <v>244</v>
      </c>
      <c r="BO47" t="s">
        <v>235</v>
      </c>
      <c r="BP47" t="s">
        <v>239</v>
      </c>
      <c r="BQ47" t="s">
        <v>241</v>
      </c>
      <c r="BR47" t="s">
        <v>246</v>
      </c>
      <c r="BS47" t="s">
        <v>246</v>
      </c>
      <c r="BT47" t="s">
        <v>245</v>
      </c>
      <c r="BU47" s="5" t="s">
        <v>245</v>
      </c>
      <c r="BV47" t="s">
        <v>251</v>
      </c>
      <c r="BW47" t="s">
        <v>251</v>
      </c>
      <c r="BX47" t="s">
        <v>237</v>
      </c>
      <c r="BY47" t="s">
        <v>253</v>
      </c>
      <c r="BZ47" t="s">
        <v>250</v>
      </c>
      <c r="CA47" t="s">
        <v>248</v>
      </c>
      <c r="CB47" t="s">
        <v>253</v>
      </c>
      <c r="CC47" t="s">
        <v>254</v>
      </c>
      <c r="CD47" t="s">
        <v>246</v>
      </c>
      <c r="CE47" t="s">
        <v>235</v>
      </c>
      <c r="CF47" t="s">
        <v>254</v>
      </c>
      <c r="CG47" t="s">
        <v>254</v>
      </c>
      <c r="CH47" t="s">
        <v>248</v>
      </c>
      <c r="CI47" t="s">
        <v>251</v>
      </c>
      <c r="CJ47" t="s">
        <v>238</v>
      </c>
      <c r="CK47" t="s">
        <v>238</v>
      </c>
      <c r="CL47" t="s">
        <v>242</v>
      </c>
      <c r="CM47" s="4" t="s">
        <v>239</v>
      </c>
      <c r="CN47" t="s">
        <v>242</v>
      </c>
      <c r="CO47" t="s">
        <v>246</v>
      </c>
      <c r="CP47" t="s">
        <v>238</v>
      </c>
      <c r="CQ47" t="s">
        <v>246</v>
      </c>
      <c r="CR47" t="s">
        <v>247</v>
      </c>
      <c r="CS47" t="s">
        <v>252</v>
      </c>
      <c r="CT47" t="s">
        <v>244</v>
      </c>
      <c r="CU47" t="s">
        <v>236</v>
      </c>
      <c r="CV47" t="s">
        <v>241</v>
      </c>
      <c r="CW47" t="s">
        <v>235</v>
      </c>
      <c r="CX47" t="s">
        <v>242</v>
      </c>
      <c r="CY47" t="s">
        <v>238</v>
      </c>
      <c r="CZ47" t="s">
        <v>246</v>
      </c>
      <c r="DA47" t="s">
        <v>242</v>
      </c>
      <c r="DB47" t="s">
        <v>245</v>
      </c>
      <c r="DC47" s="5" t="s">
        <v>244</v>
      </c>
      <c r="DD47" t="s">
        <v>250</v>
      </c>
      <c r="DE47" t="s">
        <v>251</v>
      </c>
      <c r="DF47" t="s">
        <v>242</v>
      </c>
      <c r="DG47" t="s">
        <v>239</v>
      </c>
      <c r="DH47" t="s">
        <v>235</v>
      </c>
      <c r="DI47" t="s">
        <v>238</v>
      </c>
      <c r="DJ47" t="s">
        <v>240</v>
      </c>
      <c r="DK47" t="s">
        <v>239</v>
      </c>
      <c r="DL47" t="s">
        <v>235</v>
      </c>
      <c r="DM47" t="s">
        <v>244</v>
      </c>
      <c r="DN47" t="s">
        <v>236</v>
      </c>
      <c r="DO47" t="s">
        <v>246</v>
      </c>
      <c r="DP47" t="s">
        <v>247</v>
      </c>
      <c r="DQ47" t="s">
        <v>245</v>
      </c>
      <c r="DR47" t="s">
        <v>238</v>
      </c>
      <c r="DS47" t="s">
        <v>236</v>
      </c>
      <c r="DT47" t="s">
        <v>239</v>
      </c>
      <c r="DU47" t="s">
        <v>242</v>
      </c>
      <c r="DV47" t="s">
        <v>242</v>
      </c>
      <c r="DW47" t="s">
        <v>241</v>
      </c>
      <c r="DX47" t="s">
        <v>241</v>
      </c>
      <c r="DY47" t="s">
        <v>247</v>
      </c>
      <c r="DZ47" t="s">
        <v>236</v>
      </c>
      <c r="EA47" t="s">
        <v>245</v>
      </c>
      <c r="EB47" t="s">
        <v>242</v>
      </c>
      <c r="EC47" t="s">
        <v>241</v>
      </c>
      <c r="ED47" t="s">
        <v>238</v>
      </c>
      <c r="EE47" t="s">
        <v>253</v>
      </c>
      <c r="EF47" t="s">
        <v>253</v>
      </c>
      <c r="EG47" s="4" t="s">
        <v>243</v>
      </c>
      <c r="EH47" t="s">
        <v>241</v>
      </c>
      <c r="EI47" t="s">
        <v>238</v>
      </c>
      <c r="EJ47" t="s">
        <v>250</v>
      </c>
      <c r="EK47" t="s">
        <v>240</v>
      </c>
    </row>
    <row r="48" spans="1:141" x14ac:dyDescent="0.2">
      <c r="A48" s="13" t="s">
        <v>116</v>
      </c>
      <c r="B48" t="s">
        <v>234</v>
      </c>
      <c r="C48" t="s">
        <v>235</v>
      </c>
      <c r="D48" t="s">
        <v>249</v>
      </c>
      <c r="E48" t="s">
        <v>237</v>
      </c>
      <c r="F48" t="s">
        <v>238</v>
      </c>
      <c r="G48" t="s">
        <v>242</v>
      </c>
      <c r="H48" t="s">
        <v>252</v>
      </c>
      <c r="I48" t="s">
        <v>239</v>
      </c>
      <c r="J48" t="s">
        <v>238</v>
      </c>
      <c r="K48" t="s">
        <v>247</v>
      </c>
      <c r="L48" t="s">
        <v>251</v>
      </c>
      <c r="M48" t="s">
        <v>236</v>
      </c>
      <c r="N48" t="s">
        <v>238</v>
      </c>
      <c r="O48" t="s">
        <v>237</v>
      </c>
      <c r="P48" t="s">
        <v>240</v>
      </c>
      <c r="Q48" t="s">
        <v>240</v>
      </c>
      <c r="R48" t="s">
        <v>240</v>
      </c>
      <c r="S48" t="s">
        <v>240</v>
      </c>
      <c r="T48" t="s">
        <v>240</v>
      </c>
      <c r="U48" t="s">
        <v>240</v>
      </c>
      <c r="V48" t="s">
        <v>240</v>
      </c>
      <c r="W48" t="s">
        <v>240</v>
      </c>
      <c r="X48" t="s">
        <v>240</v>
      </c>
      <c r="Y48" t="s">
        <v>240</v>
      </c>
      <c r="Z48" t="s">
        <v>240</v>
      </c>
      <c r="AA48" t="s">
        <v>240</v>
      </c>
      <c r="AB48" t="s">
        <v>240</v>
      </c>
      <c r="AC48" t="s">
        <v>240</v>
      </c>
      <c r="AD48" t="s">
        <v>240</v>
      </c>
      <c r="AE48" t="s">
        <v>238</v>
      </c>
      <c r="AF48" t="s">
        <v>235</v>
      </c>
      <c r="AG48" t="s">
        <v>240</v>
      </c>
      <c r="AH48" t="s">
        <v>240</v>
      </c>
      <c r="AI48" t="s">
        <v>240</v>
      </c>
      <c r="AJ48" t="s">
        <v>243</v>
      </c>
      <c r="AK48" t="s">
        <v>235</v>
      </c>
      <c r="AL48" t="s">
        <v>246</v>
      </c>
      <c r="AM48" s="4" t="s">
        <v>235</v>
      </c>
      <c r="AN48" t="s">
        <v>235</v>
      </c>
      <c r="AO48" t="s">
        <v>250</v>
      </c>
      <c r="AP48" t="s">
        <v>247</v>
      </c>
      <c r="AQ48" t="s">
        <v>239</v>
      </c>
      <c r="AR48" t="s">
        <v>238</v>
      </c>
      <c r="AS48" t="s">
        <v>236</v>
      </c>
      <c r="AT48" t="s">
        <v>246</v>
      </c>
      <c r="AU48" t="s">
        <v>235</v>
      </c>
      <c r="AV48" t="s">
        <v>247</v>
      </c>
      <c r="AW48" t="s">
        <v>240</v>
      </c>
      <c r="AX48" t="s">
        <v>247</v>
      </c>
      <c r="AY48" t="s">
        <v>239</v>
      </c>
      <c r="AZ48" t="s">
        <v>241</v>
      </c>
      <c r="BA48" t="s">
        <v>236</v>
      </c>
      <c r="BB48" t="s">
        <v>248</v>
      </c>
      <c r="BC48" t="s">
        <v>246</v>
      </c>
      <c r="BD48" t="s">
        <v>238</v>
      </c>
      <c r="BE48" t="s">
        <v>250</v>
      </c>
      <c r="BF48" t="s">
        <v>245</v>
      </c>
      <c r="BG48" t="s">
        <v>242</v>
      </c>
      <c r="BH48" t="s">
        <v>238</v>
      </c>
      <c r="BI48" t="s">
        <v>246</v>
      </c>
      <c r="BJ48" t="s">
        <v>243</v>
      </c>
      <c r="BK48" t="s">
        <v>236</v>
      </c>
      <c r="BL48" t="s">
        <v>251</v>
      </c>
      <c r="BM48" t="s">
        <v>235</v>
      </c>
      <c r="BN48" s="4" t="s">
        <v>236</v>
      </c>
      <c r="BO48" t="s">
        <v>239</v>
      </c>
      <c r="BP48" t="s">
        <v>246</v>
      </c>
      <c r="BQ48" t="s">
        <v>244</v>
      </c>
      <c r="BR48" t="s">
        <v>240</v>
      </c>
      <c r="BS48" t="s">
        <v>242</v>
      </c>
      <c r="BT48" t="s">
        <v>254</v>
      </c>
      <c r="BU48" s="5" t="s">
        <v>242</v>
      </c>
      <c r="BV48" t="s">
        <v>239</v>
      </c>
      <c r="BW48" t="s">
        <v>251</v>
      </c>
      <c r="BX48" t="s">
        <v>237</v>
      </c>
      <c r="BY48" t="s">
        <v>253</v>
      </c>
      <c r="BZ48" t="s">
        <v>244</v>
      </c>
      <c r="CA48" t="s">
        <v>248</v>
      </c>
      <c r="CB48" t="s">
        <v>248</v>
      </c>
      <c r="CC48" t="s">
        <v>238</v>
      </c>
      <c r="CD48" t="s">
        <v>252</v>
      </c>
      <c r="CE48" t="s">
        <v>245</v>
      </c>
      <c r="CF48" t="s">
        <v>238</v>
      </c>
      <c r="CG48" t="s">
        <v>254</v>
      </c>
      <c r="CH48" t="s">
        <v>250</v>
      </c>
      <c r="CI48" t="s">
        <v>251</v>
      </c>
      <c r="CJ48" t="s">
        <v>234</v>
      </c>
      <c r="CK48" t="s">
        <v>238</v>
      </c>
      <c r="CL48" t="s">
        <v>248</v>
      </c>
      <c r="CM48" s="4" t="s">
        <v>242</v>
      </c>
      <c r="CN48" t="s">
        <v>242</v>
      </c>
      <c r="CO48" t="s">
        <v>236</v>
      </c>
      <c r="CP48" t="s">
        <v>249</v>
      </c>
      <c r="CQ48" t="s">
        <v>246</v>
      </c>
      <c r="CR48" t="s">
        <v>242</v>
      </c>
      <c r="CS48" t="s">
        <v>246</v>
      </c>
      <c r="CT48" t="s">
        <v>239</v>
      </c>
      <c r="CU48" t="s">
        <v>252</v>
      </c>
      <c r="CV48" t="s">
        <v>236</v>
      </c>
      <c r="CW48" t="s">
        <v>241</v>
      </c>
      <c r="CX48" t="s">
        <v>235</v>
      </c>
      <c r="CY48" t="s">
        <v>251</v>
      </c>
      <c r="CZ48" t="s">
        <v>240</v>
      </c>
      <c r="DA48" t="s">
        <v>240</v>
      </c>
      <c r="DB48" t="s">
        <v>240</v>
      </c>
      <c r="DC48" s="5" t="s">
        <v>249</v>
      </c>
      <c r="DD48" t="s">
        <v>244</v>
      </c>
      <c r="DE48" t="s">
        <v>245</v>
      </c>
      <c r="DF48" t="s">
        <v>250</v>
      </c>
      <c r="DG48" t="s">
        <v>251</v>
      </c>
      <c r="DH48" t="s">
        <v>245</v>
      </c>
      <c r="DI48" t="s">
        <v>241</v>
      </c>
      <c r="DJ48" t="s">
        <v>248</v>
      </c>
      <c r="DK48" t="s">
        <v>239</v>
      </c>
      <c r="DL48" t="s">
        <v>248</v>
      </c>
      <c r="DM48" t="s">
        <v>252</v>
      </c>
      <c r="DN48" t="s">
        <v>236</v>
      </c>
      <c r="DO48" t="s">
        <v>242</v>
      </c>
      <c r="DP48" t="s">
        <v>247</v>
      </c>
      <c r="DQ48" t="s">
        <v>254</v>
      </c>
      <c r="DR48" t="s">
        <v>238</v>
      </c>
      <c r="DS48" t="s">
        <v>250</v>
      </c>
      <c r="DT48" t="s">
        <v>239</v>
      </c>
      <c r="DU48" t="s">
        <v>248</v>
      </c>
      <c r="DV48" t="s">
        <v>252</v>
      </c>
      <c r="DW48" t="s">
        <v>238</v>
      </c>
      <c r="DX48" t="s">
        <v>248</v>
      </c>
      <c r="DY48" t="s">
        <v>238</v>
      </c>
      <c r="DZ48" t="s">
        <v>242</v>
      </c>
      <c r="EA48" t="s">
        <v>245</v>
      </c>
      <c r="EB48" t="s">
        <v>242</v>
      </c>
      <c r="EC48" t="s">
        <v>241</v>
      </c>
      <c r="ED48" t="s">
        <v>238</v>
      </c>
      <c r="EE48" t="s">
        <v>253</v>
      </c>
      <c r="EF48" t="s">
        <v>253</v>
      </c>
      <c r="EG48" s="4" t="s">
        <v>243</v>
      </c>
      <c r="EH48" t="s">
        <v>241</v>
      </c>
      <c r="EI48" t="s">
        <v>238</v>
      </c>
      <c r="EJ48" t="s">
        <v>244</v>
      </c>
      <c r="EK48" t="s">
        <v>240</v>
      </c>
    </row>
    <row r="49" spans="1:141" x14ac:dyDescent="0.2">
      <c r="A49" s="13" t="s">
        <v>118</v>
      </c>
      <c r="B49" t="s">
        <v>240</v>
      </c>
      <c r="C49" t="s">
        <v>240</v>
      </c>
      <c r="D49" t="s">
        <v>240</v>
      </c>
      <c r="E49" t="s">
        <v>234</v>
      </c>
      <c r="F49" t="s">
        <v>238</v>
      </c>
      <c r="G49" t="s">
        <v>251</v>
      </c>
      <c r="H49" t="s">
        <v>241</v>
      </c>
      <c r="I49" t="s">
        <v>238</v>
      </c>
      <c r="J49" t="s">
        <v>247</v>
      </c>
      <c r="K49" t="s">
        <v>238</v>
      </c>
      <c r="L49" t="s">
        <v>243</v>
      </c>
      <c r="M49" t="s">
        <v>243</v>
      </c>
      <c r="N49" t="s">
        <v>239</v>
      </c>
      <c r="O49" t="s">
        <v>238</v>
      </c>
      <c r="P49" t="s">
        <v>240</v>
      </c>
      <c r="Q49" t="s">
        <v>240</v>
      </c>
      <c r="R49" t="s">
        <v>240</v>
      </c>
      <c r="S49" t="s">
        <v>240</v>
      </c>
      <c r="T49" t="s">
        <v>240</v>
      </c>
      <c r="U49" t="s">
        <v>240</v>
      </c>
      <c r="V49" t="s">
        <v>240</v>
      </c>
      <c r="W49" t="s">
        <v>240</v>
      </c>
      <c r="X49" t="s">
        <v>240</v>
      </c>
      <c r="Y49" t="s">
        <v>240</v>
      </c>
      <c r="Z49" t="s">
        <v>240</v>
      </c>
      <c r="AA49" t="s">
        <v>240</v>
      </c>
      <c r="AB49" t="s">
        <v>240</v>
      </c>
      <c r="AC49" t="s">
        <v>240</v>
      </c>
      <c r="AD49" t="s">
        <v>240</v>
      </c>
      <c r="AE49" t="s">
        <v>243</v>
      </c>
      <c r="AF49" t="s">
        <v>246</v>
      </c>
      <c r="AG49" t="s">
        <v>240</v>
      </c>
      <c r="AH49" t="s">
        <v>240</v>
      </c>
      <c r="AI49" t="s">
        <v>240</v>
      </c>
      <c r="AJ49" t="s">
        <v>254</v>
      </c>
      <c r="AK49" t="s">
        <v>242</v>
      </c>
      <c r="AL49" t="s">
        <v>247</v>
      </c>
      <c r="AM49" s="4" t="s">
        <v>235</v>
      </c>
      <c r="AN49" t="s">
        <v>245</v>
      </c>
      <c r="AO49" t="s">
        <v>242</v>
      </c>
      <c r="AP49" t="s">
        <v>239</v>
      </c>
      <c r="AQ49" t="s">
        <v>242</v>
      </c>
      <c r="AR49" t="s">
        <v>254</v>
      </c>
      <c r="AS49" t="s">
        <v>248</v>
      </c>
      <c r="AT49" t="s">
        <v>244</v>
      </c>
      <c r="AU49" t="s">
        <v>245</v>
      </c>
      <c r="AV49" t="s">
        <v>247</v>
      </c>
      <c r="AW49" t="s">
        <v>240</v>
      </c>
      <c r="AX49" t="s">
        <v>248</v>
      </c>
      <c r="AY49" t="s">
        <v>250</v>
      </c>
      <c r="AZ49" t="s">
        <v>241</v>
      </c>
      <c r="BA49" t="s">
        <v>247</v>
      </c>
      <c r="BB49" t="s">
        <v>235</v>
      </c>
      <c r="BC49" t="s">
        <v>246</v>
      </c>
      <c r="BD49" t="s">
        <v>241</v>
      </c>
      <c r="BE49" t="s">
        <v>241</v>
      </c>
      <c r="BF49" t="s">
        <v>247</v>
      </c>
      <c r="BG49" t="s">
        <v>247</v>
      </c>
      <c r="BH49" t="s">
        <v>238</v>
      </c>
      <c r="BI49" t="s">
        <v>242</v>
      </c>
      <c r="BJ49" t="s">
        <v>243</v>
      </c>
      <c r="BK49" t="s">
        <v>242</v>
      </c>
      <c r="BL49" t="s">
        <v>253</v>
      </c>
      <c r="BM49" t="s">
        <v>252</v>
      </c>
      <c r="BN49" s="4" t="s">
        <v>240</v>
      </c>
      <c r="BO49" t="s">
        <v>242</v>
      </c>
      <c r="BP49" t="s">
        <v>242</v>
      </c>
      <c r="BQ49" t="s">
        <v>247</v>
      </c>
      <c r="BR49" t="s">
        <v>240</v>
      </c>
      <c r="BS49" t="s">
        <v>247</v>
      </c>
      <c r="BT49" t="s">
        <v>242</v>
      </c>
      <c r="BU49" s="5" t="s">
        <v>242</v>
      </c>
      <c r="BV49" t="s">
        <v>238</v>
      </c>
      <c r="BW49" t="s">
        <v>238</v>
      </c>
      <c r="BX49" t="s">
        <v>237</v>
      </c>
      <c r="BY49" t="s">
        <v>253</v>
      </c>
      <c r="BZ49" t="s">
        <v>250</v>
      </c>
      <c r="CA49" t="s">
        <v>248</v>
      </c>
      <c r="CB49" t="s">
        <v>253</v>
      </c>
      <c r="CC49" t="s">
        <v>254</v>
      </c>
      <c r="CD49" t="s">
        <v>246</v>
      </c>
      <c r="CE49" t="s">
        <v>242</v>
      </c>
      <c r="CF49" t="s">
        <v>254</v>
      </c>
      <c r="CG49" t="s">
        <v>254</v>
      </c>
      <c r="CH49" t="s">
        <v>250</v>
      </c>
      <c r="CI49" t="s">
        <v>251</v>
      </c>
      <c r="CJ49" t="s">
        <v>238</v>
      </c>
      <c r="CK49" t="s">
        <v>239</v>
      </c>
      <c r="CL49" t="s">
        <v>234</v>
      </c>
      <c r="CM49" s="4" t="s">
        <v>235</v>
      </c>
      <c r="CN49" t="s">
        <v>253</v>
      </c>
      <c r="CO49" t="s">
        <v>242</v>
      </c>
      <c r="CP49" t="s">
        <v>240</v>
      </c>
      <c r="CQ49" t="s">
        <v>240</v>
      </c>
      <c r="CR49" t="s">
        <v>240</v>
      </c>
      <c r="CS49" t="s">
        <v>246</v>
      </c>
      <c r="CT49" t="s">
        <v>253</v>
      </c>
      <c r="CU49" t="s">
        <v>239</v>
      </c>
      <c r="CV49" t="s">
        <v>236</v>
      </c>
      <c r="CW49" t="s">
        <v>252</v>
      </c>
      <c r="CX49" t="s">
        <v>254</v>
      </c>
      <c r="CY49" t="s">
        <v>239</v>
      </c>
      <c r="CZ49" t="s">
        <v>240</v>
      </c>
      <c r="DA49" t="s">
        <v>240</v>
      </c>
      <c r="DB49" t="s">
        <v>240</v>
      </c>
      <c r="DC49" s="5" t="s">
        <v>254</v>
      </c>
      <c r="DD49" t="s">
        <v>246</v>
      </c>
      <c r="DE49" t="s">
        <v>234</v>
      </c>
      <c r="DF49" t="s">
        <v>252</v>
      </c>
      <c r="DG49" t="s">
        <v>239</v>
      </c>
      <c r="DH49" t="s">
        <v>236</v>
      </c>
      <c r="DI49" t="s">
        <v>249</v>
      </c>
      <c r="DJ49" t="s">
        <v>239</v>
      </c>
      <c r="DK49" t="s">
        <v>244</v>
      </c>
      <c r="DL49" t="s">
        <v>248</v>
      </c>
      <c r="DM49" t="s">
        <v>248</v>
      </c>
      <c r="DN49" t="s">
        <v>250</v>
      </c>
      <c r="DO49" t="s">
        <v>238</v>
      </c>
      <c r="DP49" t="s">
        <v>247</v>
      </c>
      <c r="DQ49" t="s">
        <v>235</v>
      </c>
      <c r="DR49" t="s">
        <v>238</v>
      </c>
      <c r="DS49" t="s">
        <v>238</v>
      </c>
      <c r="DT49" t="s">
        <v>239</v>
      </c>
      <c r="DU49" t="s">
        <v>242</v>
      </c>
      <c r="DV49" t="s">
        <v>242</v>
      </c>
      <c r="DW49" t="s">
        <v>241</v>
      </c>
      <c r="DX49" t="s">
        <v>241</v>
      </c>
      <c r="DY49" t="s">
        <v>247</v>
      </c>
      <c r="DZ49" t="s">
        <v>236</v>
      </c>
      <c r="EA49" t="s">
        <v>245</v>
      </c>
      <c r="EB49" t="s">
        <v>242</v>
      </c>
      <c r="EC49" t="s">
        <v>241</v>
      </c>
      <c r="ED49" t="s">
        <v>238</v>
      </c>
      <c r="EE49" t="s">
        <v>253</v>
      </c>
      <c r="EF49" t="s">
        <v>253</v>
      </c>
      <c r="EG49" s="4" t="s">
        <v>243</v>
      </c>
      <c r="EH49" t="s">
        <v>241</v>
      </c>
      <c r="EI49" t="s">
        <v>238</v>
      </c>
      <c r="EJ49" t="s">
        <v>248</v>
      </c>
      <c r="EK49" t="s">
        <v>240</v>
      </c>
    </row>
    <row r="50" spans="1:141" x14ac:dyDescent="0.2">
      <c r="A50" s="13" t="s">
        <v>119</v>
      </c>
      <c r="B50" t="s">
        <v>234</v>
      </c>
      <c r="C50" t="s">
        <v>235</v>
      </c>
      <c r="D50" t="s">
        <v>236</v>
      </c>
      <c r="E50" t="s">
        <v>237</v>
      </c>
      <c r="F50" t="s">
        <v>238</v>
      </c>
      <c r="G50" t="s">
        <v>237</v>
      </c>
      <c r="H50" t="s">
        <v>239</v>
      </c>
      <c r="I50" t="s">
        <v>240</v>
      </c>
      <c r="J50" t="s">
        <v>239</v>
      </c>
      <c r="K50" t="s">
        <v>234</v>
      </c>
      <c r="L50" t="s">
        <v>241</v>
      </c>
      <c r="M50" t="s">
        <v>241</v>
      </c>
      <c r="N50" t="s">
        <v>238</v>
      </c>
      <c r="O50" t="s">
        <v>238</v>
      </c>
      <c r="P50" t="s">
        <v>240</v>
      </c>
      <c r="Q50" t="s">
        <v>240</v>
      </c>
      <c r="R50" t="s">
        <v>240</v>
      </c>
      <c r="S50" t="s">
        <v>240</v>
      </c>
      <c r="T50" t="s">
        <v>240</v>
      </c>
      <c r="U50" t="s">
        <v>240</v>
      </c>
      <c r="V50" t="s">
        <v>240</v>
      </c>
      <c r="W50" t="s">
        <v>240</v>
      </c>
      <c r="X50" t="s">
        <v>240</v>
      </c>
      <c r="Y50" t="s">
        <v>240</v>
      </c>
      <c r="Z50" t="s">
        <v>240</v>
      </c>
      <c r="AA50" t="s">
        <v>240</v>
      </c>
      <c r="AB50" t="s">
        <v>240</v>
      </c>
      <c r="AC50" t="s">
        <v>240</v>
      </c>
      <c r="AD50" t="s">
        <v>240</v>
      </c>
      <c r="AE50" t="s">
        <v>242</v>
      </c>
      <c r="AF50" t="s">
        <v>235</v>
      </c>
      <c r="AG50" t="s">
        <v>240</v>
      </c>
      <c r="AH50" t="s">
        <v>240</v>
      </c>
      <c r="AI50" t="s">
        <v>240</v>
      </c>
      <c r="AJ50" t="s">
        <v>246</v>
      </c>
      <c r="AK50" t="s">
        <v>244</v>
      </c>
      <c r="AL50" t="s">
        <v>246</v>
      </c>
      <c r="AM50" s="4" t="s">
        <v>235</v>
      </c>
      <c r="AN50" t="s">
        <v>245</v>
      </c>
      <c r="AO50" t="s">
        <v>250</v>
      </c>
      <c r="AP50" t="s">
        <v>247</v>
      </c>
      <c r="AQ50" t="s">
        <v>236</v>
      </c>
      <c r="AR50" t="s">
        <v>248</v>
      </c>
      <c r="AS50" t="s">
        <v>254</v>
      </c>
      <c r="AT50" t="s">
        <v>250</v>
      </c>
      <c r="AU50" t="s">
        <v>235</v>
      </c>
      <c r="AV50" t="s">
        <v>245</v>
      </c>
      <c r="AW50" t="s">
        <v>240</v>
      </c>
      <c r="AX50" t="s">
        <v>247</v>
      </c>
      <c r="AY50" t="s">
        <v>239</v>
      </c>
      <c r="AZ50" t="s">
        <v>242</v>
      </c>
      <c r="BA50" t="s">
        <v>236</v>
      </c>
      <c r="BB50" t="s">
        <v>235</v>
      </c>
      <c r="BC50" t="s">
        <v>246</v>
      </c>
      <c r="BD50" t="s">
        <v>238</v>
      </c>
      <c r="BE50" t="s">
        <v>236</v>
      </c>
      <c r="BF50" t="s">
        <v>247</v>
      </c>
      <c r="BG50" t="s">
        <v>236</v>
      </c>
      <c r="BH50" t="s">
        <v>238</v>
      </c>
      <c r="BI50" t="s">
        <v>235</v>
      </c>
      <c r="BJ50" t="s">
        <v>243</v>
      </c>
      <c r="BK50" t="s">
        <v>236</v>
      </c>
      <c r="BL50" t="s">
        <v>251</v>
      </c>
      <c r="BM50" t="s">
        <v>235</v>
      </c>
      <c r="BN50" s="4" t="s">
        <v>236</v>
      </c>
      <c r="BO50" t="s">
        <v>239</v>
      </c>
      <c r="BP50" t="s">
        <v>242</v>
      </c>
      <c r="BQ50" t="s">
        <v>236</v>
      </c>
      <c r="BR50" t="s">
        <v>240</v>
      </c>
      <c r="BS50" t="s">
        <v>252</v>
      </c>
      <c r="BT50" t="s">
        <v>247</v>
      </c>
      <c r="BU50" s="5" t="s">
        <v>253</v>
      </c>
      <c r="BV50" t="s">
        <v>238</v>
      </c>
      <c r="BW50" t="s">
        <v>251</v>
      </c>
      <c r="BX50" t="s">
        <v>237</v>
      </c>
      <c r="BY50" t="s">
        <v>253</v>
      </c>
      <c r="BZ50" t="s">
        <v>244</v>
      </c>
      <c r="CA50" t="s">
        <v>248</v>
      </c>
      <c r="CB50" t="s">
        <v>248</v>
      </c>
      <c r="CC50" t="s">
        <v>239</v>
      </c>
      <c r="CD50" t="s">
        <v>244</v>
      </c>
      <c r="CE50" t="s">
        <v>245</v>
      </c>
      <c r="CF50" t="s">
        <v>251</v>
      </c>
      <c r="CG50" t="s">
        <v>254</v>
      </c>
      <c r="CH50" t="s">
        <v>250</v>
      </c>
      <c r="CI50" t="s">
        <v>251</v>
      </c>
      <c r="CJ50" t="s">
        <v>239</v>
      </c>
      <c r="CK50" t="s">
        <v>238</v>
      </c>
      <c r="CL50" t="s">
        <v>250</v>
      </c>
      <c r="CM50" s="4" t="s">
        <v>250</v>
      </c>
      <c r="CN50" t="s">
        <v>251</v>
      </c>
      <c r="CO50" t="s">
        <v>236</v>
      </c>
      <c r="CP50" t="s">
        <v>239</v>
      </c>
      <c r="CQ50" t="s">
        <v>246</v>
      </c>
      <c r="CR50" t="s">
        <v>235</v>
      </c>
      <c r="CS50" t="s">
        <v>246</v>
      </c>
      <c r="CT50" t="s">
        <v>252</v>
      </c>
      <c r="CU50" t="s">
        <v>252</v>
      </c>
      <c r="CV50" t="s">
        <v>241</v>
      </c>
      <c r="CW50" t="s">
        <v>241</v>
      </c>
      <c r="CX50" t="s">
        <v>235</v>
      </c>
      <c r="CY50" t="s">
        <v>251</v>
      </c>
      <c r="CZ50" t="s">
        <v>240</v>
      </c>
      <c r="DA50" t="s">
        <v>240</v>
      </c>
      <c r="DB50" t="s">
        <v>240</v>
      </c>
      <c r="DC50" s="5" t="s">
        <v>249</v>
      </c>
      <c r="DD50" t="s">
        <v>244</v>
      </c>
      <c r="DE50" t="s">
        <v>245</v>
      </c>
      <c r="DF50" t="s">
        <v>250</v>
      </c>
      <c r="DG50" t="s">
        <v>251</v>
      </c>
      <c r="DH50" t="s">
        <v>245</v>
      </c>
      <c r="DI50" t="s">
        <v>241</v>
      </c>
      <c r="DJ50" t="s">
        <v>248</v>
      </c>
      <c r="DK50" t="s">
        <v>239</v>
      </c>
      <c r="DL50" t="s">
        <v>248</v>
      </c>
      <c r="DM50" t="s">
        <v>239</v>
      </c>
      <c r="DN50" t="s">
        <v>244</v>
      </c>
      <c r="DO50" t="s">
        <v>236</v>
      </c>
      <c r="DP50" t="s">
        <v>247</v>
      </c>
      <c r="DQ50" t="s">
        <v>254</v>
      </c>
      <c r="DR50" t="s">
        <v>238</v>
      </c>
      <c r="DS50" t="s">
        <v>242</v>
      </c>
      <c r="DT50" t="s">
        <v>239</v>
      </c>
      <c r="DU50" t="s">
        <v>248</v>
      </c>
      <c r="DV50" t="s">
        <v>252</v>
      </c>
      <c r="DW50" t="s">
        <v>238</v>
      </c>
      <c r="DX50" t="s">
        <v>248</v>
      </c>
      <c r="DY50" t="s">
        <v>238</v>
      </c>
      <c r="DZ50" t="s">
        <v>242</v>
      </c>
      <c r="EA50" t="s">
        <v>245</v>
      </c>
      <c r="EB50" t="s">
        <v>242</v>
      </c>
      <c r="EC50" t="s">
        <v>241</v>
      </c>
      <c r="ED50" t="s">
        <v>238</v>
      </c>
      <c r="EE50" t="s">
        <v>253</v>
      </c>
      <c r="EF50" t="s">
        <v>253</v>
      </c>
      <c r="EG50" s="4" t="s">
        <v>243</v>
      </c>
      <c r="EH50" t="s">
        <v>241</v>
      </c>
      <c r="EI50" t="s">
        <v>238</v>
      </c>
      <c r="EJ50" t="s">
        <v>250</v>
      </c>
      <c r="EK50" t="s">
        <v>240</v>
      </c>
    </row>
    <row r="51" spans="1:141" x14ac:dyDescent="0.2">
      <c r="A51" s="13" t="s">
        <v>122</v>
      </c>
      <c r="B51" t="s">
        <v>234</v>
      </c>
      <c r="C51" t="s">
        <v>235</v>
      </c>
      <c r="D51" t="s">
        <v>236</v>
      </c>
      <c r="E51" t="s">
        <v>237</v>
      </c>
      <c r="F51" t="s">
        <v>238</v>
      </c>
      <c r="G51" t="s">
        <v>237</v>
      </c>
      <c r="H51" t="s">
        <v>239</v>
      </c>
      <c r="I51" t="s">
        <v>240</v>
      </c>
      <c r="J51" t="s">
        <v>239</v>
      </c>
      <c r="K51" t="s">
        <v>242</v>
      </c>
      <c r="L51" t="s">
        <v>241</v>
      </c>
      <c r="M51" t="s">
        <v>241</v>
      </c>
      <c r="N51" t="s">
        <v>238</v>
      </c>
      <c r="O51" t="s">
        <v>238</v>
      </c>
      <c r="P51" t="s">
        <v>240</v>
      </c>
      <c r="Q51" t="s">
        <v>240</v>
      </c>
      <c r="R51" t="s">
        <v>240</v>
      </c>
      <c r="S51" t="s">
        <v>240</v>
      </c>
      <c r="T51" t="s">
        <v>240</v>
      </c>
      <c r="U51" t="s">
        <v>240</v>
      </c>
      <c r="V51" t="s">
        <v>240</v>
      </c>
      <c r="W51" t="s">
        <v>240</v>
      </c>
      <c r="X51" t="s">
        <v>240</v>
      </c>
      <c r="Y51" t="s">
        <v>240</v>
      </c>
      <c r="Z51" t="s">
        <v>240</v>
      </c>
      <c r="AA51" t="s">
        <v>240</v>
      </c>
      <c r="AB51" t="s">
        <v>240</v>
      </c>
      <c r="AC51" t="s">
        <v>240</v>
      </c>
      <c r="AD51" t="s">
        <v>240</v>
      </c>
      <c r="AE51" t="s">
        <v>242</v>
      </c>
      <c r="AF51" t="s">
        <v>246</v>
      </c>
      <c r="AG51" t="s">
        <v>240</v>
      </c>
      <c r="AH51" t="s">
        <v>240</v>
      </c>
      <c r="AI51" t="s">
        <v>240</v>
      </c>
      <c r="AJ51" t="s">
        <v>238</v>
      </c>
      <c r="AK51" t="s">
        <v>239</v>
      </c>
      <c r="AL51" t="s">
        <v>241</v>
      </c>
      <c r="AM51" s="4" t="s">
        <v>246</v>
      </c>
      <c r="AN51" t="s">
        <v>245</v>
      </c>
      <c r="AO51" t="s">
        <v>242</v>
      </c>
      <c r="AP51" t="s">
        <v>239</v>
      </c>
      <c r="AQ51" t="s">
        <v>242</v>
      </c>
      <c r="AR51" t="s">
        <v>254</v>
      </c>
      <c r="AS51" t="s">
        <v>245</v>
      </c>
      <c r="AT51" t="s">
        <v>246</v>
      </c>
      <c r="AU51" t="s">
        <v>254</v>
      </c>
      <c r="AV51" t="s">
        <v>244</v>
      </c>
      <c r="AW51" t="s">
        <v>240</v>
      </c>
      <c r="AX51" t="s">
        <v>247</v>
      </c>
      <c r="AY51" t="s">
        <v>242</v>
      </c>
      <c r="AZ51" t="s">
        <v>246</v>
      </c>
      <c r="BA51" t="s">
        <v>244</v>
      </c>
      <c r="BB51" t="s">
        <v>235</v>
      </c>
      <c r="BC51" t="s">
        <v>246</v>
      </c>
      <c r="BD51" t="s">
        <v>246</v>
      </c>
      <c r="BE51" t="s">
        <v>242</v>
      </c>
      <c r="BF51" t="s">
        <v>247</v>
      </c>
      <c r="BG51" t="s">
        <v>236</v>
      </c>
      <c r="BH51" t="s">
        <v>238</v>
      </c>
      <c r="BI51" t="s">
        <v>250</v>
      </c>
      <c r="BJ51" t="s">
        <v>243</v>
      </c>
      <c r="BK51" t="s">
        <v>236</v>
      </c>
      <c r="BL51" t="s">
        <v>253</v>
      </c>
      <c r="BM51" t="s">
        <v>242</v>
      </c>
      <c r="BN51" s="4" t="s">
        <v>236</v>
      </c>
      <c r="BO51" t="s">
        <v>250</v>
      </c>
      <c r="BP51" t="s">
        <v>245</v>
      </c>
      <c r="BQ51" t="s">
        <v>236</v>
      </c>
      <c r="BR51" t="s">
        <v>240</v>
      </c>
      <c r="BS51" t="s">
        <v>242</v>
      </c>
      <c r="BT51" t="s">
        <v>247</v>
      </c>
      <c r="BU51" s="5" t="s">
        <v>253</v>
      </c>
      <c r="BV51" t="s">
        <v>238</v>
      </c>
      <c r="BW51" t="s">
        <v>253</v>
      </c>
      <c r="BX51" t="s">
        <v>237</v>
      </c>
      <c r="BY51" t="s">
        <v>253</v>
      </c>
      <c r="BZ51" t="s">
        <v>250</v>
      </c>
      <c r="CA51" t="s">
        <v>249</v>
      </c>
      <c r="CB51" t="s">
        <v>249</v>
      </c>
      <c r="CC51" t="s">
        <v>251</v>
      </c>
      <c r="CD51" t="s">
        <v>252</v>
      </c>
      <c r="CE51" t="s">
        <v>248</v>
      </c>
      <c r="CF51" t="s">
        <v>241</v>
      </c>
      <c r="CG51" t="s">
        <v>254</v>
      </c>
      <c r="CH51" t="s">
        <v>248</v>
      </c>
      <c r="CI51" t="s">
        <v>251</v>
      </c>
      <c r="CJ51" t="s">
        <v>239</v>
      </c>
      <c r="CK51" t="s">
        <v>238</v>
      </c>
      <c r="CL51" t="s">
        <v>237</v>
      </c>
      <c r="CM51" s="4" t="s">
        <v>244</v>
      </c>
      <c r="CN51" t="s">
        <v>235</v>
      </c>
      <c r="CO51" t="s">
        <v>241</v>
      </c>
      <c r="CP51" t="s">
        <v>250</v>
      </c>
      <c r="CQ51" t="s">
        <v>240</v>
      </c>
      <c r="CR51" t="s">
        <v>240</v>
      </c>
      <c r="CS51" t="s">
        <v>242</v>
      </c>
      <c r="CT51" t="s">
        <v>246</v>
      </c>
      <c r="CU51" t="s">
        <v>242</v>
      </c>
      <c r="CV51" t="s">
        <v>242</v>
      </c>
      <c r="CW51" t="s">
        <v>235</v>
      </c>
      <c r="CX51" t="s">
        <v>249</v>
      </c>
      <c r="CY51" t="s">
        <v>239</v>
      </c>
      <c r="CZ51" t="s">
        <v>240</v>
      </c>
      <c r="DA51" t="s">
        <v>240</v>
      </c>
      <c r="DB51" t="s">
        <v>240</v>
      </c>
      <c r="DC51" s="5" t="s">
        <v>254</v>
      </c>
      <c r="DD51" t="s">
        <v>245</v>
      </c>
      <c r="DE51" t="s">
        <v>242</v>
      </c>
      <c r="DF51" t="s">
        <v>250</v>
      </c>
      <c r="DG51" t="s">
        <v>253</v>
      </c>
      <c r="DH51" t="s">
        <v>248</v>
      </c>
      <c r="DI51" t="s">
        <v>242</v>
      </c>
      <c r="DJ51" t="s">
        <v>236</v>
      </c>
      <c r="DK51" t="s">
        <v>236</v>
      </c>
      <c r="DL51" t="s">
        <v>242</v>
      </c>
      <c r="DM51" t="s">
        <v>250</v>
      </c>
      <c r="DN51" t="s">
        <v>236</v>
      </c>
      <c r="DO51" t="s">
        <v>242</v>
      </c>
      <c r="DP51" t="s">
        <v>236</v>
      </c>
      <c r="DQ51" t="s">
        <v>235</v>
      </c>
      <c r="DR51" t="s">
        <v>238</v>
      </c>
      <c r="DS51" t="s">
        <v>236</v>
      </c>
      <c r="DT51" t="s">
        <v>239</v>
      </c>
      <c r="DU51" t="s">
        <v>236</v>
      </c>
      <c r="DV51" t="s">
        <v>250</v>
      </c>
      <c r="DW51" t="s">
        <v>239</v>
      </c>
      <c r="DX51" t="s">
        <v>236</v>
      </c>
      <c r="DY51" t="s">
        <v>238</v>
      </c>
      <c r="DZ51" t="s">
        <v>241</v>
      </c>
      <c r="EA51" t="s">
        <v>245</v>
      </c>
      <c r="EB51" t="s">
        <v>236</v>
      </c>
      <c r="EC51" t="s">
        <v>241</v>
      </c>
      <c r="ED51" t="s">
        <v>238</v>
      </c>
      <c r="EE51" t="s">
        <v>253</v>
      </c>
      <c r="EF51" t="s">
        <v>253</v>
      </c>
      <c r="EG51" s="4" t="s">
        <v>243</v>
      </c>
      <c r="EH51" t="s">
        <v>247</v>
      </c>
      <c r="EI51" t="s">
        <v>238</v>
      </c>
      <c r="EJ51" t="s">
        <v>248</v>
      </c>
      <c r="EK51" t="s">
        <v>250</v>
      </c>
    </row>
    <row r="52" spans="1:141" x14ac:dyDescent="0.2">
      <c r="A52" s="13" t="s">
        <v>123</v>
      </c>
      <c r="B52" t="s">
        <v>240</v>
      </c>
      <c r="C52" t="s">
        <v>240</v>
      </c>
      <c r="D52" t="s">
        <v>240</v>
      </c>
      <c r="E52" t="s">
        <v>234</v>
      </c>
      <c r="F52" t="s">
        <v>238</v>
      </c>
      <c r="G52" t="s">
        <v>251</v>
      </c>
      <c r="H52" t="s">
        <v>241</v>
      </c>
      <c r="I52" t="s">
        <v>240</v>
      </c>
      <c r="J52" t="s">
        <v>238</v>
      </c>
      <c r="K52" t="s">
        <v>239</v>
      </c>
      <c r="L52" t="s">
        <v>243</v>
      </c>
      <c r="M52" t="s">
        <v>243</v>
      </c>
      <c r="N52" t="s">
        <v>239</v>
      </c>
      <c r="O52" t="s">
        <v>238</v>
      </c>
      <c r="P52" t="s">
        <v>240</v>
      </c>
      <c r="Q52" t="s">
        <v>240</v>
      </c>
      <c r="R52" t="s">
        <v>240</v>
      </c>
      <c r="S52" t="s">
        <v>240</v>
      </c>
      <c r="T52" t="s">
        <v>240</v>
      </c>
      <c r="U52" t="s">
        <v>240</v>
      </c>
      <c r="V52" t="s">
        <v>240</v>
      </c>
      <c r="W52" t="s">
        <v>240</v>
      </c>
      <c r="X52" t="s">
        <v>240</v>
      </c>
      <c r="Y52" t="s">
        <v>240</v>
      </c>
      <c r="Z52" t="s">
        <v>240</v>
      </c>
      <c r="AA52" t="s">
        <v>240</v>
      </c>
      <c r="AB52" t="s">
        <v>240</v>
      </c>
      <c r="AC52" t="s">
        <v>240</v>
      </c>
      <c r="AD52" t="s">
        <v>240</v>
      </c>
      <c r="AE52" t="s">
        <v>243</v>
      </c>
      <c r="AF52" t="s">
        <v>246</v>
      </c>
      <c r="AG52" t="s">
        <v>240</v>
      </c>
      <c r="AH52" t="s">
        <v>240</v>
      </c>
      <c r="AI52" t="s">
        <v>240</v>
      </c>
      <c r="AJ52" t="s">
        <v>254</v>
      </c>
      <c r="AK52" t="s">
        <v>242</v>
      </c>
      <c r="AL52" t="s">
        <v>247</v>
      </c>
      <c r="AM52" s="4" t="s">
        <v>235</v>
      </c>
      <c r="AN52" t="s">
        <v>245</v>
      </c>
      <c r="AO52" t="s">
        <v>242</v>
      </c>
      <c r="AP52" t="s">
        <v>239</v>
      </c>
      <c r="AQ52" t="s">
        <v>242</v>
      </c>
      <c r="AR52" t="s">
        <v>254</v>
      </c>
      <c r="AS52" t="s">
        <v>248</v>
      </c>
      <c r="AT52" t="s">
        <v>244</v>
      </c>
      <c r="AU52" t="s">
        <v>245</v>
      </c>
      <c r="AV52" t="s">
        <v>247</v>
      </c>
      <c r="AW52" t="s">
        <v>240</v>
      </c>
      <c r="AX52" t="s">
        <v>248</v>
      </c>
      <c r="AY52" t="s">
        <v>250</v>
      </c>
      <c r="AZ52" t="s">
        <v>241</v>
      </c>
      <c r="BA52" t="s">
        <v>247</v>
      </c>
      <c r="BB52" t="s">
        <v>235</v>
      </c>
      <c r="BC52" t="s">
        <v>245</v>
      </c>
      <c r="BD52" t="s">
        <v>241</v>
      </c>
      <c r="BE52" t="s">
        <v>241</v>
      </c>
      <c r="BF52" t="s">
        <v>247</v>
      </c>
      <c r="BG52" t="s">
        <v>247</v>
      </c>
      <c r="BH52" t="s">
        <v>238</v>
      </c>
      <c r="BI52" t="s">
        <v>242</v>
      </c>
      <c r="BJ52" t="s">
        <v>243</v>
      </c>
      <c r="BK52" t="s">
        <v>242</v>
      </c>
      <c r="BL52" t="s">
        <v>253</v>
      </c>
      <c r="BM52" t="s">
        <v>252</v>
      </c>
      <c r="BN52" s="4" t="s">
        <v>240</v>
      </c>
      <c r="BO52" t="s">
        <v>242</v>
      </c>
      <c r="BP52" t="s">
        <v>242</v>
      </c>
      <c r="BQ52" t="s">
        <v>247</v>
      </c>
      <c r="BR52" t="s">
        <v>240</v>
      </c>
      <c r="BS52" t="s">
        <v>247</v>
      </c>
      <c r="BT52" t="s">
        <v>242</v>
      </c>
      <c r="BU52" s="5" t="s">
        <v>242</v>
      </c>
      <c r="BV52" t="s">
        <v>238</v>
      </c>
      <c r="BW52" t="s">
        <v>238</v>
      </c>
      <c r="BX52" t="s">
        <v>237</v>
      </c>
      <c r="BY52" t="s">
        <v>253</v>
      </c>
      <c r="BZ52" t="s">
        <v>243</v>
      </c>
      <c r="CA52" t="s">
        <v>248</v>
      </c>
      <c r="CB52" t="s">
        <v>253</v>
      </c>
      <c r="CC52" t="s">
        <v>254</v>
      </c>
      <c r="CD52" t="s">
        <v>246</v>
      </c>
      <c r="CE52" t="s">
        <v>242</v>
      </c>
      <c r="CF52" t="s">
        <v>254</v>
      </c>
      <c r="CG52" t="s">
        <v>254</v>
      </c>
      <c r="CH52" t="s">
        <v>248</v>
      </c>
      <c r="CI52" t="s">
        <v>251</v>
      </c>
      <c r="CJ52" t="s">
        <v>238</v>
      </c>
      <c r="CK52" t="s">
        <v>239</v>
      </c>
      <c r="CL52" t="s">
        <v>234</v>
      </c>
      <c r="CM52" s="4" t="s">
        <v>235</v>
      </c>
      <c r="CN52" t="s">
        <v>253</v>
      </c>
      <c r="CO52" t="s">
        <v>242</v>
      </c>
      <c r="CP52" t="s">
        <v>240</v>
      </c>
      <c r="CQ52" t="s">
        <v>240</v>
      </c>
      <c r="CR52" t="s">
        <v>240</v>
      </c>
      <c r="CS52" t="s">
        <v>246</v>
      </c>
      <c r="CT52" t="s">
        <v>253</v>
      </c>
      <c r="CU52" t="s">
        <v>239</v>
      </c>
      <c r="CV52" t="s">
        <v>236</v>
      </c>
      <c r="CW52" t="s">
        <v>252</v>
      </c>
      <c r="CX52" t="s">
        <v>254</v>
      </c>
      <c r="CY52" t="s">
        <v>239</v>
      </c>
      <c r="CZ52" t="s">
        <v>240</v>
      </c>
      <c r="DA52" t="s">
        <v>240</v>
      </c>
      <c r="DB52" t="s">
        <v>240</v>
      </c>
      <c r="DC52" s="5" t="s">
        <v>254</v>
      </c>
      <c r="DD52" t="s">
        <v>246</v>
      </c>
      <c r="DE52" t="s">
        <v>238</v>
      </c>
      <c r="DF52" t="s">
        <v>252</v>
      </c>
      <c r="DG52" t="s">
        <v>239</v>
      </c>
      <c r="DH52" t="s">
        <v>244</v>
      </c>
      <c r="DI52" t="s">
        <v>250</v>
      </c>
      <c r="DJ52" t="s">
        <v>239</v>
      </c>
      <c r="DK52" t="s">
        <v>244</v>
      </c>
      <c r="DL52" t="s">
        <v>248</v>
      </c>
      <c r="DM52" t="s">
        <v>248</v>
      </c>
      <c r="DN52" t="s">
        <v>250</v>
      </c>
      <c r="DO52" t="s">
        <v>238</v>
      </c>
      <c r="DP52" t="s">
        <v>247</v>
      </c>
      <c r="DQ52" t="s">
        <v>235</v>
      </c>
      <c r="DR52" t="s">
        <v>238</v>
      </c>
      <c r="DS52" t="s">
        <v>248</v>
      </c>
      <c r="DT52" t="s">
        <v>239</v>
      </c>
      <c r="DU52" t="s">
        <v>242</v>
      </c>
      <c r="DV52" t="s">
        <v>242</v>
      </c>
      <c r="DW52" t="s">
        <v>240</v>
      </c>
      <c r="DX52" t="s">
        <v>241</v>
      </c>
      <c r="DY52" t="s">
        <v>247</v>
      </c>
      <c r="DZ52" t="s">
        <v>236</v>
      </c>
      <c r="EA52" t="s">
        <v>252</v>
      </c>
      <c r="EB52" t="s">
        <v>242</v>
      </c>
      <c r="EC52" t="s">
        <v>241</v>
      </c>
      <c r="ED52" t="s">
        <v>238</v>
      </c>
      <c r="EE52" t="s">
        <v>253</v>
      </c>
      <c r="EF52" t="s">
        <v>253</v>
      </c>
      <c r="EG52" s="4" t="s">
        <v>243</v>
      </c>
      <c r="EH52" t="s">
        <v>241</v>
      </c>
      <c r="EI52" t="s">
        <v>238</v>
      </c>
      <c r="EJ52" t="s">
        <v>248</v>
      </c>
      <c r="EK52" t="s">
        <v>240</v>
      </c>
    </row>
    <row r="53" spans="1:141" x14ac:dyDescent="0.2">
      <c r="A53" s="13" t="s">
        <v>126</v>
      </c>
      <c r="B53" t="s">
        <v>234</v>
      </c>
      <c r="C53" t="s">
        <v>246</v>
      </c>
      <c r="D53" t="s">
        <v>236</v>
      </c>
      <c r="E53" t="s">
        <v>237</v>
      </c>
      <c r="F53" t="s">
        <v>254</v>
      </c>
      <c r="G53" t="s">
        <v>237</v>
      </c>
      <c r="H53" t="s">
        <v>239</v>
      </c>
      <c r="I53" t="s">
        <v>239</v>
      </c>
      <c r="J53" t="s">
        <v>239</v>
      </c>
      <c r="K53" t="s">
        <v>241</v>
      </c>
      <c r="L53" t="s">
        <v>241</v>
      </c>
      <c r="M53" t="s">
        <v>247</v>
      </c>
      <c r="N53" t="s">
        <v>238</v>
      </c>
      <c r="O53" t="s">
        <v>242</v>
      </c>
      <c r="P53" t="s">
        <v>240</v>
      </c>
      <c r="Q53" t="s">
        <v>240</v>
      </c>
      <c r="R53" t="s">
        <v>240</v>
      </c>
      <c r="S53" t="s">
        <v>240</v>
      </c>
      <c r="T53" t="s">
        <v>240</v>
      </c>
      <c r="U53" t="s">
        <v>240</v>
      </c>
      <c r="V53" t="s">
        <v>240</v>
      </c>
      <c r="W53" t="s">
        <v>240</v>
      </c>
      <c r="X53" t="s">
        <v>240</v>
      </c>
      <c r="Y53" t="s">
        <v>240</v>
      </c>
      <c r="Z53" t="s">
        <v>240</v>
      </c>
      <c r="AA53" t="s">
        <v>240</v>
      </c>
      <c r="AB53" t="s">
        <v>240</v>
      </c>
      <c r="AC53" t="s">
        <v>240</v>
      </c>
      <c r="AD53" t="s">
        <v>240</v>
      </c>
      <c r="AE53" t="s">
        <v>241</v>
      </c>
      <c r="AF53" t="s">
        <v>246</v>
      </c>
      <c r="AG53" t="s">
        <v>240</v>
      </c>
      <c r="AH53" t="s">
        <v>240</v>
      </c>
      <c r="AI53" t="s">
        <v>240</v>
      </c>
      <c r="AJ53" t="s">
        <v>240</v>
      </c>
      <c r="AK53" t="s">
        <v>240</v>
      </c>
      <c r="AL53" t="s">
        <v>240</v>
      </c>
      <c r="AM53" s="4" t="s">
        <v>240</v>
      </c>
      <c r="AN53" t="s">
        <v>245</v>
      </c>
      <c r="AO53" t="s">
        <v>242</v>
      </c>
      <c r="AP53" t="s">
        <v>239</v>
      </c>
      <c r="AQ53" t="s">
        <v>241</v>
      </c>
      <c r="AR53" t="s">
        <v>254</v>
      </c>
      <c r="AS53" t="s">
        <v>241</v>
      </c>
      <c r="AT53" t="s">
        <v>252</v>
      </c>
      <c r="AU53" t="s">
        <v>254</v>
      </c>
      <c r="AV53" t="s">
        <v>235</v>
      </c>
      <c r="AW53" t="s">
        <v>240</v>
      </c>
      <c r="AX53" t="s">
        <v>247</v>
      </c>
      <c r="AY53" t="s">
        <v>242</v>
      </c>
      <c r="AZ53" t="s">
        <v>246</v>
      </c>
      <c r="BA53" t="s">
        <v>244</v>
      </c>
      <c r="BB53" t="s">
        <v>235</v>
      </c>
      <c r="BC53" t="s">
        <v>246</v>
      </c>
      <c r="BD53" t="s">
        <v>241</v>
      </c>
      <c r="BE53" t="s">
        <v>242</v>
      </c>
      <c r="BF53" t="s">
        <v>247</v>
      </c>
      <c r="BG53" t="s">
        <v>236</v>
      </c>
      <c r="BH53" t="s">
        <v>238</v>
      </c>
      <c r="BI53" t="s">
        <v>250</v>
      </c>
      <c r="BJ53" t="s">
        <v>243</v>
      </c>
      <c r="BK53" t="s">
        <v>242</v>
      </c>
      <c r="BL53" t="s">
        <v>253</v>
      </c>
      <c r="BM53" t="s">
        <v>235</v>
      </c>
      <c r="BN53" s="4" t="s">
        <v>236</v>
      </c>
      <c r="BO53" t="s">
        <v>242</v>
      </c>
      <c r="BP53" t="s">
        <v>242</v>
      </c>
      <c r="BQ53" t="s">
        <v>235</v>
      </c>
      <c r="BR53" t="s">
        <v>240</v>
      </c>
      <c r="BS53" t="s">
        <v>242</v>
      </c>
      <c r="BT53" t="s">
        <v>247</v>
      </c>
      <c r="BU53" s="5" t="s">
        <v>238</v>
      </c>
      <c r="BV53" t="s">
        <v>238</v>
      </c>
      <c r="BW53" t="s">
        <v>253</v>
      </c>
      <c r="BX53" t="s">
        <v>237</v>
      </c>
      <c r="BY53" t="s">
        <v>253</v>
      </c>
      <c r="BZ53" t="s">
        <v>250</v>
      </c>
      <c r="CA53" t="s">
        <v>249</v>
      </c>
      <c r="CB53" t="s">
        <v>250</v>
      </c>
      <c r="CC53" t="s">
        <v>242</v>
      </c>
      <c r="CD53" t="s">
        <v>252</v>
      </c>
      <c r="CE53" t="s">
        <v>248</v>
      </c>
      <c r="CF53" t="s">
        <v>241</v>
      </c>
      <c r="CG53" t="s">
        <v>254</v>
      </c>
      <c r="CH53" t="s">
        <v>248</v>
      </c>
      <c r="CI53" t="s">
        <v>253</v>
      </c>
      <c r="CJ53" t="s">
        <v>239</v>
      </c>
      <c r="CK53" t="s">
        <v>238</v>
      </c>
      <c r="CL53" t="s">
        <v>253</v>
      </c>
      <c r="CM53" s="4" t="s">
        <v>244</v>
      </c>
      <c r="CN53" t="s">
        <v>246</v>
      </c>
      <c r="CO53" t="s">
        <v>241</v>
      </c>
      <c r="CP53" t="s">
        <v>250</v>
      </c>
      <c r="CQ53" t="s">
        <v>242</v>
      </c>
      <c r="CR53" t="s">
        <v>240</v>
      </c>
      <c r="CS53" t="s">
        <v>253</v>
      </c>
      <c r="CT53" t="s">
        <v>242</v>
      </c>
      <c r="CU53" t="s">
        <v>242</v>
      </c>
      <c r="CV53" t="s">
        <v>242</v>
      </c>
      <c r="CW53" t="s">
        <v>248</v>
      </c>
      <c r="CX53" t="s">
        <v>252</v>
      </c>
      <c r="CY53" t="s">
        <v>239</v>
      </c>
      <c r="CZ53" t="s">
        <v>240</v>
      </c>
      <c r="DA53" t="s">
        <v>240</v>
      </c>
      <c r="DB53" t="s">
        <v>240</v>
      </c>
      <c r="DC53" s="5" t="s">
        <v>254</v>
      </c>
      <c r="DD53" t="s">
        <v>245</v>
      </c>
      <c r="DE53" t="s">
        <v>250</v>
      </c>
      <c r="DF53" t="s">
        <v>250</v>
      </c>
      <c r="DG53" t="s">
        <v>253</v>
      </c>
      <c r="DH53" t="s">
        <v>241</v>
      </c>
      <c r="DI53" t="s">
        <v>242</v>
      </c>
      <c r="DJ53" t="s">
        <v>236</v>
      </c>
      <c r="DK53" t="s">
        <v>236</v>
      </c>
      <c r="DL53" t="s">
        <v>242</v>
      </c>
      <c r="DM53" t="s">
        <v>250</v>
      </c>
      <c r="DN53" t="s">
        <v>236</v>
      </c>
      <c r="DO53" t="s">
        <v>242</v>
      </c>
      <c r="DP53" t="s">
        <v>236</v>
      </c>
      <c r="DQ53" t="s">
        <v>235</v>
      </c>
      <c r="DR53" t="s">
        <v>238</v>
      </c>
      <c r="DS53" t="s">
        <v>236</v>
      </c>
      <c r="DT53" t="s">
        <v>239</v>
      </c>
      <c r="DU53" t="s">
        <v>236</v>
      </c>
      <c r="DV53" t="s">
        <v>248</v>
      </c>
      <c r="DW53" t="s">
        <v>238</v>
      </c>
      <c r="DX53" t="s">
        <v>236</v>
      </c>
      <c r="DY53" t="s">
        <v>238</v>
      </c>
      <c r="DZ53" t="s">
        <v>241</v>
      </c>
      <c r="EA53" t="s">
        <v>245</v>
      </c>
      <c r="EB53" t="s">
        <v>236</v>
      </c>
      <c r="EC53" t="s">
        <v>241</v>
      </c>
      <c r="ED53" t="s">
        <v>238</v>
      </c>
      <c r="EE53" t="s">
        <v>253</v>
      </c>
      <c r="EF53" t="s">
        <v>253</v>
      </c>
      <c r="EG53" s="4" t="s">
        <v>243</v>
      </c>
      <c r="EH53" t="s">
        <v>241</v>
      </c>
      <c r="EI53" t="s">
        <v>238</v>
      </c>
      <c r="EJ53" t="s">
        <v>235</v>
      </c>
      <c r="EK53" t="s">
        <v>240</v>
      </c>
    </row>
  </sheetData>
  <mergeCells count="7">
    <mergeCell ref="EG1:EK1"/>
    <mergeCell ref="B1:AL1"/>
    <mergeCell ref="AM1:BM1"/>
    <mergeCell ref="BN1:BU1"/>
    <mergeCell ref="BV1:CL1"/>
    <mergeCell ref="CM1:DC1"/>
    <mergeCell ref="DD1:E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35"/>
  <sheetViews>
    <sheetView topLeftCell="X1" zoomScale="90" zoomScaleNormal="90" workbookViewId="0">
      <selection activeCell="AP23" sqref="AP23"/>
    </sheetView>
  </sheetViews>
  <sheetFormatPr baseColWidth="10" defaultColWidth="9.1640625" defaultRowHeight="15" x14ac:dyDescent="0.2"/>
  <cols>
    <col min="1" max="1" width="10.6640625" customWidth="1"/>
    <col min="2" max="2" width="9.83203125" customWidth="1"/>
    <col min="3" max="3" width="11.5" style="8" customWidth="1"/>
    <col min="4" max="4" width="8.33203125" customWidth="1"/>
    <col min="5" max="5" width="11.1640625" customWidth="1"/>
    <col min="6" max="6" width="9.83203125" customWidth="1"/>
    <col min="7" max="8" width="8.1640625" customWidth="1"/>
    <col min="9" max="9" width="6.1640625" customWidth="1"/>
    <col min="10" max="11" width="8.1640625" customWidth="1"/>
    <col min="12" max="12" width="6.1640625" customWidth="1"/>
    <col min="13" max="14" width="8.1640625" customWidth="1"/>
    <col min="15" max="15" width="6.1640625" customWidth="1"/>
    <col min="16" max="17" width="8.1640625" customWidth="1"/>
    <col min="18" max="18" width="6.1640625" customWidth="1"/>
    <col min="19" max="19" width="10.5" customWidth="1"/>
    <col min="20" max="20" width="23.6640625" customWidth="1"/>
    <col min="21" max="21" width="9.33203125" customWidth="1"/>
    <col min="22" max="22" width="12" customWidth="1"/>
    <col min="23" max="23" width="9.83203125" style="8" customWidth="1"/>
    <col min="24" max="24" width="10.33203125" customWidth="1"/>
    <col min="25" max="25" width="9.1640625" customWidth="1"/>
    <col min="26" max="26" width="11" customWidth="1"/>
    <col min="27" max="27" width="16.6640625" customWidth="1"/>
    <col min="28" max="28" width="10.33203125" customWidth="1"/>
    <col min="29" max="29" width="11.1640625" customWidth="1"/>
    <col min="30" max="31" width="8.1640625" customWidth="1"/>
    <col min="32" max="32" width="6.33203125" customWidth="1"/>
    <col min="33" max="33" width="48.6640625" customWidth="1"/>
    <col min="34" max="34" width="10.1640625" style="8" customWidth="1"/>
    <col min="35" max="35" width="9" customWidth="1"/>
    <col min="36" max="37" width="8.1640625" customWidth="1"/>
    <col min="38" max="39" width="6.1640625" customWidth="1"/>
    <col min="40" max="40" width="10.33203125" customWidth="1"/>
  </cols>
  <sheetData>
    <row r="1" spans="1:50" s="8" customFormat="1" ht="26" customHeight="1" x14ac:dyDescent="0.2">
      <c r="B1" s="14"/>
      <c r="C1" s="41" t="s">
        <v>0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2"/>
      <c r="W1" s="41" t="s">
        <v>2</v>
      </c>
      <c r="X1" s="41"/>
      <c r="Y1" s="41"/>
      <c r="Z1" s="41"/>
      <c r="AA1" s="41"/>
      <c r="AB1" s="41"/>
      <c r="AC1" s="41"/>
      <c r="AD1" s="41"/>
      <c r="AE1" s="41"/>
      <c r="AF1" s="41"/>
      <c r="AG1" s="42"/>
      <c r="AH1" s="41" t="s">
        <v>3</v>
      </c>
      <c r="AI1" s="41"/>
      <c r="AJ1" s="41"/>
      <c r="AK1" s="41"/>
      <c r="AL1" s="41"/>
      <c r="AM1" s="41"/>
      <c r="AN1" s="41"/>
    </row>
    <row r="2" spans="1:50" s="10" customFormat="1" x14ac:dyDescent="0.2">
      <c r="A2" s="2" t="s">
        <v>4</v>
      </c>
      <c r="B2" s="3" t="s">
        <v>5</v>
      </c>
      <c r="C2" s="7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0</v>
      </c>
      <c r="K2" s="2" t="s">
        <v>11</v>
      </c>
      <c r="L2" s="2" t="s">
        <v>13</v>
      </c>
      <c r="M2" s="2" t="s">
        <v>10</v>
      </c>
      <c r="N2" s="2" t="s">
        <v>11</v>
      </c>
      <c r="O2" s="2" t="s">
        <v>13</v>
      </c>
      <c r="P2" s="2" t="s">
        <v>10</v>
      </c>
      <c r="Q2" s="2" t="s">
        <v>11</v>
      </c>
      <c r="R2" s="2" t="s">
        <v>13</v>
      </c>
      <c r="S2" s="2" t="s">
        <v>14</v>
      </c>
      <c r="T2" s="2" t="s">
        <v>15</v>
      </c>
      <c r="U2" s="2" t="s">
        <v>16</v>
      </c>
      <c r="V2" s="3" t="s">
        <v>17</v>
      </c>
      <c r="W2" s="7" t="s">
        <v>6</v>
      </c>
      <c r="X2" s="2" t="s">
        <v>8</v>
      </c>
      <c r="Y2" s="2" t="s">
        <v>9</v>
      </c>
      <c r="Z2" s="2" t="s">
        <v>19</v>
      </c>
      <c r="AA2" s="2" t="s">
        <v>20</v>
      </c>
      <c r="AB2" s="2" t="s">
        <v>21</v>
      </c>
      <c r="AC2" s="2" t="s">
        <v>22</v>
      </c>
      <c r="AD2" s="2" t="s">
        <v>10</v>
      </c>
      <c r="AE2" s="2" t="s">
        <v>11</v>
      </c>
      <c r="AF2" s="2" t="s">
        <v>23</v>
      </c>
      <c r="AG2" s="3" t="s">
        <v>24</v>
      </c>
      <c r="AH2" s="7" t="s">
        <v>6</v>
      </c>
      <c r="AI2" s="2" t="s">
        <v>9</v>
      </c>
      <c r="AJ2" s="2" t="s">
        <v>10</v>
      </c>
      <c r="AK2" s="2" t="s">
        <v>11</v>
      </c>
      <c r="AL2" s="2" t="s">
        <v>23</v>
      </c>
      <c r="AM2" s="2" t="s">
        <v>30</v>
      </c>
      <c r="AN2" s="2" t="s">
        <v>31</v>
      </c>
    </row>
    <row r="3" spans="1:50" x14ac:dyDescent="0.2">
      <c r="A3" s="10"/>
      <c r="B3" s="10"/>
      <c r="C3" s="26"/>
      <c r="D3" s="10"/>
      <c r="E3" s="10"/>
      <c r="F3" s="10"/>
      <c r="G3" s="43" t="s">
        <v>495</v>
      </c>
      <c r="H3" s="43"/>
      <c r="I3" s="43"/>
      <c r="J3" s="43" t="s">
        <v>496</v>
      </c>
      <c r="K3" s="43"/>
      <c r="L3" s="43"/>
      <c r="M3" s="43" t="s">
        <v>498</v>
      </c>
      <c r="N3" s="43"/>
      <c r="O3" s="43"/>
      <c r="P3" s="43" t="s">
        <v>497</v>
      </c>
      <c r="Q3" s="43"/>
      <c r="R3" s="43"/>
      <c r="S3" s="10"/>
      <c r="T3" s="10"/>
      <c r="U3" s="10"/>
      <c r="V3" s="27"/>
      <c r="W3" s="10"/>
      <c r="X3" s="28"/>
      <c r="Y3" s="10"/>
      <c r="Z3" s="10"/>
      <c r="AA3" s="10"/>
      <c r="AB3" s="10"/>
      <c r="AC3" s="10"/>
      <c r="AD3" s="10"/>
      <c r="AE3" s="10"/>
      <c r="AF3" s="10"/>
      <c r="AG3" s="10"/>
      <c r="AH3" s="29"/>
      <c r="AI3" s="10"/>
      <c r="AJ3" s="10"/>
      <c r="AK3" s="10"/>
      <c r="AL3" s="10"/>
      <c r="AM3" s="28"/>
      <c r="AN3" s="10"/>
      <c r="AX3" s="8"/>
    </row>
    <row r="4" spans="1:50" x14ac:dyDescent="0.2">
      <c r="A4">
        <v>8</v>
      </c>
      <c r="B4" s="5">
        <v>16214000</v>
      </c>
      <c r="C4" s="8" t="s">
        <v>255</v>
      </c>
      <c r="D4" t="s">
        <v>256</v>
      </c>
      <c r="E4" t="s">
        <v>34</v>
      </c>
      <c r="F4" t="s">
        <v>35</v>
      </c>
      <c r="G4" s="1">
        <v>733</v>
      </c>
      <c r="H4" s="1">
        <v>976</v>
      </c>
      <c r="I4">
        <f>H4-G4+1</f>
        <v>244</v>
      </c>
      <c r="J4">
        <v>997</v>
      </c>
      <c r="K4">
        <v>1039</v>
      </c>
      <c r="L4">
        <f>K4-J4+1</f>
        <v>43</v>
      </c>
      <c r="M4">
        <v>1040</v>
      </c>
      <c r="N4">
        <v>1131</v>
      </c>
      <c r="O4">
        <f>N4-M4+1</f>
        <v>92</v>
      </c>
      <c r="P4">
        <v>1132</v>
      </c>
      <c r="Q4">
        <v>1449</v>
      </c>
      <c r="R4">
        <f>Q4-P4+1</f>
        <v>318</v>
      </c>
      <c r="S4" t="s">
        <v>62</v>
      </c>
      <c r="T4" t="s">
        <v>257</v>
      </c>
      <c r="U4">
        <v>22</v>
      </c>
      <c r="V4" s="5" t="s">
        <v>258</v>
      </c>
      <c r="AG4" s="5"/>
    </row>
    <row r="5" spans="1:50" x14ac:dyDescent="0.2">
      <c r="A5">
        <v>8</v>
      </c>
      <c r="B5" s="5">
        <v>16214000</v>
      </c>
      <c r="V5" s="5"/>
      <c r="W5" s="8" t="s">
        <v>259</v>
      </c>
      <c r="X5" t="s">
        <v>34</v>
      </c>
      <c r="Y5" t="s">
        <v>35</v>
      </c>
      <c r="Z5" t="s">
        <v>260</v>
      </c>
      <c r="AA5" t="s">
        <v>261</v>
      </c>
      <c r="AB5">
        <v>12</v>
      </c>
      <c r="AC5" t="s">
        <v>62</v>
      </c>
      <c r="AD5">
        <v>2031</v>
      </c>
      <c r="AE5">
        <v>2073</v>
      </c>
      <c r="AF5">
        <f>AE5-AD5+1</f>
        <v>43</v>
      </c>
      <c r="AG5" s="5" t="s">
        <v>262</v>
      </c>
    </row>
    <row r="6" spans="1:50" x14ac:dyDescent="0.2">
      <c r="A6">
        <v>8</v>
      </c>
      <c r="B6" s="5">
        <v>16214000</v>
      </c>
      <c r="V6" s="5"/>
      <c r="AG6" s="5"/>
      <c r="AH6" s="8" t="s">
        <v>263</v>
      </c>
      <c r="AI6" t="s">
        <v>35</v>
      </c>
      <c r="AJ6">
        <v>2920</v>
      </c>
      <c r="AK6">
        <v>3213</v>
      </c>
      <c r="AL6">
        <f>AK6-AJ6+1</f>
        <v>294</v>
      </c>
      <c r="AM6" s="40" t="s">
        <v>264</v>
      </c>
      <c r="AN6" s="40" t="s">
        <v>34</v>
      </c>
    </row>
    <row r="7" spans="1:50" x14ac:dyDescent="0.2">
      <c r="A7">
        <v>8</v>
      </c>
      <c r="B7" s="5">
        <v>16214000</v>
      </c>
      <c r="C7" s="8" t="s">
        <v>265</v>
      </c>
      <c r="D7" t="s">
        <v>256</v>
      </c>
      <c r="E7" t="s">
        <v>34</v>
      </c>
      <c r="F7" t="s">
        <v>35</v>
      </c>
      <c r="G7">
        <v>7515</v>
      </c>
      <c r="H7">
        <v>7813</v>
      </c>
      <c r="I7">
        <f>H7-G7+1</f>
        <v>299</v>
      </c>
      <c r="J7">
        <v>7814</v>
      </c>
      <c r="K7">
        <v>7856</v>
      </c>
      <c r="L7">
        <f>K7-J7+1</f>
        <v>43</v>
      </c>
      <c r="M7">
        <v>7857</v>
      </c>
      <c r="N7">
        <v>7948</v>
      </c>
      <c r="O7">
        <f>N7-M7+1</f>
        <v>92</v>
      </c>
      <c r="P7">
        <v>7949</v>
      </c>
      <c r="Q7">
        <v>8269</v>
      </c>
      <c r="R7">
        <f>Q7-P7+1</f>
        <v>321</v>
      </c>
      <c r="S7" t="s">
        <v>62</v>
      </c>
      <c r="T7" t="s">
        <v>266</v>
      </c>
      <c r="U7">
        <v>22</v>
      </c>
      <c r="V7" s="5" t="s">
        <v>267</v>
      </c>
      <c r="AG7" s="5"/>
      <c r="AH7" s="8" t="s">
        <v>263</v>
      </c>
      <c r="AI7" t="s">
        <v>35</v>
      </c>
      <c r="AJ7">
        <v>3414</v>
      </c>
      <c r="AK7">
        <v>3449</v>
      </c>
      <c r="AL7">
        <f t="shared" ref="AL7:AL33" si="0">AK7-AJ7+1</f>
        <v>36</v>
      </c>
      <c r="AM7" s="40"/>
      <c r="AN7" s="40"/>
    </row>
    <row r="8" spans="1:50" x14ac:dyDescent="0.2">
      <c r="A8">
        <v>8</v>
      </c>
      <c r="B8" s="5">
        <v>16214000</v>
      </c>
      <c r="V8" s="5"/>
      <c r="AG8" s="5"/>
      <c r="AH8" s="8" t="s">
        <v>263</v>
      </c>
      <c r="AI8" t="s">
        <v>35</v>
      </c>
      <c r="AJ8">
        <v>4051</v>
      </c>
      <c r="AK8">
        <v>4211</v>
      </c>
      <c r="AL8">
        <f t="shared" si="0"/>
        <v>161</v>
      </c>
      <c r="AM8" s="40"/>
      <c r="AN8" s="40"/>
    </row>
    <row r="9" spans="1:50" x14ac:dyDescent="0.2">
      <c r="A9">
        <v>8</v>
      </c>
      <c r="B9" s="5">
        <v>16214000</v>
      </c>
      <c r="V9" s="5"/>
      <c r="AG9" s="5"/>
    </row>
    <row r="10" spans="1:50" x14ac:dyDescent="0.2">
      <c r="A10">
        <v>8</v>
      </c>
      <c r="B10" s="5">
        <v>16214000</v>
      </c>
      <c r="V10" s="5"/>
      <c r="W10" s="8" t="s">
        <v>268</v>
      </c>
      <c r="X10" t="s">
        <v>34</v>
      </c>
      <c r="Y10" t="s">
        <v>35</v>
      </c>
      <c r="Z10" t="s">
        <v>260</v>
      </c>
      <c r="AA10" t="s">
        <v>261</v>
      </c>
      <c r="AB10">
        <v>12</v>
      </c>
      <c r="AC10" t="s">
        <v>62</v>
      </c>
      <c r="AD10">
        <v>8953</v>
      </c>
      <c r="AE10">
        <v>8995</v>
      </c>
      <c r="AF10">
        <f>AE10-AD10+1</f>
        <v>43</v>
      </c>
      <c r="AG10" s="5" t="s">
        <v>269</v>
      </c>
    </row>
    <row r="11" spans="1:50" x14ac:dyDescent="0.2">
      <c r="A11">
        <v>8</v>
      </c>
      <c r="B11" s="5">
        <v>16214000</v>
      </c>
      <c r="V11" s="5"/>
      <c r="AG11" s="5"/>
      <c r="AH11" s="8" t="s">
        <v>270</v>
      </c>
      <c r="AI11" t="s">
        <v>35</v>
      </c>
      <c r="AJ11">
        <v>9324</v>
      </c>
      <c r="AK11">
        <v>9530</v>
      </c>
      <c r="AL11">
        <f t="shared" si="0"/>
        <v>207</v>
      </c>
      <c r="AM11" s="40" t="s">
        <v>264</v>
      </c>
      <c r="AN11" s="40" t="s">
        <v>34</v>
      </c>
    </row>
    <row r="12" spans="1:50" x14ac:dyDescent="0.2">
      <c r="A12">
        <v>8</v>
      </c>
      <c r="B12" s="5">
        <v>16214000</v>
      </c>
      <c r="V12" s="5"/>
      <c r="AG12" s="5"/>
      <c r="AH12" s="8" t="s">
        <v>270</v>
      </c>
      <c r="AI12" t="s">
        <v>35</v>
      </c>
      <c r="AJ12">
        <v>9736</v>
      </c>
      <c r="AK12">
        <v>9888</v>
      </c>
      <c r="AL12">
        <f t="shared" si="0"/>
        <v>153</v>
      </c>
      <c r="AM12" s="40"/>
      <c r="AN12" s="40"/>
    </row>
    <row r="13" spans="1:50" x14ac:dyDescent="0.2">
      <c r="A13">
        <v>8</v>
      </c>
      <c r="B13" s="5">
        <v>16214000</v>
      </c>
      <c r="V13" s="5"/>
      <c r="AG13" s="5"/>
      <c r="AH13" s="8" t="s">
        <v>270</v>
      </c>
      <c r="AI13" t="s">
        <v>35</v>
      </c>
      <c r="AJ13">
        <v>10462</v>
      </c>
      <c r="AK13">
        <v>10622</v>
      </c>
      <c r="AL13">
        <f t="shared" si="0"/>
        <v>161</v>
      </c>
      <c r="AM13" s="40"/>
      <c r="AN13" s="40"/>
    </row>
    <row r="14" spans="1:50" x14ac:dyDescent="0.2">
      <c r="A14">
        <v>8</v>
      </c>
      <c r="B14" s="5">
        <v>16214000</v>
      </c>
      <c r="C14" s="8" t="s">
        <v>271</v>
      </c>
      <c r="D14" t="s">
        <v>256</v>
      </c>
      <c r="E14" t="s">
        <v>34</v>
      </c>
      <c r="F14" t="s">
        <v>35</v>
      </c>
      <c r="G14">
        <v>13603</v>
      </c>
      <c r="H14">
        <v>13901</v>
      </c>
      <c r="I14">
        <f>H14-G14+1</f>
        <v>299</v>
      </c>
      <c r="J14">
        <v>13902</v>
      </c>
      <c r="K14">
        <v>13944</v>
      </c>
      <c r="L14">
        <f>K14-J14+1</f>
        <v>43</v>
      </c>
      <c r="M14">
        <v>13945</v>
      </c>
      <c r="N14">
        <v>14036</v>
      </c>
      <c r="O14">
        <f>N14-M14+1</f>
        <v>92</v>
      </c>
      <c r="P14">
        <v>14037</v>
      </c>
      <c r="Q14">
        <v>14357</v>
      </c>
      <c r="R14">
        <f>Q14-P14+1</f>
        <v>321</v>
      </c>
      <c r="S14" t="s">
        <v>62</v>
      </c>
      <c r="T14" t="s">
        <v>272</v>
      </c>
      <c r="U14">
        <v>22</v>
      </c>
      <c r="V14" s="5" t="s">
        <v>273</v>
      </c>
      <c r="AG14" s="5"/>
    </row>
    <row r="15" spans="1:50" x14ac:dyDescent="0.2">
      <c r="A15">
        <v>8</v>
      </c>
      <c r="B15" s="5">
        <v>16214000</v>
      </c>
      <c r="V15" s="5"/>
      <c r="W15" s="8" t="s">
        <v>274</v>
      </c>
      <c r="X15" t="s">
        <v>34</v>
      </c>
      <c r="Y15" t="s">
        <v>35</v>
      </c>
      <c r="Z15" t="s">
        <v>260</v>
      </c>
      <c r="AA15" t="s">
        <v>261</v>
      </c>
      <c r="AB15">
        <v>12</v>
      </c>
      <c r="AC15" t="s">
        <v>62</v>
      </c>
      <c r="AD15">
        <v>15048</v>
      </c>
      <c r="AE15">
        <v>15084</v>
      </c>
      <c r="AF15">
        <f>AE15-AD15+1</f>
        <v>37</v>
      </c>
      <c r="AG15" s="5" t="s">
        <v>275</v>
      </c>
    </row>
    <row r="16" spans="1:50" x14ac:dyDescent="0.2">
      <c r="A16">
        <v>8</v>
      </c>
      <c r="B16" s="5">
        <v>16214000</v>
      </c>
      <c r="V16" s="5"/>
      <c r="AG16" s="5"/>
      <c r="AH16" s="8" t="s">
        <v>276</v>
      </c>
      <c r="AI16" t="s">
        <v>35</v>
      </c>
      <c r="AJ16">
        <v>15950</v>
      </c>
      <c r="AK16">
        <v>16255</v>
      </c>
      <c r="AL16">
        <f t="shared" si="0"/>
        <v>306</v>
      </c>
      <c r="AM16" s="40" t="s">
        <v>264</v>
      </c>
      <c r="AN16" s="40" t="s">
        <v>34</v>
      </c>
    </row>
    <row r="17" spans="1:40" x14ac:dyDescent="0.2">
      <c r="A17">
        <v>8</v>
      </c>
      <c r="B17" s="5">
        <v>16214000</v>
      </c>
      <c r="V17" s="5"/>
      <c r="AG17" s="5"/>
      <c r="AH17" s="8" t="s">
        <v>276</v>
      </c>
      <c r="AI17" t="s">
        <v>35</v>
      </c>
      <c r="AJ17">
        <v>16373</v>
      </c>
      <c r="AK17">
        <v>16525</v>
      </c>
      <c r="AL17">
        <f t="shared" si="0"/>
        <v>153</v>
      </c>
      <c r="AM17" s="40"/>
      <c r="AN17" s="40"/>
    </row>
    <row r="18" spans="1:40" x14ac:dyDescent="0.2">
      <c r="A18">
        <v>8</v>
      </c>
      <c r="B18" s="5">
        <v>16214000</v>
      </c>
      <c r="V18" s="5"/>
      <c r="AG18" s="5"/>
      <c r="AH18" s="8" t="s">
        <v>276</v>
      </c>
      <c r="AI18" t="s">
        <v>35</v>
      </c>
      <c r="AJ18">
        <v>16961</v>
      </c>
      <c r="AK18">
        <v>17121</v>
      </c>
      <c r="AL18">
        <f t="shared" si="0"/>
        <v>161</v>
      </c>
      <c r="AM18" s="40"/>
      <c r="AN18" s="40"/>
    </row>
    <row r="19" spans="1:40" x14ac:dyDescent="0.2">
      <c r="A19">
        <v>8</v>
      </c>
      <c r="B19" s="5">
        <v>16214000</v>
      </c>
      <c r="C19" s="8" t="s">
        <v>277</v>
      </c>
      <c r="D19" t="s">
        <v>256</v>
      </c>
      <c r="E19" t="s">
        <v>34</v>
      </c>
      <c r="F19" t="s">
        <v>35</v>
      </c>
      <c r="G19">
        <v>20187</v>
      </c>
      <c r="H19">
        <v>20486</v>
      </c>
      <c r="I19">
        <f>H19-G19+1</f>
        <v>300</v>
      </c>
      <c r="J19">
        <v>20487</v>
      </c>
      <c r="K19">
        <v>20529</v>
      </c>
      <c r="L19">
        <f>K19-J19+1</f>
        <v>43</v>
      </c>
      <c r="M19">
        <v>20530</v>
      </c>
      <c r="N19">
        <v>20621</v>
      </c>
      <c r="O19">
        <f>N19-M19+1</f>
        <v>92</v>
      </c>
      <c r="P19">
        <v>20622</v>
      </c>
      <c r="Q19">
        <v>20942</v>
      </c>
      <c r="R19">
        <f>Q19-P19+1</f>
        <v>321</v>
      </c>
      <c r="S19" t="s">
        <v>62</v>
      </c>
      <c r="T19" t="s">
        <v>272</v>
      </c>
      <c r="U19">
        <v>22</v>
      </c>
      <c r="V19" s="5" t="s">
        <v>273</v>
      </c>
      <c r="AG19" s="5"/>
    </row>
    <row r="20" spans="1:40" x14ac:dyDescent="0.2">
      <c r="A20">
        <v>8</v>
      </c>
      <c r="B20" s="5">
        <v>16214000</v>
      </c>
      <c r="V20" s="5"/>
      <c r="W20" s="8" t="s">
        <v>278</v>
      </c>
      <c r="X20" t="s">
        <v>34</v>
      </c>
      <c r="Y20" t="s">
        <v>35</v>
      </c>
      <c r="Z20" t="s">
        <v>260</v>
      </c>
      <c r="AA20" t="s">
        <v>261</v>
      </c>
      <c r="AB20">
        <v>12</v>
      </c>
      <c r="AC20" t="s">
        <v>62</v>
      </c>
      <c r="AD20">
        <v>21634</v>
      </c>
      <c r="AE20">
        <v>21676</v>
      </c>
      <c r="AF20">
        <f>AE20-AD20+1</f>
        <v>43</v>
      </c>
      <c r="AG20" s="5" t="s">
        <v>269</v>
      </c>
    </row>
    <row r="21" spans="1:40" x14ac:dyDescent="0.2">
      <c r="A21">
        <v>8</v>
      </c>
      <c r="B21" s="5">
        <v>16214000</v>
      </c>
      <c r="V21" s="5"/>
      <c r="AG21" s="5"/>
      <c r="AH21" s="8" t="s">
        <v>279</v>
      </c>
      <c r="AI21" t="s">
        <v>35</v>
      </c>
      <c r="AJ21">
        <v>22541</v>
      </c>
      <c r="AK21">
        <v>22831</v>
      </c>
      <c r="AL21">
        <f t="shared" si="0"/>
        <v>291</v>
      </c>
      <c r="AM21" s="40" t="s">
        <v>264</v>
      </c>
      <c r="AN21" s="40" t="s">
        <v>34</v>
      </c>
    </row>
    <row r="22" spans="1:40" x14ac:dyDescent="0.2">
      <c r="A22">
        <v>8</v>
      </c>
      <c r="B22" s="5">
        <v>16214000</v>
      </c>
      <c r="V22" s="5"/>
      <c r="AG22" s="5"/>
      <c r="AH22" s="8" t="s">
        <v>279</v>
      </c>
      <c r="AI22" t="s">
        <v>35</v>
      </c>
      <c r="AJ22">
        <v>22990</v>
      </c>
      <c r="AK22">
        <v>23142</v>
      </c>
      <c r="AL22">
        <f t="shared" si="0"/>
        <v>153</v>
      </c>
      <c r="AM22" s="40"/>
      <c r="AN22" s="40"/>
    </row>
    <row r="23" spans="1:40" x14ac:dyDescent="0.2">
      <c r="A23">
        <v>8</v>
      </c>
      <c r="B23" s="5">
        <v>16214000</v>
      </c>
      <c r="V23" s="5"/>
      <c r="AG23" s="5"/>
      <c r="AH23" s="8" t="s">
        <v>279</v>
      </c>
      <c r="AI23" t="s">
        <v>35</v>
      </c>
      <c r="AJ23">
        <v>23465</v>
      </c>
      <c r="AK23">
        <v>23625</v>
      </c>
      <c r="AL23">
        <f t="shared" si="0"/>
        <v>161</v>
      </c>
      <c r="AM23" s="40"/>
      <c r="AN23" s="40"/>
    </row>
    <row r="24" spans="1:40" x14ac:dyDescent="0.2">
      <c r="A24">
        <v>8</v>
      </c>
      <c r="B24" s="5">
        <v>16214000</v>
      </c>
      <c r="C24" s="8" t="s">
        <v>280</v>
      </c>
      <c r="D24" t="s">
        <v>256</v>
      </c>
      <c r="E24" t="s">
        <v>90</v>
      </c>
      <c r="F24" t="s">
        <v>35</v>
      </c>
      <c r="G24">
        <v>25515</v>
      </c>
      <c r="H24">
        <v>25811</v>
      </c>
      <c r="I24">
        <f>H24-G24+1</f>
        <v>297</v>
      </c>
      <c r="J24">
        <v>25812</v>
      </c>
      <c r="K24">
        <v>25854</v>
      </c>
      <c r="L24">
        <f>K24-J24+1</f>
        <v>43</v>
      </c>
      <c r="M24">
        <v>25855</v>
      </c>
      <c r="N24">
        <v>25946</v>
      </c>
      <c r="O24">
        <f>N24-M24+1</f>
        <v>92</v>
      </c>
      <c r="P24">
        <v>25947</v>
      </c>
      <c r="Q24">
        <v>26258</v>
      </c>
      <c r="R24">
        <f>Q24-P24+1</f>
        <v>312</v>
      </c>
      <c r="S24" s="49" t="s">
        <v>281</v>
      </c>
      <c r="T24" s="49" t="s">
        <v>282</v>
      </c>
      <c r="U24" s="49">
        <v>22</v>
      </c>
      <c r="V24" s="50" t="s">
        <v>283</v>
      </c>
      <c r="AG24" s="5"/>
    </row>
    <row r="25" spans="1:40" x14ac:dyDescent="0.2">
      <c r="A25">
        <v>8</v>
      </c>
      <c r="B25" s="5">
        <v>16214000</v>
      </c>
      <c r="V25" s="5"/>
      <c r="W25" s="8" t="s">
        <v>284</v>
      </c>
      <c r="X25" t="s">
        <v>34</v>
      </c>
      <c r="Y25" t="s">
        <v>35</v>
      </c>
      <c r="Z25" t="s">
        <v>260</v>
      </c>
      <c r="AA25" t="s">
        <v>261</v>
      </c>
      <c r="AB25">
        <v>12</v>
      </c>
      <c r="AC25" t="s">
        <v>62</v>
      </c>
      <c r="AD25">
        <v>28822</v>
      </c>
      <c r="AE25">
        <v>28864</v>
      </c>
      <c r="AF25">
        <f>AE25-AD25+1</f>
        <v>43</v>
      </c>
      <c r="AG25" s="5" t="s">
        <v>285</v>
      </c>
    </row>
    <row r="26" spans="1:40" x14ac:dyDescent="0.2">
      <c r="A26">
        <v>8</v>
      </c>
      <c r="B26" s="5">
        <v>16214000</v>
      </c>
      <c r="V26" s="5"/>
      <c r="AG26" s="5"/>
      <c r="AH26" s="8" t="s">
        <v>286</v>
      </c>
      <c r="AI26" t="s">
        <v>35</v>
      </c>
      <c r="AJ26">
        <v>29721</v>
      </c>
      <c r="AK26">
        <v>30026</v>
      </c>
      <c r="AL26">
        <f t="shared" si="0"/>
        <v>306</v>
      </c>
      <c r="AM26" s="40" t="s">
        <v>264</v>
      </c>
      <c r="AN26" s="40" t="s">
        <v>34</v>
      </c>
    </row>
    <row r="27" spans="1:40" x14ac:dyDescent="0.2">
      <c r="A27">
        <v>8</v>
      </c>
      <c r="B27" s="5">
        <v>16214000</v>
      </c>
      <c r="V27" s="5"/>
      <c r="AG27" s="5"/>
      <c r="AH27" s="8" t="s">
        <v>286</v>
      </c>
      <c r="AI27" t="s">
        <v>35</v>
      </c>
      <c r="AJ27">
        <v>30145</v>
      </c>
      <c r="AK27">
        <v>30297</v>
      </c>
      <c r="AL27">
        <f t="shared" si="0"/>
        <v>153</v>
      </c>
      <c r="AM27" s="40"/>
      <c r="AN27" s="40"/>
    </row>
    <row r="28" spans="1:40" x14ac:dyDescent="0.2">
      <c r="A28">
        <v>8</v>
      </c>
      <c r="B28" s="5">
        <v>16214000</v>
      </c>
      <c r="V28" s="5"/>
      <c r="AG28" s="5"/>
      <c r="AH28" s="8" t="s">
        <v>286</v>
      </c>
      <c r="AI28" t="s">
        <v>35</v>
      </c>
      <c r="AJ28">
        <v>30951</v>
      </c>
      <c r="AK28">
        <v>31111</v>
      </c>
      <c r="AL28">
        <f t="shared" si="0"/>
        <v>161</v>
      </c>
      <c r="AM28" s="40"/>
      <c r="AN28" s="40"/>
    </row>
    <row r="29" spans="1:40" x14ac:dyDescent="0.2">
      <c r="A29">
        <v>8</v>
      </c>
      <c r="B29" s="5">
        <v>16214000</v>
      </c>
      <c r="C29" s="8" t="s">
        <v>287</v>
      </c>
      <c r="D29" t="s">
        <v>256</v>
      </c>
      <c r="E29" t="s">
        <v>34</v>
      </c>
      <c r="F29" t="s">
        <v>35</v>
      </c>
      <c r="G29">
        <v>34255</v>
      </c>
      <c r="H29">
        <v>34551</v>
      </c>
      <c r="I29">
        <f>H29-G29+1</f>
        <v>297</v>
      </c>
      <c r="J29">
        <v>34552</v>
      </c>
      <c r="K29">
        <v>34594</v>
      </c>
      <c r="L29">
        <f>K29-J29+1</f>
        <v>43</v>
      </c>
      <c r="M29">
        <v>34595</v>
      </c>
      <c r="N29">
        <v>34686</v>
      </c>
      <c r="O29">
        <f>N29-M29+1</f>
        <v>92</v>
      </c>
      <c r="P29">
        <v>34687</v>
      </c>
      <c r="Q29">
        <v>35007</v>
      </c>
      <c r="R29">
        <f>Q29-P29+1</f>
        <v>321</v>
      </c>
      <c r="S29" t="s">
        <v>62</v>
      </c>
      <c r="T29" t="s">
        <v>272</v>
      </c>
      <c r="U29">
        <v>22</v>
      </c>
      <c r="V29" s="5" t="s">
        <v>273</v>
      </c>
      <c r="AG29" s="5"/>
    </row>
    <row r="30" spans="1:40" x14ac:dyDescent="0.2">
      <c r="A30">
        <v>8</v>
      </c>
      <c r="B30" s="5">
        <v>16214000</v>
      </c>
      <c r="V30" s="5"/>
      <c r="W30" s="8" t="s">
        <v>288</v>
      </c>
      <c r="X30" t="s">
        <v>34</v>
      </c>
      <c r="Y30" t="s">
        <v>35</v>
      </c>
      <c r="Z30" t="s">
        <v>260</v>
      </c>
      <c r="AA30" t="s">
        <v>261</v>
      </c>
      <c r="AB30">
        <v>12</v>
      </c>
      <c r="AC30" t="s">
        <v>62</v>
      </c>
      <c r="AD30">
        <v>35698</v>
      </c>
      <c r="AE30">
        <v>35734</v>
      </c>
      <c r="AF30">
        <f>AE30-AD30+1</f>
        <v>37</v>
      </c>
      <c r="AG30" s="5" t="s">
        <v>289</v>
      </c>
    </row>
    <row r="31" spans="1:40" x14ac:dyDescent="0.2">
      <c r="A31">
        <v>8</v>
      </c>
      <c r="B31" s="5">
        <v>16214000</v>
      </c>
      <c r="V31" s="5"/>
      <c r="AG31" s="5"/>
      <c r="AH31" s="8" t="s">
        <v>290</v>
      </c>
      <c r="AI31" t="s">
        <v>35</v>
      </c>
      <c r="AJ31">
        <v>36600</v>
      </c>
      <c r="AK31">
        <v>36905</v>
      </c>
      <c r="AL31">
        <f t="shared" si="0"/>
        <v>306</v>
      </c>
      <c r="AM31" s="40" t="s">
        <v>264</v>
      </c>
      <c r="AN31" s="40" t="s">
        <v>34</v>
      </c>
    </row>
    <row r="32" spans="1:40" x14ac:dyDescent="0.2">
      <c r="A32">
        <v>8</v>
      </c>
      <c r="B32" s="5">
        <v>16214000</v>
      </c>
      <c r="V32" s="5"/>
      <c r="AG32" s="5"/>
      <c r="AH32" s="8" t="s">
        <v>290</v>
      </c>
      <c r="AI32" t="s">
        <v>35</v>
      </c>
      <c r="AJ32">
        <v>37023</v>
      </c>
      <c r="AK32">
        <v>37175</v>
      </c>
      <c r="AL32">
        <f t="shared" si="0"/>
        <v>153</v>
      </c>
      <c r="AM32" s="40"/>
      <c r="AN32" s="40"/>
    </row>
    <row r="33" spans="1:40" x14ac:dyDescent="0.2">
      <c r="A33">
        <v>8</v>
      </c>
      <c r="B33" s="5">
        <v>16214000</v>
      </c>
      <c r="V33" s="5"/>
      <c r="AG33" s="5"/>
      <c r="AH33" s="8" t="s">
        <v>290</v>
      </c>
      <c r="AI33" t="s">
        <v>35</v>
      </c>
      <c r="AJ33">
        <v>37609</v>
      </c>
      <c r="AK33">
        <v>37662</v>
      </c>
      <c r="AL33">
        <f t="shared" si="0"/>
        <v>54</v>
      </c>
      <c r="AM33" s="40"/>
      <c r="AN33" s="40"/>
    </row>
    <row r="34" spans="1:40" x14ac:dyDescent="0.2">
      <c r="A34">
        <v>8</v>
      </c>
      <c r="B34" s="5">
        <v>16214000</v>
      </c>
      <c r="V34" s="5"/>
      <c r="W34" s="8" t="s">
        <v>291</v>
      </c>
      <c r="X34" t="s">
        <v>34</v>
      </c>
      <c r="Y34" t="s">
        <v>128</v>
      </c>
      <c r="Z34" t="s">
        <v>260</v>
      </c>
      <c r="AA34" t="s">
        <v>261</v>
      </c>
      <c r="AB34">
        <v>12</v>
      </c>
      <c r="AC34" t="s">
        <v>62</v>
      </c>
      <c r="AD34">
        <v>40780</v>
      </c>
      <c r="AE34">
        <v>40822</v>
      </c>
      <c r="AF34">
        <f>AE34-AD34+1</f>
        <v>43</v>
      </c>
      <c r="AG34" s="5" t="s">
        <v>292</v>
      </c>
    </row>
    <row r="35" spans="1:40" x14ac:dyDescent="0.2">
      <c r="A35">
        <v>8</v>
      </c>
      <c r="B35" s="5">
        <v>16214000</v>
      </c>
      <c r="C35" s="8" t="s">
        <v>293</v>
      </c>
      <c r="D35" t="s">
        <v>256</v>
      </c>
      <c r="E35" t="s">
        <v>34</v>
      </c>
      <c r="F35" t="s">
        <v>128</v>
      </c>
      <c r="G35">
        <v>42095</v>
      </c>
      <c r="H35">
        <v>42355</v>
      </c>
      <c r="I35">
        <f>H35-G35+1</f>
        <v>261</v>
      </c>
      <c r="J35">
        <v>42052</v>
      </c>
      <c r="K35">
        <v>42094</v>
      </c>
      <c r="L35">
        <f>K35-J35+1</f>
        <v>43</v>
      </c>
      <c r="M35">
        <v>41960</v>
      </c>
      <c r="N35">
        <v>42051</v>
      </c>
      <c r="O35">
        <f>N35-M35+1</f>
        <v>92</v>
      </c>
      <c r="P35">
        <v>41636</v>
      </c>
      <c r="Q35">
        <v>41959</v>
      </c>
      <c r="R35">
        <f>Q35-P35+1</f>
        <v>324</v>
      </c>
      <c r="S35" t="s">
        <v>62</v>
      </c>
      <c r="T35" t="s">
        <v>272</v>
      </c>
      <c r="U35">
        <v>22</v>
      </c>
      <c r="V35" s="5" t="s">
        <v>273</v>
      </c>
    </row>
  </sheetData>
  <mergeCells count="19">
    <mergeCell ref="AM11:AM13"/>
    <mergeCell ref="AN11:AN13"/>
    <mergeCell ref="C1:V1"/>
    <mergeCell ref="W1:AG1"/>
    <mergeCell ref="AH1:AN1"/>
    <mergeCell ref="AM6:AM8"/>
    <mergeCell ref="AN6:AN8"/>
    <mergeCell ref="G3:I3"/>
    <mergeCell ref="J3:L3"/>
    <mergeCell ref="M3:O3"/>
    <mergeCell ref="P3:R3"/>
    <mergeCell ref="AM31:AM33"/>
    <mergeCell ref="AN31:AN33"/>
    <mergeCell ref="AM16:AM18"/>
    <mergeCell ref="AN16:AN18"/>
    <mergeCell ref="AM21:AM23"/>
    <mergeCell ref="AN21:AN23"/>
    <mergeCell ref="AM26:AM28"/>
    <mergeCell ref="AN26:AN2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S8"/>
  <sheetViews>
    <sheetView zoomScale="90" zoomScaleNormal="90" workbookViewId="0">
      <selection activeCell="M19" sqref="M19"/>
    </sheetView>
  </sheetViews>
  <sheetFormatPr baseColWidth="10" defaultColWidth="4.5" defaultRowHeight="15" x14ac:dyDescent="0.2"/>
  <cols>
    <col min="1" max="1" width="13.5" customWidth="1"/>
    <col min="2" max="198" width="2.6640625" customWidth="1"/>
  </cols>
  <sheetData>
    <row r="1" spans="1:123" s="9" customFormat="1" ht="16" x14ac:dyDescent="0.2">
      <c r="A1" s="12" t="s">
        <v>294</v>
      </c>
      <c r="B1" s="38" t="s">
        <v>227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9"/>
      <c r="S1" s="37" t="s">
        <v>228</v>
      </c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9"/>
      <c r="AU1" s="37" t="s">
        <v>229</v>
      </c>
      <c r="AV1" s="38"/>
      <c r="AW1" s="38"/>
      <c r="AX1" s="38"/>
      <c r="AY1" s="38"/>
      <c r="AZ1" s="38"/>
      <c r="BA1" s="39"/>
      <c r="BB1" s="37" t="s">
        <v>230</v>
      </c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9"/>
      <c r="BS1" s="37" t="s">
        <v>231</v>
      </c>
      <c r="BT1" s="38"/>
      <c r="BU1" s="38"/>
      <c r="BV1" s="38"/>
      <c r="BW1" s="38"/>
      <c r="BX1" s="38"/>
      <c r="BY1" s="39"/>
      <c r="BZ1" s="37" t="s">
        <v>232</v>
      </c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9"/>
      <c r="DL1" s="37" t="s">
        <v>233</v>
      </c>
      <c r="DM1" s="38"/>
      <c r="DN1" s="38"/>
      <c r="DO1" s="38"/>
      <c r="DP1" s="38"/>
      <c r="DQ1" s="38"/>
      <c r="DR1" s="38"/>
      <c r="DS1" s="38"/>
    </row>
    <row r="2" spans="1:123" x14ac:dyDescent="0.2">
      <c r="A2" s="8" t="s">
        <v>255</v>
      </c>
      <c r="B2" t="s">
        <v>234</v>
      </c>
      <c r="C2" t="s">
        <v>238</v>
      </c>
      <c r="D2" t="s">
        <v>238</v>
      </c>
      <c r="E2" t="s">
        <v>238</v>
      </c>
      <c r="F2" t="s">
        <v>242</v>
      </c>
      <c r="G2" t="s">
        <v>250</v>
      </c>
      <c r="H2" t="s">
        <v>241</v>
      </c>
      <c r="I2" t="s">
        <v>241</v>
      </c>
      <c r="J2" t="s">
        <v>237</v>
      </c>
      <c r="K2" t="s">
        <v>242</v>
      </c>
      <c r="L2" t="s">
        <v>242</v>
      </c>
      <c r="M2" t="s">
        <v>238</v>
      </c>
      <c r="N2" t="s">
        <v>243</v>
      </c>
      <c r="O2" t="s">
        <v>238</v>
      </c>
      <c r="P2" t="s">
        <v>241</v>
      </c>
      <c r="Q2" t="s">
        <v>247</v>
      </c>
      <c r="R2" s="5" t="s">
        <v>247</v>
      </c>
      <c r="S2" t="s">
        <v>241</v>
      </c>
      <c r="T2" t="s">
        <v>234</v>
      </c>
      <c r="U2" t="s">
        <v>241</v>
      </c>
      <c r="V2" t="s">
        <v>241</v>
      </c>
      <c r="W2" t="s">
        <v>235</v>
      </c>
      <c r="X2" t="s">
        <v>238</v>
      </c>
      <c r="Y2" t="s">
        <v>236</v>
      </c>
      <c r="Z2" t="s">
        <v>248</v>
      </c>
      <c r="AA2" t="s">
        <v>245</v>
      </c>
      <c r="AB2" t="s">
        <v>248</v>
      </c>
      <c r="AC2" t="s">
        <v>247</v>
      </c>
      <c r="AD2" t="s">
        <v>242</v>
      </c>
      <c r="AE2" t="s">
        <v>237</v>
      </c>
      <c r="AF2" t="s">
        <v>236</v>
      </c>
      <c r="AG2" t="s">
        <v>250</v>
      </c>
      <c r="AH2" t="s">
        <v>250</v>
      </c>
      <c r="AI2" t="s">
        <v>235</v>
      </c>
      <c r="AJ2" t="s">
        <v>246</v>
      </c>
      <c r="AK2" t="s">
        <v>235</v>
      </c>
      <c r="AL2" t="s">
        <v>252</v>
      </c>
      <c r="AM2" t="s">
        <v>247</v>
      </c>
      <c r="AN2" t="s">
        <v>242</v>
      </c>
      <c r="AO2" t="s">
        <v>251</v>
      </c>
      <c r="AP2" t="s">
        <v>250</v>
      </c>
      <c r="AQ2" t="s">
        <v>243</v>
      </c>
      <c r="AR2" t="s">
        <v>236</v>
      </c>
      <c r="AS2" t="s">
        <v>245</v>
      </c>
      <c r="AT2" t="s">
        <v>236</v>
      </c>
      <c r="AU2" s="4" t="s">
        <v>245</v>
      </c>
      <c r="AV2" t="s">
        <v>248</v>
      </c>
      <c r="AW2" t="s">
        <v>243</v>
      </c>
      <c r="AX2" t="s">
        <v>240</v>
      </c>
      <c r="AY2" t="s">
        <v>240</v>
      </c>
      <c r="AZ2" t="s">
        <v>246</v>
      </c>
      <c r="BA2" s="5" t="s">
        <v>238</v>
      </c>
      <c r="BB2" t="s">
        <v>239</v>
      </c>
      <c r="BC2" t="s">
        <v>253</v>
      </c>
      <c r="BD2" t="s">
        <v>237</v>
      </c>
      <c r="BE2" t="s">
        <v>253</v>
      </c>
      <c r="BF2" t="s">
        <v>248</v>
      </c>
      <c r="BG2" t="s">
        <v>244</v>
      </c>
      <c r="BH2" t="s">
        <v>244</v>
      </c>
      <c r="BI2" t="s">
        <v>235</v>
      </c>
      <c r="BJ2" t="s">
        <v>246</v>
      </c>
      <c r="BK2" t="s">
        <v>235</v>
      </c>
      <c r="BL2" t="s">
        <v>236</v>
      </c>
      <c r="BM2" t="s">
        <v>238</v>
      </c>
      <c r="BN2" t="s">
        <v>241</v>
      </c>
      <c r="BO2" t="s">
        <v>247</v>
      </c>
      <c r="BP2" t="s">
        <v>239</v>
      </c>
      <c r="BQ2" t="s">
        <v>238</v>
      </c>
      <c r="BR2" s="5" t="s">
        <v>242</v>
      </c>
      <c r="BS2" t="s">
        <v>251</v>
      </c>
      <c r="BT2" t="s">
        <v>235</v>
      </c>
      <c r="BU2" t="s">
        <v>244</v>
      </c>
      <c r="BV2" t="s">
        <v>242</v>
      </c>
      <c r="BW2" t="s">
        <v>238</v>
      </c>
      <c r="BX2" t="s">
        <v>246</v>
      </c>
      <c r="BY2" s="5" t="s">
        <v>248</v>
      </c>
      <c r="BZ2" t="s">
        <v>238</v>
      </c>
      <c r="CA2" t="s">
        <v>248</v>
      </c>
      <c r="CB2" t="s">
        <v>244</v>
      </c>
      <c r="CC2" t="s">
        <v>246</v>
      </c>
      <c r="CD2" t="s">
        <v>251</v>
      </c>
      <c r="CE2" t="s">
        <v>252</v>
      </c>
      <c r="CF2" t="s">
        <v>249</v>
      </c>
      <c r="CG2" t="s">
        <v>254</v>
      </c>
      <c r="CH2" t="s">
        <v>248</v>
      </c>
      <c r="CI2" t="s">
        <v>235</v>
      </c>
      <c r="CJ2" t="s">
        <v>245</v>
      </c>
      <c r="CK2" t="s">
        <v>245</v>
      </c>
      <c r="CL2" t="s">
        <v>251</v>
      </c>
      <c r="CM2" t="s">
        <v>242</v>
      </c>
      <c r="CN2" t="s">
        <v>242</v>
      </c>
      <c r="CO2" t="s">
        <v>247</v>
      </c>
      <c r="CP2" t="s">
        <v>238</v>
      </c>
      <c r="CQ2" t="s">
        <v>244</v>
      </c>
      <c r="CR2" t="s">
        <v>245</v>
      </c>
      <c r="CS2" t="s">
        <v>252</v>
      </c>
      <c r="CT2" t="s">
        <v>242</v>
      </c>
      <c r="CU2" t="s">
        <v>237</v>
      </c>
      <c r="CV2" t="s">
        <v>235</v>
      </c>
      <c r="CW2" t="s">
        <v>238</v>
      </c>
      <c r="CX2" t="s">
        <v>242</v>
      </c>
      <c r="CY2" t="s">
        <v>238</v>
      </c>
      <c r="CZ2" t="s">
        <v>248</v>
      </c>
      <c r="DA2" t="s">
        <v>244</v>
      </c>
      <c r="DB2" t="s">
        <v>247</v>
      </c>
      <c r="DC2" t="s">
        <v>244</v>
      </c>
      <c r="DD2" t="s">
        <v>241</v>
      </c>
      <c r="DE2" t="s">
        <v>242</v>
      </c>
      <c r="DF2" t="s">
        <v>249</v>
      </c>
      <c r="DG2" t="s">
        <v>242</v>
      </c>
      <c r="DH2" t="s">
        <v>241</v>
      </c>
      <c r="DI2" t="s">
        <v>236</v>
      </c>
      <c r="DJ2" t="s">
        <v>253</v>
      </c>
      <c r="DK2" t="s">
        <v>253</v>
      </c>
      <c r="DL2" s="4" t="s">
        <v>243</v>
      </c>
      <c r="DM2" t="s">
        <v>242</v>
      </c>
      <c r="DN2" t="s">
        <v>243</v>
      </c>
      <c r="DO2" t="s">
        <v>238</v>
      </c>
      <c r="DP2" t="s">
        <v>236</v>
      </c>
      <c r="DQ2" t="s">
        <v>242</v>
      </c>
      <c r="DR2" t="s">
        <v>246</v>
      </c>
      <c r="DS2" t="s">
        <v>250</v>
      </c>
    </row>
    <row r="3" spans="1:123" x14ac:dyDescent="0.2">
      <c r="A3" s="8" t="s">
        <v>265</v>
      </c>
      <c r="B3" t="s">
        <v>234</v>
      </c>
      <c r="C3" t="s">
        <v>238</v>
      </c>
      <c r="D3" t="s">
        <v>238</v>
      </c>
      <c r="E3" t="s">
        <v>238</v>
      </c>
      <c r="F3" t="s">
        <v>242</v>
      </c>
      <c r="G3" t="s">
        <v>250</v>
      </c>
      <c r="H3" t="s">
        <v>241</v>
      </c>
      <c r="I3" t="s">
        <v>241</v>
      </c>
      <c r="J3" t="s">
        <v>237</v>
      </c>
      <c r="K3" t="s">
        <v>242</v>
      </c>
      <c r="L3" t="s">
        <v>242</v>
      </c>
      <c r="M3" t="s">
        <v>238</v>
      </c>
      <c r="N3" t="s">
        <v>243</v>
      </c>
      <c r="O3" t="s">
        <v>238</v>
      </c>
      <c r="P3" t="s">
        <v>241</v>
      </c>
      <c r="Q3" t="s">
        <v>247</v>
      </c>
      <c r="R3" s="5" t="s">
        <v>247</v>
      </c>
      <c r="S3" t="s">
        <v>241</v>
      </c>
      <c r="T3" t="s">
        <v>234</v>
      </c>
      <c r="U3" t="s">
        <v>241</v>
      </c>
      <c r="V3" t="s">
        <v>241</v>
      </c>
      <c r="W3" t="s">
        <v>235</v>
      </c>
      <c r="X3" t="s">
        <v>238</v>
      </c>
      <c r="Y3" t="s">
        <v>236</v>
      </c>
      <c r="Z3" t="s">
        <v>248</v>
      </c>
      <c r="AA3" t="s">
        <v>245</v>
      </c>
      <c r="AB3" t="s">
        <v>248</v>
      </c>
      <c r="AC3" t="s">
        <v>247</v>
      </c>
      <c r="AD3" t="s">
        <v>242</v>
      </c>
      <c r="AE3" t="s">
        <v>237</v>
      </c>
      <c r="AF3" t="s">
        <v>236</v>
      </c>
      <c r="AG3" t="s">
        <v>250</v>
      </c>
      <c r="AH3" t="s">
        <v>250</v>
      </c>
      <c r="AI3" t="s">
        <v>235</v>
      </c>
      <c r="AJ3" t="s">
        <v>246</v>
      </c>
      <c r="AK3" t="s">
        <v>235</v>
      </c>
      <c r="AL3" t="s">
        <v>252</v>
      </c>
      <c r="AM3" t="s">
        <v>247</v>
      </c>
      <c r="AN3" t="s">
        <v>236</v>
      </c>
      <c r="AO3" t="s">
        <v>251</v>
      </c>
      <c r="AP3" t="s">
        <v>250</v>
      </c>
      <c r="AQ3" t="s">
        <v>243</v>
      </c>
      <c r="AR3" t="s">
        <v>236</v>
      </c>
      <c r="AS3" t="s">
        <v>245</v>
      </c>
      <c r="AT3" t="s">
        <v>236</v>
      </c>
      <c r="AU3" s="4" t="s">
        <v>245</v>
      </c>
      <c r="AV3" t="s">
        <v>248</v>
      </c>
      <c r="AW3" t="s">
        <v>243</v>
      </c>
      <c r="AX3" t="s">
        <v>240</v>
      </c>
      <c r="AY3" t="s">
        <v>246</v>
      </c>
      <c r="AZ3" t="s">
        <v>245</v>
      </c>
      <c r="BA3" s="5" t="s">
        <v>253</v>
      </c>
      <c r="BB3" t="s">
        <v>239</v>
      </c>
      <c r="BC3" t="s">
        <v>251</v>
      </c>
      <c r="BD3" t="s">
        <v>237</v>
      </c>
      <c r="BE3" t="s">
        <v>253</v>
      </c>
      <c r="BF3" t="s">
        <v>248</v>
      </c>
      <c r="BG3" t="s">
        <v>244</v>
      </c>
      <c r="BH3" t="s">
        <v>244</v>
      </c>
      <c r="BI3" t="s">
        <v>235</v>
      </c>
      <c r="BJ3" t="s">
        <v>242</v>
      </c>
      <c r="BK3" t="s">
        <v>235</v>
      </c>
      <c r="BL3" t="s">
        <v>236</v>
      </c>
      <c r="BM3" t="s">
        <v>251</v>
      </c>
      <c r="BN3" t="s">
        <v>236</v>
      </c>
      <c r="BO3" t="s">
        <v>238</v>
      </c>
      <c r="BP3" t="s">
        <v>239</v>
      </c>
      <c r="BQ3" t="s">
        <v>238</v>
      </c>
      <c r="BR3" s="5" t="s">
        <v>245</v>
      </c>
      <c r="BS3" t="s">
        <v>239</v>
      </c>
      <c r="BT3" t="s">
        <v>252</v>
      </c>
      <c r="BU3" t="s">
        <v>244</v>
      </c>
      <c r="BV3" t="s">
        <v>250</v>
      </c>
      <c r="BW3" t="s">
        <v>252</v>
      </c>
      <c r="BX3" t="s">
        <v>246</v>
      </c>
      <c r="BY3" s="5" t="s">
        <v>246</v>
      </c>
      <c r="BZ3" t="s">
        <v>238</v>
      </c>
      <c r="CA3" t="s">
        <v>245</v>
      </c>
      <c r="CB3" t="s">
        <v>244</v>
      </c>
      <c r="CC3" t="s">
        <v>250</v>
      </c>
      <c r="CD3" t="s">
        <v>253</v>
      </c>
      <c r="CE3" t="s">
        <v>244</v>
      </c>
      <c r="CF3" t="s">
        <v>249</v>
      </c>
      <c r="CG3" t="s">
        <v>254</v>
      </c>
      <c r="CH3" t="s">
        <v>248</v>
      </c>
      <c r="CI3" t="s">
        <v>244</v>
      </c>
      <c r="CJ3" t="s">
        <v>245</v>
      </c>
      <c r="CK3" t="s">
        <v>245</v>
      </c>
      <c r="CL3" t="s">
        <v>251</v>
      </c>
      <c r="CM3" t="s">
        <v>242</v>
      </c>
      <c r="CN3" t="s">
        <v>242</v>
      </c>
      <c r="CO3" t="s">
        <v>247</v>
      </c>
      <c r="CP3" t="s">
        <v>238</v>
      </c>
      <c r="CQ3" t="s">
        <v>244</v>
      </c>
      <c r="CR3" t="s">
        <v>235</v>
      </c>
      <c r="CS3" t="s">
        <v>252</v>
      </c>
      <c r="CT3" t="s">
        <v>242</v>
      </c>
      <c r="CU3" t="s">
        <v>237</v>
      </c>
      <c r="CV3" t="s">
        <v>235</v>
      </c>
      <c r="CW3" t="s">
        <v>238</v>
      </c>
      <c r="CX3" t="s">
        <v>251</v>
      </c>
      <c r="CY3" t="s">
        <v>238</v>
      </c>
      <c r="CZ3" t="s">
        <v>248</v>
      </c>
      <c r="DA3" t="s">
        <v>244</v>
      </c>
      <c r="DB3" t="s">
        <v>247</v>
      </c>
      <c r="DC3" t="s">
        <v>252</v>
      </c>
      <c r="DD3" t="s">
        <v>241</v>
      </c>
      <c r="DE3" t="s">
        <v>242</v>
      </c>
      <c r="DF3" t="s">
        <v>249</v>
      </c>
      <c r="DG3" t="s">
        <v>242</v>
      </c>
      <c r="DH3" t="s">
        <v>241</v>
      </c>
      <c r="DI3" t="s">
        <v>236</v>
      </c>
      <c r="DJ3" t="s">
        <v>253</v>
      </c>
      <c r="DK3" t="s">
        <v>253</v>
      </c>
      <c r="DL3" s="4" t="s">
        <v>243</v>
      </c>
      <c r="DM3" t="s">
        <v>242</v>
      </c>
      <c r="DN3" t="s">
        <v>243</v>
      </c>
      <c r="DO3" t="s">
        <v>253</v>
      </c>
      <c r="DP3" t="s">
        <v>236</v>
      </c>
      <c r="DQ3" t="s">
        <v>242</v>
      </c>
      <c r="DR3" t="s">
        <v>246</v>
      </c>
      <c r="DS3" t="s">
        <v>247</v>
      </c>
    </row>
    <row r="4" spans="1:123" x14ac:dyDescent="0.2">
      <c r="A4" s="8" t="s">
        <v>271</v>
      </c>
      <c r="B4" t="s">
        <v>234</v>
      </c>
      <c r="C4" t="s">
        <v>238</v>
      </c>
      <c r="D4" t="s">
        <v>238</v>
      </c>
      <c r="E4" t="s">
        <v>238</v>
      </c>
      <c r="F4" t="s">
        <v>242</v>
      </c>
      <c r="G4" t="s">
        <v>250</v>
      </c>
      <c r="H4" t="s">
        <v>241</v>
      </c>
      <c r="I4" t="s">
        <v>241</v>
      </c>
      <c r="J4" t="s">
        <v>237</v>
      </c>
      <c r="K4" t="s">
        <v>242</v>
      </c>
      <c r="L4" t="s">
        <v>242</v>
      </c>
      <c r="M4" t="s">
        <v>238</v>
      </c>
      <c r="N4" t="s">
        <v>243</v>
      </c>
      <c r="O4" t="s">
        <v>238</v>
      </c>
      <c r="P4" t="s">
        <v>241</v>
      </c>
      <c r="Q4" t="s">
        <v>247</v>
      </c>
      <c r="R4" s="5" t="s">
        <v>247</v>
      </c>
      <c r="S4" t="s">
        <v>241</v>
      </c>
      <c r="T4" t="s">
        <v>234</v>
      </c>
      <c r="U4" t="s">
        <v>241</v>
      </c>
      <c r="V4" t="s">
        <v>241</v>
      </c>
      <c r="W4" t="s">
        <v>235</v>
      </c>
      <c r="X4" t="s">
        <v>238</v>
      </c>
      <c r="Y4" t="s">
        <v>236</v>
      </c>
      <c r="Z4" t="s">
        <v>248</v>
      </c>
      <c r="AA4" t="s">
        <v>245</v>
      </c>
      <c r="AB4" t="s">
        <v>248</v>
      </c>
      <c r="AC4" t="s">
        <v>247</v>
      </c>
      <c r="AD4" t="s">
        <v>242</v>
      </c>
      <c r="AE4" t="s">
        <v>237</v>
      </c>
      <c r="AF4" t="s">
        <v>236</v>
      </c>
      <c r="AG4" t="s">
        <v>250</v>
      </c>
      <c r="AH4" t="s">
        <v>250</v>
      </c>
      <c r="AI4" t="s">
        <v>235</v>
      </c>
      <c r="AJ4" t="s">
        <v>246</v>
      </c>
      <c r="AK4" t="s">
        <v>235</v>
      </c>
      <c r="AL4" t="s">
        <v>252</v>
      </c>
      <c r="AM4" t="s">
        <v>247</v>
      </c>
      <c r="AN4" t="s">
        <v>236</v>
      </c>
      <c r="AO4" t="s">
        <v>251</v>
      </c>
      <c r="AP4" t="s">
        <v>250</v>
      </c>
      <c r="AQ4" t="s">
        <v>243</v>
      </c>
      <c r="AR4" t="s">
        <v>236</v>
      </c>
      <c r="AS4" t="s">
        <v>245</v>
      </c>
      <c r="AT4" t="s">
        <v>236</v>
      </c>
      <c r="AU4" s="4" t="s">
        <v>245</v>
      </c>
      <c r="AV4" t="s">
        <v>248</v>
      </c>
      <c r="AW4" t="s">
        <v>243</v>
      </c>
      <c r="AX4" t="s">
        <v>240</v>
      </c>
      <c r="AY4" t="s">
        <v>247</v>
      </c>
      <c r="AZ4" t="s">
        <v>252</v>
      </c>
      <c r="BA4" s="5" t="s">
        <v>253</v>
      </c>
      <c r="BB4" t="s">
        <v>239</v>
      </c>
      <c r="BC4" t="s">
        <v>251</v>
      </c>
      <c r="BD4" t="s">
        <v>237</v>
      </c>
      <c r="BE4" t="s">
        <v>249</v>
      </c>
      <c r="BF4" t="s">
        <v>248</v>
      </c>
      <c r="BG4" t="s">
        <v>244</v>
      </c>
      <c r="BH4" t="s">
        <v>244</v>
      </c>
      <c r="BI4" t="s">
        <v>235</v>
      </c>
      <c r="BJ4" t="s">
        <v>236</v>
      </c>
      <c r="BK4" t="s">
        <v>244</v>
      </c>
      <c r="BL4" t="s">
        <v>236</v>
      </c>
      <c r="BM4" t="s">
        <v>251</v>
      </c>
      <c r="BN4" t="s">
        <v>236</v>
      </c>
      <c r="BO4" t="s">
        <v>247</v>
      </c>
      <c r="BP4" t="s">
        <v>239</v>
      </c>
      <c r="BQ4" t="s">
        <v>238</v>
      </c>
      <c r="BR4" s="5" t="s">
        <v>250</v>
      </c>
      <c r="BS4" t="s">
        <v>239</v>
      </c>
      <c r="BT4" t="s">
        <v>245</v>
      </c>
      <c r="BU4" t="s">
        <v>244</v>
      </c>
      <c r="BV4" t="s">
        <v>242</v>
      </c>
      <c r="BW4" t="s">
        <v>245</v>
      </c>
      <c r="BX4" t="s">
        <v>246</v>
      </c>
      <c r="BY4" s="5" t="s">
        <v>253</v>
      </c>
      <c r="BZ4" t="s">
        <v>238</v>
      </c>
      <c r="CA4" t="s">
        <v>235</v>
      </c>
      <c r="CB4" t="s">
        <v>244</v>
      </c>
      <c r="CC4" t="s">
        <v>246</v>
      </c>
      <c r="CD4" t="s">
        <v>253</v>
      </c>
      <c r="CE4" t="s">
        <v>252</v>
      </c>
      <c r="CF4" t="s">
        <v>249</v>
      </c>
      <c r="CG4" t="s">
        <v>254</v>
      </c>
      <c r="CH4" t="s">
        <v>248</v>
      </c>
      <c r="CI4" t="s">
        <v>244</v>
      </c>
      <c r="CJ4" t="s">
        <v>245</v>
      </c>
      <c r="CK4" t="s">
        <v>245</v>
      </c>
      <c r="CL4" t="s">
        <v>251</v>
      </c>
      <c r="CM4" t="s">
        <v>242</v>
      </c>
      <c r="CN4" t="s">
        <v>242</v>
      </c>
      <c r="CO4" t="s">
        <v>247</v>
      </c>
      <c r="CP4" t="s">
        <v>238</v>
      </c>
      <c r="CQ4" t="s">
        <v>244</v>
      </c>
      <c r="CR4" t="s">
        <v>235</v>
      </c>
      <c r="CS4" t="s">
        <v>252</v>
      </c>
      <c r="CT4" t="s">
        <v>242</v>
      </c>
      <c r="CU4" t="s">
        <v>243</v>
      </c>
      <c r="CV4" t="s">
        <v>235</v>
      </c>
      <c r="CW4" t="s">
        <v>238</v>
      </c>
      <c r="CX4" t="s">
        <v>242</v>
      </c>
      <c r="CY4" t="s">
        <v>238</v>
      </c>
      <c r="CZ4" t="s">
        <v>248</v>
      </c>
      <c r="DA4" t="s">
        <v>244</v>
      </c>
      <c r="DB4" t="s">
        <v>247</v>
      </c>
      <c r="DC4" t="s">
        <v>244</v>
      </c>
      <c r="DD4" t="s">
        <v>241</v>
      </c>
      <c r="DE4" t="s">
        <v>242</v>
      </c>
      <c r="DF4" t="s">
        <v>249</v>
      </c>
      <c r="DG4" t="s">
        <v>242</v>
      </c>
      <c r="DH4" t="s">
        <v>241</v>
      </c>
      <c r="DI4" t="s">
        <v>236</v>
      </c>
      <c r="DJ4" t="s">
        <v>253</v>
      </c>
      <c r="DK4" t="s">
        <v>253</v>
      </c>
      <c r="DL4" s="4" t="s">
        <v>243</v>
      </c>
      <c r="DM4" t="s">
        <v>251</v>
      </c>
      <c r="DN4" t="s">
        <v>243</v>
      </c>
      <c r="DO4" t="s">
        <v>253</v>
      </c>
      <c r="DP4" t="s">
        <v>236</v>
      </c>
      <c r="DQ4" t="s">
        <v>242</v>
      </c>
      <c r="DR4" t="s">
        <v>246</v>
      </c>
      <c r="DS4" t="s">
        <v>247</v>
      </c>
    </row>
    <row r="5" spans="1:123" x14ac:dyDescent="0.2">
      <c r="A5" s="8" t="s">
        <v>277</v>
      </c>
      <c r="B5" t="s">
        <v>234</v>
      </c>
      <c r="C5" t="s">
        <v>238</v>
      </c>
      <c r="D5" t="s">
        <v>238</v>
      </c>
      <c r="E5" t="s">
        <v>238</v>
      </c>
      <c r="F5" t="s">
        <v>236</v>
      </c>
      <c r="G5" t="s">
        <v>250</v>
      </c>
      <c r="H5" t="s">
        <v>241</v>
      </c>
      <c r="I5" t="s">
        <v>241</v>
      </c>
      <c r="J5" t="s">
        <v>237</v>
      </c>
      <c r="K5" t="s">
        <v>242</v>
      </c>
      <c r="L5" t="s">
        <v>242</v>
      </c>
      <c r="M5" t="s">
        <v>238</v>
      </c>
      <c r="N5" t="s">
        <v>243</v>
      </c>
      <c r="O5" t="s">
        <v>238</v>
      </c>
      <c r="P5" t="s">
        <v>241</v>
      </c>
      <c r="Q5" t="s">
        <v>247</v>
      </c>
      <c r="R5" s="5" t="s">
        <v>247</v>
      </c>
      <c r="S5" t="s">
        <v>241</v>
      </c>
      <c r="T5" t="s">
        <v>234</v>
      </c>
      <c r="U5" t="s">
        <v>241</v>
      </c>
      <c r="V5" t="s">
        <v>241</v>
      </c>
      <c r="W5" t="s">
        <v>235</v>
      </c>
      <c r="X5" t="s">
        <v>238</v>
      </c>
      <c r="Y5" t="s">
        <v>236</v>
      </c>
      <c r="Z5" t="s">
        <v>248</v>
      </c>
      <c r="AA5" t="s">
        <v>245</v>
      </c>
      <c r="AB5" t="s">
        <v>248</v>
      </c>
      <c r="AC5" t="s">
        <v>247</v>
      </c>
      <c r="AD5" t="s">
        <v>242</v>
      </c>
      <c r="AE5" t="s">
        <v>237</v>
      </c>
      <c r="AF5" t="s">
        <v>236</v>
      </c>
      <c r="AG5" t="s">
        <v>250</v>
      </c>
      <c r="AH5" t="s">
        <v>246</v>
      </c>
      <c r="AI5" t="s">
        <v>235</v>
      </c>
      <c r="AJ5" t="s">
        <v>250</v>
      </c>
      <c r="AK5" t="s">
        <v>245</v>
      </c>
      <c r="AL5" t="s">
        <v>241</v>
      </c>
      <c r="AM5" t="s">
        <v>247</v>
      </c>
      <c r="AN5" t="s">
        <v>242</v>
      </c>
      <c r="AO5" t="s">
        <v>251</v>
      </c>
      <c r="AP5" t="s">
        <v>250</v>
      </c>
      <c r="AQ5" t="s">
        <v>243</v>
      </c>
      <c r="AR5" t="s">
        <v>236</v>
      </c>
      <c r="AS5" t="s">
        <v>252</v>
      </c>
      <c r="AT5" t="s">
        <v>236</v>
      </c>
      <c r="AU5" s="4" t="s">
        <v>245</v>
      </c>
      <c r="AV5" t="s">
        <v>248</v>
      </c>
      <c r="AW5" t="s">
        <v>243</v>
      </c>
      <c r="AX5" t="s">
        <v>240</v>
      </c>
      <c r="AY5" t="s">
        <v>242</v>
      </c>
      <c r="AZ5" t="s">
        <v>253</v>
      </c>
      <c r="BA5" s="5" t="s">
        <v>253</v>
      </c>
      <c r="BB5" t="s">
        <v>239</v>
      </c>
      <c r="BC5" t="s">
        <v>251</v>
      </c>
      <c r="BD5" t="s">
        <v>237</v>
      </c>
      <c r="BE5" t="s">
        <v>253</v>
      </c>
      <c r="BF5" t="s">
        <v>248</v>
      </c>
      <c r="BG5" t="s">
        <v>244</v>
      </c>
      <c r="BH5" t="s">
        <v>244</v>
      </c>
      <c r="BI5" t="s">
        <v>235</v>
      </c>
      <c r="BJ5" t="s">
        <v>246</v>
      </c>
      <c r="BK5" t="s">
        <v>235</v>
      </c>
      <c r="BL5" t="s">
        <v>236</v>
      </c>
      <c r="BM5" t="s">
        <v>251</v>
      </c>
      <c r="BN5" t="s">
        <v>236</v>
      </c>
      <c r="BO5" t="s">
        <v>238</v>
      </c>
      <c r="BP5" t="s">
        <v>239</v>
      </c>
      <c r="BQ5" t="s">
        <v>238</v>
      </c>
      <c r="BR5" s="5" t="s">
        <v>250</v>
      </c>
      <c r="BS5" t="s">
        <v>239</v>
      </c>
      <c r="BT5" t="s">
        <v>248</v>
      </c>
      <c r="BU5" t="s">
        <v>244</v>
      </c>
      <c r="BV5" t="s">
        <v>242</v>
      </c>
      <c r="BW5" t="s">
        <v>252</v>
      </c>
      <c r="BX5" t="s">
        <v>246</v>
      </c>
      <c r="BY5" s="5" t="s">
        <v>253</v>
      </c>
      <c r="BZ5" t="s">
        <v>238</v>
      </c>
      <c r="CA5" t="s">
        <v>235</v>
      </c>
      <c r="CB5" t="s">
        <v>244</v>
      </c>
      <c r="CC5" t="s">
        <v>246</v>
      </c>
      <c r="CD5" t="s">
        <v>253</v>
      </c>
      <c r="CE5" t="s">
        <v>252</v>
      </c>
      <c r="CF5" t="s">
        <v>249</v>
      </c>
      <c r="CG5" t="s">
        <v>254</v>
      </c>
      <c r="CH5" t="s">
        <v>248</v>
      </c>
      <c r="CI5" t="s">
        <v>244</v>
      </c>
      <c r="CJ5" t="s">
        <v>245</v>
      </c>
      <c r="CK5" t="s">
        <v>245</v>
      </c>
      <c r="CL5" t="s">
        <v>251</v>
      </c>
      <c r="CM5" t="s">
        <v>242</v>
      </c>
      <c r="CN5" t="s">
        <v>242</v>
      </c>
      <c r="CO5" t="s">
        <v>247</v>
      </c>
      <c r="CP5" t="s">
        <v>238</v>
      </c>
      <c r="CQ5" t="s">
        <v>244</v>
      </c>
      <c r="CR5" t="s">
        <v>235</v>
      </c>
      <c r="CS5" t="s">
        <v>252</v>
      </c>
      <c r="CT5" t="s">
        <v>242</v>
      </c>
      <c r="CU5" t="s">
        <v>243</v>
      </c>
      <c r="CV5" t="s">
        <v>235</v>
      </c>
      <c r="CW5" t="s">
        <v>238</v>
      </c>
      <c r="CX5" t="s">
        <v>242</v>
      </c>
      <c r="CY5" t="s">
        <v>238</v>
      </c>
      <c r="CZ5" t="s">
        <v>248</v>
      </c>
      <c r="DA5" t="s">
        <v>235</v>
      </c>
      <c r="DB5" t="s">
        <v>247</v>
      </c>
      <c r="DC5" t="s">
        <v>244</v>
      </c>
      <c r="DD5" t="s">
        <v>241</v>
      </c>
      <c r="DE5" t="s">
        <v>242</v>
      </c>
      <c r="DF5" t="s">
        <v>249</v>
      </c>
      <c r="DG5" t="s">
        <v>242</v>
      </c>
      <c r="DH5" t="s">
        <v>241</v>
      </c>
      <c r="DI5" t="s">
        <v>236</v>
      </c>
      <c r="DJ5" t="s">
        <v>253</v>
      </c>
      <c r="DK5" t="s">
        <v>253</v>
      </c>
      <c r="DL5" s="4" t="s">
        <v>243</v>
      </c>
      <c r="DM5" t="s">
        <v>242</v>
      </c>
      <c r="DN5" t="s">
        <v>243</v>
      </c>
      <c r="DO5" t="s">
        <v>237</v>
      </c>
      <c r="DP5" t="s">
        <v>236</v>
      </c>
      <c r="DQ5" t="s">
        <v>242</v>
      </c>
      <c r="DR5" t="s">
        <v>246</v>
      </c>
      <c r="DS5" t="s">
        <v>247</v>
      </c>
    </row>
    <row r="6" spans="1:123" x14ac:dyDescent="0.2">
      <c r="A6" s="8" t="s">
        <v>280</v>
      </c>
      <c r="B6" t="s">
        <v>234</v>
      </c>
      <c r="C6" t="s">
        <v>238</v>
      </c>
      <c r="D6" t="s">
        <v>238</v>
      </c>
      <c r="E6" t="s">
        <v>238</v>
      </c>
      <c r="F6" t="s">
        <v>242</v>
      </c>
      <c r="G6" t="s">
        <v>250</v>
      </c>
      <c r="H6" t="s">
        <v>241</v>
      </c>
      <c r="I6" t="s">
        <v>241</v>
      </c>
      <c r="J6" t="s">
        <v>237</v>
      </c>
      <c r="K6" t="s">
        <v>242</v>
      </c>
      <c r="L6" t="s">
        <v>242</v>
      </c>
      <c r="M6" t="s">
        <v>238</v>
      </c>
      <c r="N6" t="s">
        <v>243</v>
      </c>
      <c r="O6" t="s">
        <v>238</v>
      </c>
      <c r="P6" t="s">
        <v>241</v>
      </c>
      <c r="Q6" t="s">
        <v>247</v>
      </c>
      <c r="R6" s="5" t="s">
        <v>247</v>
      </c>
      <c r="S6" t="s">
        <v>241</v>
      </c>
      <c r="T6" t="s">
        <v>234</v>
      </c>
      <c r="U6" t="s">
        <v>241</v>
      </c>
      <c r="V6" t="s">
        <v>241</v>
      </c>
      <c r="W6" t="s">
        <v>235</v>
      </c>
      <c r="X6" t="s">
        <v>238</v>
      </c>
      <c r="Y6" t="s">
        <v>236</v>
      </c>
      <c r="Z6" t="s">
        <v>248</v>
      </c>
      <c r="AA6" t="s">
        <v>245</v>
      </c>
      <c r="AB6" t="s">
        <v>248</v>
      </c>
      <c r="AC6" t="s">
        <v>247</v>
      </c>
      <c r="AD6" t="s">
        <v>242</v>
      </c>
      <c r="AE6" t="s">
        <v>237</v>
      </c>
      <c r="AF6" t="s">
        <v>236</v>
      </c>
      <c r="AG6" t="s">
        <v>250</v>
      </c>
      <c r="AH6" t="s">
        <v>250</v>
      </c>
      <c r="AI6" t="s">
        <v>235</v>
      </c>
      <c r="AJ6" t="s">
        <v>246</v>
      </c>
      <c r="AK6" t="s">
        <v>235</v>
      </c>
      <c r="AL6" t="s">
        <v>252</v>
      </c>
      <c r="AM6" t="s">
        <v>247</v>
      </c>
      <c r="AN6" t="s">
        <v>236</v>
      </c>
      <c r="AO6" t="s">
        <v>251</v>
      </c>
      <c r="AP6" t="s">
        <v>250</v>
      </c>
      <c r="AQ6" t="s">
        <v>243</v>
      </c>
      <c r="AR6" t="s">
        <v>236</v>
      </c>
      <c r="AS6" t="s">
        <v>252</v>
      </c>
      <c r="AT6" t="s">
        <v>236</v>
      </c>
      <c r="AU6" s="4" t="s">
        <v>245</v>
      </c>
      <c r="AV6" t="s">
        <v>248</v>
      </c>
      <c r="AW6" t="s">
        <v>243</v>
      </c>
      <c r="AX6" t="s">
        <v>240</v>
      </c>
      <c r="AY6" t="s">
        <v>241</v>
      </c>
      <c r="AZ6" t="s">
        <v>252</v>
      </c>
      <c r="BA6" s="5" t="s">
        <v>253</v>
      </c>
      <c r="BB6" t="s">
        <v>239</v>
      </c>
      <c r="BC6" t="s">
        <v>238</v>
      </c>
      <c r="BD6" t="s">
        <v>237</v>
      </c>
      <c r="BE6" t="s">
        <v>253</v>
      </c>
      <c r="BF6" t="s">
        <v>248</v>
      </c>
      <c r="BG6" t="s">
        <v>244</v>
      </c>
      <c r="BH6" t="s">
        <v>244</v>
      </c>
      <c r="BI6" t="s">
        <v>235</v>
      </c>
      <c r="BJ6" t="s">
        <v>236</v>
      </c>
      <c r="BK6" t="s">
        <v>244</v>
      </c>
      <c r="BL6" t="s">
        <v>236</v>
      </c>
      <c r="BM6" t="s">
        <v>251</v>
      </c>
      <c r="BN6" t="s">
        <v>236</v>
      </c>
      <c r="BO6" t="s">
        <v>247</v>
      </c>
      <c r="BP6" t="s">
        <v>239</v>
      </c>
      <c r="BQ6" t="s">
        <v>238</v>
      </c>
      <c r="BR6" s="5" t="s">
        <v>250</v>
      </c>
      <c r="BS6" t="s">
        <v>239</v>
      </c>
      <c r="BT6" t="s">
        <v>248</v>
      </c>
      <c r="BU6" t="s">
        <v>244</v>
      </c>
      <c r="BV6" t="s">
        <v>242</v>
      </c>
      <c r="BW6" t="s">
        <v>252</v>
      </c>
      <c r="BX6" t="s">
        <v>246</v>
      </c>
      <c r="BY6" s="5" t="s">
        <v>245</v>
      </c>
      <c r="BZ6" t="s">
        <v>239</v>
      </c>
      <c r="CA6" t="s">
        <v>253</v>
      </c>
      <c r="CB6" t="s">
        <v>244</v>
      </c>
      <c r="CC6" t="s">
        <v>246</v>
      </c>
      <c r="CD6" t="s">
        <v>253</v>
      </c>
      <c r="CE6" t="s">
        <v>252</v>
      </c>
      <c r="CF6" t="s">
        <v>249</v>
      </c>
      <c r="CG6" t="s">
        <v>254</v>
      </c>
      <c r="CH6" t="s">
        <v>248</v>
      </c>
      <c r="CI6" t="s">
        <v>244</v>
      </c>
      <c r="CJ6" t="s">
        <v>245</v>
      </c>
      <c r="CK6" t="s">
        <v>245</v>
      </c>
      <c r="CL6" t="s">
        <v>251</v>
      </c>
      <c r="CM6" t="s">
        <v>242</v>
      </c>
      <c r="CN6" t="s">
        <v>242</v>
      </c>
      <c r="CO6" t="s">
        <v>247</v>
      </c>
      <c r="CP6" t="s">
        <v>251</v>
      </c>
      <c r="CQ6" t="s">
        <v>244</v>
      </c>
      <c r="CR6" t="s">
        <v>235</v>
      </c>
      <c r="CS6" t="s">
        <v>252</v>
      </c>
      <c r="CT6" t="s">
        <v>242</v>
      </c>
      <c r="CU6" t="s">
        <v>243</v>
      </c>
      <c r="CV6" t="s">
        <v>235</v>
      </c>
      <c r="CW6" t="s">
        <v>238</v>
      </c>
      <c r="CX6" t="s">
        <v>242</v>
      </c>
      <c r="CY6" t="s">
        <v>238</v>
      </c>
      <c r="CZ6" t="s">
        <v>248</v>
      </c>
      <c r="DA6" t="s">
        <v>244</v>
      </c>
      <c r="DB6" t="s">
        <v>247</v>
      </c>
      <c r="DC6" t="s">
        <v>244</v>
      </c>
      <c r="DD6" t="s">
        <v>241</v>
      </c>
      <c r="DE6" t="s">
        <v>242</v>
      </c>
      <c r="DF6" t="s">
        <v>249</v>
      </c>
      <c r="DG6" t="s">
        <v>242</v>
      </c>
      <c r="DH6" t="s">
        <v>241</v>
      </c>
      <c r="DI6" t="s">
        <v>236</v>
      </c>
      <c r="DJ6" t="s">
        <v>253</v>
      </c>
      <c r="DK6" t="s">
        <v>253</v>
      </c>
      <c r="DL6" s="4" t="s">
        <v>243</v>
      </c>
      <c r="DM6" t="s">
        <v>242</v>
      </c>
      <c r="DN6" t="s">
        <v>243</v>
      </c>
      <c r="DO6" t="s">
        <v>237</v>
      </c>
      <c r="DP6" t="s">
        <v>236</v>
      </c>
      <c r="DQ6" t="s">
        <v>240</v>
      </c>
      <c r="DR6" t="s">
        <v>240</v>
      </c>
      <c r="DS6" t="s">
        <v>240</v>
      </c>
    </row>
    <row r="7" spans="1:123" x14ac:dyDescent="0.2">
      <c r="A7" s="8" t="s">
        <v>287</v>
      </c>
      <c r="B7" t="s">
        <v>234</v>
      </c>
      <c r="C7" t="s">
        <v>238</v>
      </c>
      <c r="D7" t="s">
        <v>238</v>
      </c>
      <c r="E7" t="s">
        <v>238</v>
      </c>
      <c r="F7" t="s">
        <v>242</v>
      </c>
      <c r="G7" t="s">
        <v>250</v>
      </c>
      <c r="H7" t="s">
        <v>241</v>
      </c>
      <c r="I7" t="s">
        <v>241</v>
      </c>
      <c r="J7" t="s">
        <v>237</v>
      </c>
      <c r="K7" t="s">
        <v>242</v>
      </c>
      <c r="L7" t="s">
        <v>242</v>
      </c>
      <c r="M7" t="s">
        <v>238</v>
      </c>
      <c r="N7" t="s">
        <v>243</v>
      </c>
      <c r="O7" t="s">
        <v>238</v>
      </c>
      <c r="P7" t="s">
        <v>241</v>
      </c>
      <c r="Q7" t="s">
        <v>247</v>
      </c>
      <c r="R7" s="5" t="s">
        <v>247</v>
      </c>
      <c r="S7" t="s">
        <v>241</v>
      </c>
      <c r="T7" t="s">
        <v>234</v>
      </c>
      <c r="U7" t="s">
        <v>241</v>
      </c>
      <c r="V7" t="s">
        <v>241</v>
      </c>
      <c r="W7" t="s">
        <v>235</v>
      </c>
      <c r="X7" t="s">
        <v>238</v>
      </c>
      <c r="Y7" t="s">
        <v>236</v>
      </c>
      <c r="Z7" t="s">
        <v>248</v>
      </c>
      <c r="AA7" t="s">
        <v>245</v>
      </c>
      <c r="AB7" t="s">
        <v>248</v>
      </c>
      <c r="AC7" t="s">
        <v>247</v>
      </c>
      <c r="AD7" t="s">
        <v>242</v>
      </c>
      <c r="AE7" t="s">
        <v>237</v>
      </c>
      <c r="AF7" t="s">
        <v>236</v>
      </c>
      <c r="AG7" t="s">
        <v>250</v>
      </c>
      <c r="AH7" t="s">
        <v>250</v>
      </c>
      <c r="AI7" t="s">
        <v>235</v>
      </c>
      <c r="AJ7" t="s">
        <v>246</v>
      </c>
      <c r="AK7" t="s">
        <v>235</v>
      </c>
      <c r="AL7" t="s">
        <v>252</v>
      </c>
      <c r="AM7" t="s">
        <v>247</v>
      </c>
      <c r="AN7" t="s">
        <v>236</v>
      </c>
      <c r="AO7" t="s">
        <v>251</v>
      </c>
      <c r="AP7" t="s">
        <v>250</v>
      </c>
      <c r="AQ7" t="s">
        <v>243</v>
      </c>
      <c r="AR7" t="s">
        <v>236</v>
      </c>
      <c r="AS7" t="s">
        <v>252</v>
      </c>
      <c r="AT7" t="s">
        <v>236</v>
      </c>
      <c r="AU7" s="4" t="s">
        <v>245</v>
      </c>
      <c r="AV7" t="s">
        <v>248</v>
      </c>
      <c r="AW7" t="s">
        <v>243</v>
      </c>
      <c r="AX7" t="s">
        <v>240</v>
      </c>
      <c r="AY7" t="s">
        <v>241</v>
      </c>
      <c r="AZ7" t="s">
        <v>252</v>
      </c>
      <c r="BA7" s="5" t="s">
        <v>253</v>
      </c>
      <c r="BB7" t="s">
        <v>239</v>
      </c>
      <c r="BC7" t="s">
        <v>238</v>
      </c>
      <c r="BD7" t="s">
        <v>237</v>
      </c>
      <c r="BE7" t="s">
        <v>253</v>
      </c>
      <c r="BF7" t="s">
        <v>248</v>
      </c>
      <c r="BG7" t="s">
        <v>244</v>
      </c>
      <c r="BH7" t="s">
        <v>244</v>
      </c>
      <c r="BI7" t="s">
        <v>235</v>
      </c>
      <c r="BJ7" t="s">
        <v>236</v>
      </c>
      <c r="BK7" t="s">
        <v>244</v>
      </c>
      <c r="BL7" t="s">
        <v>236</v>
      </c>
      <c r="BM7" t="s">
        <v>251</v>
      </c>
      <c r="BN7" t="s">
        <v>236</v>
      </c>
      <c r="BO7" t="s">
        <v>247</v>
      </c>
      <c r="BP7" t="s">
        <v>239</v>
      </c>
      <c r="BQ7" t="s">
        <v>238</v>
      </c>
      <c r="BR7" s="5" t="s">
        <v>250</v>
      </c>
      <c r="BS7" t="s">
        <v>239</v>
      </c>
      <c r="BT7" t="s">
        <v>248</v>
      </c>
      <c r="BU7" t="s">
        <v>244</v>
      </c>
      <c r="BV7" t="s">
        <v>242</v>
      </c>
      <c r="BW7" t="s">
        <v>252</v>
      </c>
      <c r="BX7" t="s">
        <v>246</v>
      </c>
      <c r="BY7" s="5" t="s">
        <v>252</v>
      </c>
      <c r="BZ7" t="s">
        <v>239</v>
      </c>
      <c r="CA7" t="s">
        <v>253</v>
      </c>
      <c r="CB7" t="s">
        <v>244</v>
      </c>
      <c r="CC7" t="s">
        <v>246</v>
      </c>
      <c r="CD7" t="s">
        <v>253</v>
      </c>
      <c r="CE7" t="s">
        <v>252</v>
      </c>
      <c r="CF7" t="s">
        <v>249</v>
      </c>
      <c r="CG7" t="s">
        <v>254</v>
      </c>
      <c r="CH7" t="s">
        <v>248</v>
      </c>
      <c r="CI7" t="s">
        <v>244</v>
      </c>
      <c r="CJ7" t="s">
        <v>245</v>
      </c>
      <c r="CK7" t="s">
        <v>245</v>
      </c>
      <c r="CL7" t="s">
        <v>251</v>
      </c>
      <c r="CM7" t="s">
        <v>242</v>
      </c>
      <c r="CN7" t="s">
        <v>242</v>
      </c>
      <c r="CO7" t="s">
        <v>247</v>
      </c>
      <c r="CP7" t="s">
        <v>238</v>
      </c>
      <c r="CQ7" t="s">
        <v>244</v>
      </c>
      <c r="CR7" t="s">
        <v>235</v>
      </c>
      <c r="CS7" t="s">
        <v>252</v>
      </c>
      <c r="CT7" t="s">
        <v>242</v>
      </c>
      <c r="CU7" t="s">
        <v>243</v>
      </c>
      <c r="CV7" t="s">
        <v>235</v>
      </c>
      <c r="CW7" t="s">
        <v>238</v>
      </c>
      <c r="CX7" t="s">
        <v>242</v>
      </c>
      <c r="CY7" t="s">
        <v>238</v>
      </c>
      <c r="CZ7" t="s">
        <v>248</v>
      </c>
      <c r="DA7" t="s">
        <v>241</v>
      </c>
      <c r="DB7" t="s">
        <v>247</v>
      </c>
      <c r="DC7" t="s">
        <v>252</v>
      </c>
      <c r="DD7" t="s">
        <v>241</v>
      </c>
      <c r="DE7" t="s">
        <v>242</v>
      </c>
      <c r="DF7" t="s">
        <v>249</v>
      </c>
      <c r="DG7" t="s">
        <v>242</v>
      </c>
      <c r="DH7" t="s">
        <v>241</v>
      </c>
      <c r="DI7" t="s">
        <v>236</v>
      </c>
      <c r="DJ7" t="s">
        <v>253</v>
      </c>
      <c r="DK7" t="s">
        <v>253</v>
      </c>
      <c r="DL7" s="4" t="s">
        <v>243</v>
      </c>
      <c r="DM7" t="s">
        <v>242</v>
      </c>
      <c r="DN7" t="s">
        <v>243</v>
      </c>
      <c r="DO7" t="s">
        <v>237</v>
      </c>
      <c r="DP7" t="s">
        <v>239</v>
      </c>
      <c r="DQ7" t="s">
        <v>242</v>
      </c>
      <c r="DR7" t="s">
        <v>246</v>
      </c>
      <c r="DS7" t="s">
        <v>247</v>
      </c>
    </row>
    <row r="8" spans="1:123" x14ac:dyDescent="0.2">
      <c r="A8" s="8" t="s">
        <v>293</v>
      </c>
      <c r="B8" t="s">
        <v>234</v>
      </c>
      <c r="C8" t="s">
        <v>238</v>
      </c>
      <c r="D8" t="s">
        <v>238</v>
      </c>
      <c r="E8" t="s">
        <v>238</v>
      </c>
      <c r="F8" t="s">
        <v>236</v>
      </c>
      <c r="G8" t="s">
        <v>250</v>
      </c>
      <c r="H8" t="s">
        <v>241</v>
      </c>
      <c r="I8" t="s">
        <v>241</v>
      </c>
      <c r="J8" t="s">
        <v>237</v>
      </c>
      <c r="K8" t="s">
        <v>242</v>
      </c>
      <c r="L8" t="s">
        <v>242</v>
      </c>
      <c r="M8" t="s">
        <v>238</v>
      </c>
      <c r="N8" t="s">
        <v>243</v>
      </c>
      <c r="O8" t="s">
        <v>238</v>
      </c>
      <c r="P8" t="s">
        <v>241</v>
      </c>
      <c r="Q8" t="s">
        <v>247</v>
      </c>
      <c r="R8" s="5" t="s">
        <v>247</v>
      </c>
      <c r="S8" t="s">
        <v>241</v>
      </c>
      <c r="T8" t="s">
        <v>234</v>
      </c>
      <c r="U8" t="s">
        <v>241</v>
      </c>
      <c r="V8" t="s">
        <v>241</v>
      </c>
      <c r="W8" t="s">
        <v>235</v>
      </c>
      <c r="X8" t="s">
        <v>238</v>
      </c>
      <c r="Y8" t="s">
        <v>236</v>
      </c>
      <c r="Z8" t="s">
        <v>248</v>
      </c>
      <c r="AA8" t="s">
        <v>245</v>
      </c>
      <c r="AB8" t="s">
        <v>248</v>
      </c>
      <c r="AC8" t="s">
        <v>247</v>
      </c>
      <c r="AD8" t="s">
        <v>242</v>
      </c>
      <c r="AE8" t="s">
        <v>237</v>
      </c>
      <c r="AF8" t="s">
        <v>236</v>
      </c>
      <c r="AG8" t="s">
        <v>250</v>
      </c>
      <c r="AH8" t="s">
        <v>250</v>
      </c>
      <c r="AI8" t="s">
        <v>235</v>
      </c>
      <c r="AJ8" t="s">
        <v>246</v>
      </c>
      <c r="AK8" t="s">
        <v>235</v>
      </c>
      <c r="AL8" t="s">
        <v>241</v>
      </c>
      <c r="AM8" t="s">
        <v>247</v>
      </c>
      <c r="AN8" t="s">
        <v>242</v>
      </c>
      <c r="AO8" t="s">
        <v>251</v>
      </c>
      <c r="AP8" t="s">
        <v>250</v>
      </c>
      <c r="AQ8" t="s">
        <v>243</v>
      </c>
      <c r="AR8" t="s">
        <v>236</v>
      </c>
      <c r="AS8" t="s">
        <v>245</v>
      </c>
      <c r="AT8" t="s">
        <v>236</v>
      </c>
      <c r="AU8" s="4" t="s">
        <v>245</v>
      </c>
      <c r="AV8" t="s">
        <v>248</v>
      </c>
      <c r="AW8" t="s">
        <v>243</v>
      </c>
      <c r="AX8" t="s">
        <v>236</v>
      </c>
      <c r="AY8" t="s">
        <v>246</v>
      </c>
      <c r="AZ8" t="s">
        <v>242</v>
      </c>
      <c r="BA8" s="5" t="s">
        <v>253</v>
      </c>
      <c r="BB8" t="s">
        <v>239</v>
      </c>
      <c r="BC8" t="s">
        <v>251</v>
      </c>
      <c r="BD8" t="s">
        <v>237</v>
      </c>
      <c r="BE8" t="s">
        <v>253</v>
      </c>
      <c r="BF8" t="s">
        <v>248</v>
      </c>
      <c r="BG8" t="s">
        <v>244</v>
      </c>
      <c r="BH8" t="s">
        <v>244</v>
      </c>
      <c r="BI8" t="s">
        <v>235</v>
      </c>
      <c r="BJ8" t="s">
        <v>242</v>
      </c>
      <c r="BK8" t="s">
        <v>235</v>
      </c>
      <c r="BL8" t="s">
        <v>236</v>
      </c>
      <c r="BM8" t="s">
        <v>251</v>
      </c>
      <c r="BN8" t="s">
        <v>236</v>
      </c>
      <c r="BO8" t="s">
        <v>238</v>
      </c>
      <c r="BP8" t="s">
        <v>239</v>
      </c>
      <c r="BQ8" t="s">
        <v>238</v>
      </c>
      <c r="BR8" s="5" t="s">
        <v>245</v>
      </c>
      <c r="BS8" t="s">
        <v>239</v>
      </c>
      <c r="BT8" t="s">
        <v>246</v>
      </c>
      <c r="BU8" t="s">
        <v>244</v>
      </c>
      <c r="BV8" t="s">
        <v>242</v>
      </c>
      <c r="BW8" t="s">
        <v>252</v>
      </c>
      <c r="BX8" t="s">
        <v>246</v>
      </c>
      <c r="BY8" s="5" t="s">
        <v>241</v>
      </c>
      <c r="BZ8" t="s">
        <v>238</v>
      </c>
      <c r="CA8" t="s">
        <v>245</v>
      </c>
      <c r="CB8" t="s">
        <v>244</v>
      </c>
      <c r="CC8" t="s">
        <v>242</v>
      </c>
      <c r="CD8" t="s">
        <v>253</v>
      </c>
      <c r="CE8" t="s">
        <v>252</v>
      </c>
      <c r="CF8" t="s">
        <v>249</v>
      </c>
      <c r="CG8" t="s">
        <v>254</v>
      </c>
      <c r="CH8" t="s">
        <v>248</v>
      </c>
      <c r="CI8" t="s">
        <v>244</v>
      </c>
      <c r="CJ8" t="s">
        <v>245</v>
      </c>
      <c r="CK8" t="s">
        <v>245</v>
      </c>
      <c r="CL8" t="s">
        <v>251</v>
      </c>
      <c r="CM8" t="s">
        <v>242</v>
      </c>
      <c r="CN8" t="s">
        <v>242</v>
      </c>
      <c r="CO8" t="s">
        <v>247</v>
      </c>
      <c r="CP8" t="s">
        <v>238</v>
      </c>
      <c r="CQ8" t="s">
        <v>244</v>
      </c>
      <c r="CR8" t="s">
        <v>235</v>
      </c>
      <c r="CS8" t="s">
        <v>252</v>
      </c>
      <c r="CT8" t="s">
        <v>242</v>
      </c>
      <c r="CU8" t="s">
        <v>237</v>
      </c>
      <c r="CV8" t="s">
        <v>235</v>
      </c>
      <c r="CW8" t="s">
        <v>238</v>
      </c>
      <c r="CX8" t="s">
        <v>242</v>
      </c>
      <c r="CY8" t="s">
        <v>238</v>
      </c>
      <c r="CZ8" t="s">
        <v>248</v>
      </c>
      <c r="DA8" t="s">
        <v>238</v>
      </c>
      <c r="DB8" t="s">
        <v>247</v>
      </c>
      <c r="DC8" t="s">
        <v>244</v>
      </c>
      <c r="DD8" t="s">
        <v>241</v>
      </c>
      <c r="DE8" t="s">
        <v>242</v>
      </c>
      <c r="DF8" t="s">
        <v>249</v>
      </c>
      <c r="DG8" t="s">
        <v>242</v>
      </c>
      <c r="DH8" t="s">
        <v>241</v>
      </c>
      <c r="DI8" t="s">
        <v>236</v>
      </c>
      <c r="DJ8" t="s">
        <v>253</v>
      </c>
      <c r="DK8" t="s">
        <v>253</v>
      </c>
      <c r="DL8" s="4" t="s">
        <v>243</v>
      </c>
      <c r="DM8" t="s">
        <v>242</v>
      </c>
      <c r="DN8" t="s">
        <v>243</v>
      </c>
      <c r="DO8" t="s">
        <v>237</v>
      </c>
      <c r="DP8" t="s">
        <v>236</v>
      </c>
      <c r="DQ8" t="s">
        <v>242</v>
      </c>
      <c r="DR8" t="s">
        <v>246</v>
      </c>
      <c r="DS8" t="s">
        <v>247</v>
      </c>
    </row>
  </sheetData>
  <mergeCells count="7">
    <mergeCell ref="DL1:DS1"/>
    <mergeCell ref="B1:R1"/>
    <mergeCell ref="S1:AT1"/>
    <mergeCell ref="AU1:BA1"/>
    <mergeCell ref="BB1:BR1"/>
    <mergeCell ref="BS1:BY1"/>
    <mergeCell ref="BZ1:DK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G76"/>
  <sheetViews>
    <sheetView tabSelected="1" zoomScale="90" zoomScaleNormal="9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BH16" sqref="BH16"/>
    </sheetView>
  </sheetViews>
  <sheetFormatPr baseColWidth="10" defaultColWidth="8.83203125" defaultRowHeight="15" x14ac:dyDescent="0.2"/>
  <cols>
    <col min="1" max="1" width="10.83203125" customWidth="1"/>
    <col min="2" max="2" width="10" customWidth="1"/>
    <col min="3" max="3" width="12.83203125" style="8" customWidth="1"/>
    <col min="4" max="4" width="8.6640625" customWidth="1"/>
    <col min="5" max="5" width="8" customWidth="1"/>
    <col min="6" max="6" width="10.5" customWidth="1"/>
    <col min="7" max="7" width="9" customWidth="1"/>
    <col min="8" max="9" width="8.1640625" customWidth="1"/>
    <col min="10" max="10" width="5.1640625" customWidth="1"/>
    <col min="11" max="12" width="8.1640625" customWidth="1"/>
    <col min="13" max="13" width="4.83203125" customWidth="1"/>
    <col min="14" max="15" width="8.1640625" customWidth="1"/>
    <col min="16" max="16" width="6.5" customWidth="1"/>
    <col min="17" max="18" width="8.1640625" customWidth="1"/>
    <col min="19" max="19" width="5.33203125" customWidth="1"/>
    <col min="20" max="20" width="9.6640625" customWidth="1"/>
    <col min="21" max="21" width="26.1640625" customWidth="1"/>
    <col min="22" max="22" width="8.5" customWidth="1"/>
    <col min="23" max="23" width="12.33203125" customWidth="1"/>
    <col min="24" max="24" width="10.6640625" customWidth="1"/>
    <col min="25" max="25" width="10.1640625" style="8" customWidth="1"/>
    <col min="26" max="26" width="10.83203125" customWidth="1"/>
    <col min="27" max="27" width="9.6640625" customWidth="1"/>
    <col min="28" max="28" width="10.5" customWidth="1"/>
    <col min="29" max="29" width="16.1640625" customWidth="1"/>
    <col min="30" max="30" width="11" customWidth="1"/>
    <col min="31" max="31" width="9" customWidth="1"/>
    <col min="32" max="33" width="8.1640625" customWidth="1"/>
    <col min="34" max="34" width="5.6640625" customWidth="1"/>
    <col min="35" max="35" width="15.5" customWidth="1"/>
    <col min="36" max="36" width="9.5" customWidth="1"/>
    <col min="37" max="37" width="23.33203125" customWidth="1"/>
    <col min="38" max="38" width="10.5" customWidth="1"/>
    <col min="39" max="39" width="9.33203125" customWidth="1"/>
    <col min="40" max="40" width="10.6640625" style="8" customWidth="1"/>
    <col min="41" max="41" width="10.83203125" customWidth="1"/>
    <col min="42" max="42" width="10.1640625" customWidth="1"/>
    <col min="43" max="43" width="12.1640625" customWidth="1"/>
    <col min="44" max="44" width="17.6640625" customWidth="1"/>
    <col min="45" max="45" width="8.83203125" customWidth="1"/>
    <col min="46" max="46" width="9.5" customWidth="1"/>
    <col min="47" max="48" width="8.1640625" customWidth="1"/>
    <col min="49" max="49" width="6.6640625" customWidth="1"/>
    <col min="50" max="50" width="74.33203125" customWidth="1"/>
    <col min="51" max="51" width="19.6640625" customWidth="1"/>
    <col min="52" max="52" width="10.33203125" style="8" customWidth="1"/>
    <col min="53" max="53" width="9" customWidth="1"/>
    <col min="54" max="55" width="8.1640625" customWidth="1"/>
    <col min="56" max="57" width="6.6640625" customWidth="1"/>
    <col min="58" max="58" width="6.83203125" customWidth="1"/>
    <col min="59" max="59" width="10.83203125" customWidth="1"/>
  </cols>
  <sheetData>
    <row r="1" spans="1:59" s="16" customFormat="1" ht="22" customHeight="1" x14ac:dyDescent="0.25">
      <c r="C1" s="44" t="s">
        <v>0</v>
      </c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5"/>
      <c r="Y1" s="46" t="s">
        <v>1</v>
      </c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5"/>
      <c r="AN1" s="46" t="s">
        <v>2</v>
      </c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5"/>
      <c r="AZ1" s="46" t="s">
        <v>3</v>
      </c>
      <c r="BA1" s="44"/>
      <c r="BB1" s="44"/>
      <c r="BC1" s="44"/>
      <c r="BD1" s="44"/>
      <c r="BE1" s="44"/>
      <c r="BF1" s="44"/>
      <c r="BG1" s="44"/>
    </row>
    <row r="2" spans="1:59" x14ac:dyDescent="0.2">
      <c r="A2" s="2" t="s">
        <v>4</v>
      </c>
      <c r="B2" s="2" t="s">
        <v>5</v>
      </c>
      <c r="C2" s="7" t="s">
        <v>295</v>
      </c>
      <c r="D2" s="2" t="s">
        <v>29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0</v>
      </c>
      <c r="L2" s="2" t="s">
        <v>11</v>
      </c>
      <c r="M2" s="2" t="s">
        <v>13</v>
      </c>
      <c r="N2" s="2" t="s">
        <v>10</v>
      </c>
      <c r="O2" s="2" t="s">
        <v>11</v>
      </c>
      <c r="P2" s="2" t="s">
        <v>13</v>
      </c>
      <c r="Q2" s="2" t="s">
        <v>10</v>
      </c>
      <c r="R2" s="2" t="s">
        <v>11</v>
      </c>
      <c r="S2" s="2" t="s">
        <v>13</v>
      </c>
      <c r="T2" s="2" t="s">
        <v>14</v>
      </c>
      <c r="U2" s="2" t="s">
        <v>15</v>
      </c>
      <c r="V2" s="2" t="s">
        <v>16</v>
      </c>
      <c r="W2" s="2" t="s">
        <v>17</v>
      </c>
      <c r="X2" s="3" t="s">
        <v>297</v>
      </c>
      <c r="Y2" s="7" t="s">
        <v>6</v>
      </c>
      <c r="Z2" s="2" t="s">
        <v>8</v>
      </c>
      <c r="AA2" s="2" t="s">
        <v>9</v>
      </c>
      <c r="AB2" s="2" t="s">
        <v>19</v>
      </c>
      <c r="AC2" s="2" t="s">
        <v>20</v>
      </c>
      <c r="AD2" s="2" t="s">
        <v>21</v>
      </c>
      <c r="AE2" s="2" t="s">
        <v>22</v>
      </c>
      <c r="AF2" s="2" t="s">
        <v>10</v>
      </c>
      <c r="AG2" s="2" t="s">
        <v>11</v>
      </c>
      <c r="AH2" s="2" t="s">
        <v>23</v>
      </c>
      <c r="AI2" s="2" t="s">
        <v>24</v>
      </c>
      <c r="AJ2" s="2" t="s">
        <v>25</v>
      </c>
      <c r="AK2" s="2" t="s">
        <v>26</v>
      </c>
      <c r="AL2" s="2" t="s">
        <v>27</v>
      </c>
      <c r="AM2" s="3" t="s">
        <v>28</v>
      </c>
      <c r="AN2" s="7" t="s">
        <v>6</v>
      </c>
      <c r="AO2" s="2" t="s">
        <v>8</v>
      </c>
      <c r="AP2" s="2" t="s">
        <v>9</v>
      </c>
      <c r="AQ2" s="2" t="s">
        <v>17</v>
      </c>
      <c r="AR2" s="2" t="s">
        <v>15</v>
      </c>
      <c r="AS2" s="2" t="s">
        <v>16</v>
      </c>
      <c r="AT2" s="2" t="s">
        <v>14</v>
      </c>
      <c r="AU2" s="2" t="s">
        <v>10</v>
      </c>
      <c r="AV2" s="2" t="s">
        <v>11</v>
      </c>
      <c r="AW2" s="2" t="s">
        <v>23</v>
      </c>
      <c r="AX2" s="2" t="s">
        <v>24</v>
      </c>
      <c r="AY2" s="5" t="s">
        <v>298</v>
      </c>
      <c r="AZ2" s="7" t="s">
        <v>6</v>
      </c>
      <c r="BA2" s="2" t="s">
        <v>9</v>
      </c>
      <c r="BB2" s="2" t="s">
        <v>10</v>
      </c>
      <c r="BC2" s="2" t="s">
        <v>11</v>
      </c>
      <c r="BD2" s="2" t="s">
        <v>23</v>
      </c>
      <c r="BE2" s="2" t="s">
        <v>29</v>
      </c>
      <c r="BF2" s="2" t="s">
        <v>30</v>
      </c>
      <c r="BG2" s="2" t="s">
        <v>31</v>
      </c>
    </row>
    <row r="3" spans="1:59" ht="16" x14ac:dyDescent="0.2">
      <c r="A3" s="10"/>
      <c r="B3" s="10"/>
      <c r="C3" s="28"/>
      <c r="D3" s="10"/>
      <c r="E3" s="10"/>
      <c r="F3" s="10"/>
      <c r="G3" s="15"/>
      <c r="H3" s="51" t="s">
        <v>495</v>
      </c>
      <c r="I3" s="51"/>
      <c r="J3" s="51"/>
      <c r="K3" s="51" t="s">
        <v>496</v>
      </c>
      <c r="L3" s="51"/>
      <c r="M3" s="51"/>
      <c r="N3" s="51" t="s">
        <v>498</v>
      </c>
      <c r="O3" s="51"/>
      <c r="P3" s="51"/>
      <c r="Q3" s="51" t="s">
        <v>497</v>
      </c>
      <c r="R3" s="51"/>
      <c r="S3" s="51"/>
      <c r="T3" s="10"/>
      <c r="U3" s="10"/>
      <c r="V3" s="10"/>
      <c r="W3" s="10"/>
      <c r="X3" s="28"/>
      <c r="Y3" s="29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3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28"/>
      <c r="AY3" s="27"/>
      <c r="AZ3" s="10"/>
      <c r="BA3" s="10"/>
      <c r="BB3" s="10"/>
      <c r="BC3" s="10"/>
      <c r="BD3" s="10"/>
      <c r="BE3" s="10"/>
      <c r="BF3" s="10"/>
      <c r="BG3" s="10"/>
    </row>
    <row r="4" spans="1:59" x14ac:dyDescent="0.2">
      <c r="A4">
        <v>5</v>
      </c>
      <c r="B4">
        <v>18305000</v>
      </c>
      <c r="C4" s="8" t="s">
        <v>461</v>
      </c>
      <c r="D4">
        <v>1</v>
      </c>
      <c r="E4" t="s">
        <v>300</v>
      </c>
      <c r="F4" t="s">
        <v>34</v>
      </c>
      <c r="G4" t="s">
        <v>35</v>
      </c>
      <c r="H4" s="1">
        <v>1770</v>
      </c>
      <c r="I4" s="1">
        <v>2070</v>
      </c>
      <c r="J4">
        <f>I4-H4+1</f>
        <v>301</v>
      </c>
      <c r="K4">
        <v>2071</v>
      </c>
      <c r="L4">
        <v>2122</v>
      </c>
      <c r="M4">
        <f>L4-K4+1</f>
        <v>52</v>
      </c>
      <c r="N4">
        <v>2123</v>
      </c>
      <c r="O4">
        <v>2292</v>
      </c>
      <c r="P4">
        <f>O4-N4+1</f>
        <v>170</v>
      </c>
      <c r="Q4">
        <v>2293</v>
      </c>
      <c r="R4">
        <v>2600</v>
      </c>
      <c r="S4">
        <f>R4-Q4+1</f>
        <v>308</v>
      </c>
      <c r="T4" t="s">
        <v>223</v>
      </c>
      <c r="U4" t="s">
        <v>301</v>
      </c>
      <c r="V4">
        <v>22</v>
      </c>
      <c r="W4" t="s">
        <v>302</v>
      </c>
      <c r="X4" s="5"/>
      <c r="AM4" s="5"/>
      <c r="AY4" s="5"/>
    </row>
    <row r="5" spans="1:59" x14ac:dyDescent="0.2">
      <c r="A5">
        <v>5</v>
      </c>
      <c r="B5">
        <v>18305000</v>
      </c>
      <c r="C5" s="8" t="s">
        <v>462</v>
      </c>
      <c r="D5">
        <v>1</v>
      </c>
      <c r="E5" t="s">
        <v>304</v>
      </c>
      <c r="F5" t="s">
        <v>34</v>
      </c>
      <c r="G5" t="s">
        <v>35</v>
      </c>
      <c r="H5" s="1">
        <v>5897</v>
      </c>
      <c r="I5" s="1">
        <v>6196</v>
      </c>
      <c r="J5">
        <f>I5-H5+1</f>
        <v>300</v>
      </c>
      <c r="K5">
        <v>6197</v>
      </c>
      <c r="L5">
        <v>6227</v>
      </c>
      <c r="M5">
        <f>L5-K5+1</f>
        <v>31</v>
      </c>
      <c r="N5">
        <v>6228</v>
      </c>
      <c r="O5">
        <v>6381</v>
      </c>
      <c r="P5">
        <f>O5-N5+1</f>
        <v>154</v>
      </c>
      <c r="Q5">
        <v>6382</v>
      </c>
      <c r="R5">
        <v>6696</v>
      </c>
      <c r="S5">
        <f>R5-Q5+1</f>
        <v>315</v>
      </c>
      <c r="T5" t="s">
        <v>305</v>
      </c>
      <c r="U5" t="s">
        <v>306</v>
      </c>
      <c r="V5">
        <v>23</v>
      </c>
      <c r="W5" t="s">
        <v>38</v>
      </c>
      <c r="X5" s="5"/>
      <c r="AM5" s="5"/>
      <c r="AY5" s="5"/>
    </row>
    <row r="6" spans="1:59" x14ac:dyDescent="0.2">
      <c r="A6">
        <v>5</v>
      </c>
      <c r="B6">
        <v>18305000</v>
      </c>
      <c r="C6" s="8" t="s">
        <v>463</v>
      </c>
      <c r="D6">
        <v>1</v>
      </c>
      <c r="E6" t="s">
        <v>300</v>
      </c>
      <c r="F6" t="s">
        <v>34</v>
      </c>
      <c r="G6" t="s">
        <v>35</v>
      </c>
      <c r="H6">
        <v>9092</v>
      </c>
      <c r="I6">
        <v>9392</v>
      </c>
      <c r="J6">
        <f t="shared" ref="J6:J62" si="0">I6-H6+1</f>
        <v>301</v>
      </c>
      <c r="K6">
        <v>9393</v>
      </c>
      <c r="L6">
        <v>9444</v>
      </c>
      <c r="M6">
        <f t="shared" ref="M6:M62" si="1">L6-K6+1</f>
        <v>52</v>
      </c>
      <c r="N6">
        <v>9445</v>
      </c>
      <c r="O6">
        <v>9607</v>
      </c>
      <c r="P6">
        <f t="shared" ref="P6:P62" si="2">O6-N6+1</f>
        <v>163</v>
      </c>
      <c r="Q6">
        <v>9608</v>
      </c>
      <c r="R6">
        <v>9912</v>
      </c>
      <c r="S6">
        <f t="shared" ref="S6:S62" si="3">R6-Q6+1</f>
        <v>305</v>
      </c>
      <c r="T6" t="s">
        <v>223</v>
      </c>
      <c r="U6" t="s">
        <v>308</v>
      </c>
      <c r="V6">
        <v>22</v>
      </c>
      <c r="W6" t="s">
        <v>302</v>
      </c>
      <c r="X6" s="5"/>
      <c r="AM6" s="5"/>
      <c r="AY6" s="5"/>
    </row>
    <row r="7" spans="1:59" x14ac:dyDescent="0.2">
      <c r="A7">
        <v>5</v>
      </c>
      <c r="B7">
        <v>18305000</v>
      </c>
      <c r="C7" s="8" t="s">
        <v>464</v>
      </c>
      <c r="D7">
        <v>1</v>
      </c>
      <c r="E7" t="s">
        <v>300</v>
      </c>
      <c r="F7" t="s">
        <v>34</v>
      </c>
      <c r="G7" t="s">
        <v>35</v>
      </c>
      <c r="H7">
        <v>11503</v>
      </c>
      <c r="I7">
        <v>11803</v>
      </c>
      <c r="J7">
        <f t="shared" si="0"/>
        <v>301</v>
      </c>
      <c r="K7">
        <v>11804</v>
      </c>
      <c r="L7">
        <v>11855</v>
      </c>
      <c r="M7">
        <f t="shared" si="1"/>
        <v>52</v>
      </c>
      <c r="N7">
        <v>11856</v>
      </c>
      <c r="O7">
        <v>12056</v>
      </c>
      <c r="P7">
        <f t="shared" si="2"/>
        <v>201</v>
      </c>
      <c r="Q7">
        <v>12057</v>
      </c>
      <c r="R7">
        <v>12364</v>
      </c>
      <c r="S7">
        <f t="shared" si="3"/>
        <v>308</v>
      </c>
      <c r="T7" t="s">
        <v>223</v>
      </c>
      <c r="U7" t="s">
        <v>308</v>
      </c>
      <c r="V7">
        <v>22</v>
      </c>
      <c r="W7" t="s">
        <v>302</v>
      </c>
      <c r="X7" s="5"/>
      <c r="AM7" s="5"/>
      <c r="AY7" s="5"/>
    </row>
    <row r="8" spans="1:59" x14ac:dyDescent="0.2">
      <c r="A8">
        <v>5</v>
      </c>
      <c r="B8">
        <v>18305000</v>
      </c>
      <c r="C8" s="8" t="s">
        <v>465</v>
      </c>
      <c r="D8">
        <v>1</v>
      </c>
      <c r="E8" t="s">
        <v>311</v>
      </c>
      <c r="F8" t="s">
        <v>34</v>
      </c>
      <c r="G8" t="s">
        <v>35</v>
      </c>
      <c r="H8">
        <v>13539</v>
      </c>
      <c r="I8">
        <v>13838</v>
      </c>
      <c r="J8">
        <f t="shared" si="0"/>
        <v>300</v>
      </c>
      <c r="K8">
        <v>13839</v>
      </c>
      <c r="L8">
        <v>13890</v>
      </c>
      <c r="M8">
        <f t="shared" si="1"/>
        <v>52</v>
      </c>
      <c r="N8">
        <v>13891</v>
      </c>
      <c r="O8">
        <v>14113</v>
      </c>
      <c r="P8">
        <f t="shared" si="2"/>
        <v>223</v>
      </c>
      <c r="Q8">
        <v>14114</v>
      </c>
      <c r="R8">
        <v>14421</v>
      </c>
      <c r="S8">
        <f t="shared" si="3"/>
        <v>308</v>
      </c>
      <c r="T8" t="s">
        <v>141</v>
      </c>
      <c r="U8" t="s">
        <v>312</v>
      </c>
      <c r="V8">
        <v>23</v>
      </c>
      <c r="W8" t="s">
        <v>49</v>
      </c>
      <c r="X8" s="5"/>
      <c r="AM8" s="5"/>
      <c r="AY8" s="5"/>
    </row>
    <row r="9" spans="1:59" x14ac:dyDescent="0.2">
      <c r="A9">
        <v>5</v>
      </c>
      <c r="B9">
        <v>18305000</v>
      </c>
      <c r="C9" s="8" t="s">
        <v>466</v>
      </c>
      <c r="D9">
        <v>1</v>
      </c>
      <c r="E9" t="s">
        <v>314</v>
      </c>
      <c r="F9" t="s">
        <v>34</v>
      </c>
      <c r="G9" t="s">
        <v>35</v>
      </c>
      <c r="H9">
        <v>16470</v>
      </c>
      <c r="I9">
        <v>16769</v>
      </c>
      <c r="J9">
        <f t="shared" si="0"/>
        <v>300</v>
      </c>
      <c r="K9">
        <v>16770</v>
      </c>
      <c r="L9">
        <v>16824</v>
      </c>
      <c r="M9">
        <f t="shared" si="1"/>
        <v>55</v>
      </c>
      <c r="N9">
        <v>16825</v>
      </c>
      <c r="O9">
        <v>17116</v>
      </c>
      <c r="P9">
        <f t="shared" si="2"/>
        <v>292</v>
      </c>
      <c r="Q9">
        <v>17117</v>
      </c>
      <c r="R9">
        <v>17421</v>
      </c>
      <c r="S9">
        <f t="shared" si="3"/>
        <v>305</v>
      </c>
      <c r="T9" t="s">
        <v>62</v>
      </c>
      <c r="U9" t="s">
        <v>315</v>
      </c>
      <c r="V9">
        <v>23</v>
      </c>
      <c r="W9" t="s">
        <v>316</v>
      </c>
      <c r="X9" s="5"/>
      <c r="AM9" s="5"/>
      <c r="AY9" s="5"/>
    </row>
    <row r="10" spans="1:59" x14ac:dyDescent="0.2">
      <c r="A10">
        <v>5</v>
      </c>
      <c r="B10">
        <v>18305000</v>
      </c>
      <c r="C10" s="8" t="s">
        <v>467</v>
      </c>
      <c r="D10">
        <v>1</v>
      </c>
      <c r="E10" t="s">
        <v>318</v>
      </c>
      <c r="F10" t="s">
        <v>34</v>
      </c>
      <c r="G10" t="s">
        <v>35</v>
      </c>
      <c r="H10">
        <v>17461</v>
      </c>
      <c r="I10">
        <v>17585</v>
      </c>
      <c r="J10">
        <f t="shared" si="0"/>
        <v>125</v>
      </c>
      <c r="K10">
        <v>17586</v>
      </c>
      <c r="L10">
        <v>17634</v>
      </c>
      <c r="M10">
        <f t="shared" si="1"/>
        <v>49</v>
      </c>
      <c r="N10">
        <v>17635</v>
      </c>
      <c r="O10">
        <v>17772</v>
      </c>
      <c r="P10">
        <f t="shared" si="2"/>
        <v>138</v>
      </c>
      <c r="Q10">
        <v>17773</v>
      </c>
      <c r="R10">
        <v>18063</v>
      </c>
      <c r="S10">
        <f t="shared" si="3"/>
        <v>291</v>
      </c>
      <c r="T10" t="s">
        <v>62</v>
      </c>
      <c r="U10" t="s">
        <v>319</v>
      </c>
      <c r="V10">
        <v>23</v>
      </c>
      <c r="W10" t="s">
        <v>320</v>
      </c>
      <c r="X10" s="5"/>
      <c r="AM10" s="5"/>
      <c r="AY10" s="5"/>
    </row>
    <row r="11" spans="1:59" x14ac:dyDescent="0.2">
      <c r="A11">
        <v>5</v>
      </c>
      <c r="B11">
        <v>18305000</v>
      </c>
      <c r="C11" s="8" t="s">
        <v>468</v>
      </c>
      <c r="D11">
        <v>1</v>
      </c>
      <c r="E11" t="s">
        <v>318</v>
      </c>
      <c r="F11" t="s">
        <v>34</v>
      </c>
      <c r="G11" t="s">
        <v>35</v>
      </c>
      <c r="H11">
        <v>18744</v>
      </c>
      <c r="I11">
        <v>19043</v>
      </c>
      <c r="J11">
        <f t="shared" si="0"/>
        <v>300</v>
      </c>
      <c r="K11">
        <v>19044</v>
      </c>
      <c r="L11">
        <v>19092</v>
      </c>
      <c r="M11">
        <f t="shared" si="1"/>
        <v>49</v>
      </c>
      <c r="N11">
        <v>19093</v>
      </c>
      <c r="O11">
        <v>19232</v>
      </c>
      <c r="P11">
        <f t="shared" si="2"/>
        <v>140</v>
      </c>
      <c r="Q11">
        <v>19233</v>
      </c>
      <c r="R11">
        <v>19523</v>
      </c>
      <c r="S11">
        <f t="shared" si="3"/>
        <v>291</v>
      </c>
      <c r="T11" t="s">
        <v>62</v>
      </c>
      <c r="U11" t="s">
        <v>322</v>
      </c>
      <c r="V11">
        <v>22</v>
      </c>
      <c r="W11" t="s">
        <v>320</v>
      </c>
      <c r="X11" s="5"/>
      <c r="AM11" s="5"/>
      <c r="AY11" s="5"/>
    </row>
    <row r="12" spans="1:59" x14ac:dyDescent="0.2">
      <c r="A12">
        <v>5</v>
      </c>
      <c r="B12">
        <v>18305000</v>
      </c>
      <c r="C12" s="8" t="s">
        <v>469</v>
      </c>
      <c r="D12">
        <v>1</v>
      </c>
      <c r="E12" t="s">
        <v>324</v>
      </c>
      <c r="F12" t="s">
        <v>34</v>
      </c>
      <c r="G12" t="s">
        <v>35</v>
      </c>
      <c r="H12">
        <v>19777</v>
      </c>
      <c r="I12">
        <v>20076</v>
      </c>
      <c r="J12">
        <f t="shared" si="0"/>
        <v>300</v>
      </c>
      <c r="K12">
        <v>20077</v>
      </c>
      <c r="L12">
        <v>20125</v>
      </c>
      <c r="M12">
        <f t="shared" si="1"/>
        <v>49</v>
      </c>
      <c r="N12">
        <v>20126</v>
      </c>
      <c r="O12">
        <v>20219</v>
      </c>
      <c r="P12">
        <f t="shared" si="2"/>
        <v>94</v>
      </c>
      <c r="Q12">
        <v>20220</v>
      </c>
      <c r="R12">
        <v>20555</v>
      </c>
      <c r="S12">
        <f t="shared" si="3"/>
        <v>336</v>
      </c>
      <c r="T12" t="s">
        <v>62</v>
      </c>
      <c r="U12" t="s">
        <v>325</v>
      </c>
      <c r="V12">
        <v>22</v>
      </c>
      <c r="W12" t="s">
        <v>326</v>
      </c>
      <c r="X12" s="5"/>
      <c r="AM12" s="5"/>
      <c r="AY12" s="5"/>
    </row>
    <row r="13" spans="1:59" x14ac:dyDescent="0.2">
      <c r="A13">
        <v>5</v>
      </c>
      <c r="B13">
        <v>18305000</v>
      </c>
      <c r="C13" s="8" t="s">
        <v>470</v>
      </c>
      <c r="D13">
        <v>1</v>
      </c>
      <c r="E13" t="s">
        <v>328</v>
      </c>
      <c r="F13" t="s">
        <v>34</v>
      </c>
      <c r="G13" t="s">
        <v>35</v>
      </c>
      <c r="H13">
        <v>21294</v>
      </c>
      <c r="I13">
        <v>21592</v>
      </c>
      <c r="J13">
        <f t="shared" si="0"/>
        <v>299</v>
      </c>
      <c r="K13">
        <v>21593</v>
      </c>
      <c r="L13">
        <v>21635</v>
      </c>
      <c r="M13">
        <f t="shared" si="1"/>
        <v>43</v>
      </c>
      <c r="N13">
        <v>21636</v>
      </c>
      <c r="O13">
        <v>21817</v>
      </c>
      <c r="P13">
        <f t="shared" si="2"/>
        <v>182</v>
      </c>
      <c r="Q13">
        <v>21818</v>
      </c>
      <c r="R13">
        <v>22098</v>
      </c>
      <c r="S13">
        <f t="shared" si="3"/>
        <v>281</v>
      </c>
      <c r="T13" t="s">
        <v>329</v>
      </c>
      <c r="U13" t="s">
        <v>330</v>
      </c>
      <c r="V13">
        <v>23</v>
      </c>
      <c r="W13" t="s">
        <v>331</v>
      </c>
      <c r="X13" s="5"/>
      <c r="AM13" s="5"/>
      <c r="AY13" s="5"/>
    </row>
    <row r="14" spans="1:59" x14ac:dyDescent="0.2">
      <c r="A14">
        <v>5</v>
      </c>
      <c r="B14">
        <v>18305000</v>
      </c>
      <c r="X14" s="5"/>
      <c r="Y14" s="8" t="s">
        <v>332</v>
      </c>
      <c r="Z14" t="s">
        <v>34</v>
      </c>
      <c r="AA14" t="s">
        <v>35</v>
      </c>
      <c r="AB14" t="s">
        <v>333</v>
      </c>
      <c r="AC14" t="s">
        <v>334</v>
      </c>
      <c r="AD14">
        <v>12</v>
      </c>
      <c r="AE14" t="s">
        <v>335</v>
      </c>
      <c r="AF14">
        <v>28602</v>
      </c>
      <c r="AG14">
        <v>28613</v>
      </c>
      <c r="AH14">
        <f>AG14-AF14+1</f>
        <v>12</v>
      </c>
      <c r="AI14" t="s">
        <v>336</v>
      </c>
      <c r="AJ14" t="s">
        <v>337</v>
      </c>
      <c r="AK14" t="s">
        <v>338</v>
      </c>
      <c r="AL14">
        <v>23</v>
      </c>
      <c r="AM14" s="5" t="s">
        <v>42</v>
      </c>
      <c r="AY14" s="5"/>
    </row>
    <row r="15" spans="1:59" x14ac:dyDescent="0.2">
      <c r="A15">
        <v>5</v>
      </c>
      <c r="B15">
        <v>18305000</v>
      </c>
      <c r="X15" s="5"/>
      <c r="AM15" s="5"/>
      <c r="AN15" s="8" t="s">
        <v>339</v>
      </c>
      <c r="AO15" t="s">
        <v>34</v>
      </c>
      <c r="AP15" t="s">
        <v>35</v>
      </c>
      <c r="AQ15" t="s">
        <v>340</v>
      </c>
      <c r="AR15" t="s">
        <v>341</v>
      </c>
      <c r="AS15">
        <v>12</v>
      </c>
      <c r="AT15" t="s">
        <v>342</v>
      </c>
      <c r="AU15">
        <v>28974</v>
      </c>
      <c r="AV15">
        <v>29033</v>
      </c>
      <c r="AW15">
        <f t="shared" ref="AW15:AW22" si="4">AV15-AU15+1</f>
        <v>60</v>
      </c>
      <c r="AX15" t="s">
        <v>343</v>
      </c>
      <c r="AY15" s="5"/>
    </row>
    <row r="16" spans="1:59" x14ac:dyDescent="0.2">
      <c r="A16">
        <v>5</v>
      </c>
      <c r="B16">
        <v>18305000</v>
      </c>
      <c r="X16" s="5"/>
      <c r="AM16" s="5"/>
      <c r="AN16" s="8" t="s">
        <v>344</v>
      </c>
      <c r="AO16" t="s">
        <v>34</v>
      </c>
      <c r="AP16" t="s">
        <v>35</v>
      </c>
      <c r="AQ16" t="s">
        <v>345</v>
      </c>
      <c r="AR16" t="s">
        <v>346</v>
      </c>
      <c r="AS16">
        <v>12</v>
      </c>
      <c r="AT16" t="s">
        <v>141</v>
      </c>
      <c r="AU16">
        <v>29164</v>
      </c>
      <c r="AV16">
        <v>29215</v>
      </c>
      <c r="AW16">
        <f t="shared" si="4"/>
        <v>52</v>
      </c>
      <c r="AX16" t="s">
        <v>347</v>
      </c>
      <c r="AY16" s="5"/>
    </row>
    <row r="17" spans="1:59" x14ac:dyDescent="0.2">
      <c r="A17">
        <v>5</v>
      </c>
      <c r="B17">
        <v>18305000</v>
      </c>
      <c r="X17" s="5"/>
      <c r="AM17" s="5"/>
      <c r="AN17" s="8" t="s">
        <v>348</v>
      </c>
      <c r="AO17" t="s">
        <v>349</v>
      </c>
      <c r="AP17" t="s">
        <v>35</v>
      </c>
      <c r="AQ17" t="s">
        <v>350</v>
      </c>
      <c r="AR17" t="s">
        <v>351</v>
      </c>
      <c r="AS17">
        <v>12</v>
      </c>
      <c r="AT17" t="s">
        <v>141</v>
      </c>
      <c r="AU17">
        <v>29370</v>
      </c>
      <c r="AV17">
        <v>29420</v>
      </c>
      <c r="AW17">
        <f t="shared" si="4"/>
        <v>51</v>
      </c>
      <c r="AX17" t="s">
        <v>352</v>
      </c>
      <c r="AY17" s="6" t="s">
        <v>353</v>
      </c>
    </row>
    <row r="18" spans="1:59" x14ac:dyDescent="0.2">
      <c r="A18">
        <v>5</v>
      </c>
      <c r="B18">
        <v>18305000</v>
      </c>
      <c r="X18" s="5"/>
      <c r="AM18" s="5"/>
      <c r="AN18" s="8" t="s">
        <v>354</v>
      </c>
      <c r="AO18" t="s">
        <v>34</v>
      </c>
      <c r="AP18" t="s">
        <v>35</v>
      </c>
      <c r="AQ18" t="s">
        <v>355</v>
      </c>
      <c r="AR18" t="s">
        <v>356</v>
      </c>
      <c r="AS18">
        <v>12</v>
      </c>
      <c r="AT18" t="s">
        <v>141</v>
      </c>
      <c r="AU18">
        <v>29565</v>
      </c>
      <c r="AV18">
        <v>29612</v>
      </c>
      <c r="AW18">
        <f t="shared" si="4"/>
        <v>48</v>
      </c>
      <c r="AX18" t="s">
        <v>357</v>
      </c>
      <c r="AY18" s="5"/>
    </row>
    <row r="19" spans="1:59" x14ac:dyDescent="0.2">
      <c r="A19">
        <v>5</v>
      </c>
      <c r="B19">
        <v>18305000</v>
      </c>
      <c r="X19" s="5"/>
      <c r="AM19" s="5"/>
      <c r="AN19" s="8" t="s">
        <v>358</v>
      </c>
      <c r="AO19" t="s">
        <v>34</v>
      </c>
      <c r="AP19" t="s">
        <v>35</v>
      </c>
      <c r="AQ19" t="s">
        <v>359</v>
      </c>
      <c r="AR19" t="s">
        <v>360</v>
      </c>
      <c r="AS19">
        <v>12</v>
      </c>
      <c r="AT19" t="s">
        <v>141</v>
      </c>
      <c r="AU19">
        <v>29855</v>
      </c>
      <c r="AV19">
        <v>29908</v>
      </c>
      <c r="AW19">
        <f t="shared" si="4"/>
        <v>54</v>
      </c>
      <c r="AX19" t="s">
        <v>361</v>
      </c>
      <c r="AY19" s="5"/>
    </row>
    <row r="20" spans="1:59" x14ac:dyDescent="0.2">
      <c r="A20">
        <v>5</v>
      </c>
      <c r="B20">
        <v>18305000</v>
      </c>
      <c r="X20" s="5"/>
      <c r="AM20" s="5"/>
      <c r="AN20" s="8" t="s">
        <v>362</v>
      </c>
      <c r="AO20" t="s">
        <v>34</v>
      </c>
      <c r="AP20" t="s">
        <v>35</v>
      </c>
      <c r="AQ20" t="s">
        <v>363</v>
      </c>
      <c r="AR20" t="s">
        <v>364</v>
      </c>
      <c r="AS20">
        <v>12</v>
      </c>
      <c r="AT20" t="s">
        <v>365</v>
      </c>
      <c r="AU20">
        <v>30296</v>
      </c>
      <c r="AV20">
        <v>30342</v>
      </c>
      <c r="AW20">
        <f t="shared" si="4"/>
        <v>47</v>
      </c>
      <c r="AX20" t="s">
        <v>366</v>
      </c>
      <c r="AY20" s="5"/>
    </row>
    <row r="21" spans="1:59" x14ac:dyDescent="0.2">
      <c r="A21">
        <v>5</v>
      </c>
      <c r="B21">
        <v>18305000</v>
      </c>
      <c r="X21" s="5"/>
      <c r="AM21" s="5"/>
      <c r="AN21" s="8" t="s">
        <v>367</v>
      </c>
      <c r="AO21" t="s">
        <v>34</v>
      </c>
      <c r="AP21" t="s">
        <v>35</v>
      </c>
      <c r="AQ21" t="s">
        <v>368</v>
      </c>
      <c r="AR21" t="s">
        <v>369</v>
      </c>
      <c r="AS21">
        <v>15</v>
      </c>
      <c r="AT21" t="s">
        <v>365</v>
      </c>
      <c r="AU21">
        <v>30673</v>
      </c>
      <c r="AV21">
        <v>30719</v>
      </c>
      <c r="AW21">
        <f t="shared" si="4"/>
        <v>47</v>
      </c>
      <c r="AX21" t="s">
        <v>370</v>
      </c>
      <c r="AY21" s="5"/>
    </row>
    <row r="22" spans="1:59" ht="16" customHeight="1" x14ac:dyDescent="0.2">
      <c r="A22">
        <v>5</v>
      </c>
      <c r="B22">
        <v>18305000</v>
      </c>
      <c r="X22" s="5"/>
      <c r="AM22" s="5"/>
      <c r="AN22" s="8" t="s">
        <v>371</v>
      </c>
      <c r="AO22" t="s">
        <v>34</v>
      </c>
      <c r="AP22" t="s">
        <v>35</v>
      </c>
      <c r="AQ22" t="s">
        <v>372</v>
      </c>
      <c r="AR22" t="s">
        <v>373</v>
      </c>
      <c r="AS22">
        <v>12</v>
      </c>
      <c r="AT22" t="s">
        <v>374</v>
      </c>
      <c r="AU22">
        <v>30976</v>
      </c>
      <c r="AV22">
        <v>31045</v>
      </c>
      <c r="AW22">
        <f t="shared" si="4"/>
        <v>70</v>
      </c>
      <c r="AX22" t="s">
        <v>375</v>
      </c>
      <c r="AY22" s="6" t="s">
        <v>376</v>
      </c>
    </row>
    <row r="23" spans="1:59" x14ac:dyDescent="0.2">
      <c r="A23">
        <v>5</v>
      </c>
      <c r="B23">
        <v>18305000</v>
      </c>
      <c r="X23" s="5"/>
      <c r="AM23" s="5"/>
      <c r="AY23" s="5"/>
      <c r="AZ23" s="8" t="s">
        <v>377</v>
      </c>
      <c r="BA23" t="s">
        <v>35</v>
      </c>
      <c r="BB23">
        <v>31804</v>
      </c>
      <c r="BC23">
        <v>32151</v>
      </c>
      <c r="BD23">
        <f>BC23-BB23+1</f>
        <v>348</v>
      </c>
      <c r="BE23">
        <v>1</v>
      </c>
      <c r="BF23" s="40" t="s">
        <v>378</v>
      </c>
      <c r="BG23" s="40" t="s">
        <v>34</v>
      </c>
    </row>
    <row r="24" spans="1:59" x14ac:dyDescent="0.2">
      <c r="A24">
        <v>5</v>
      </c>
      <c r="B24">
        <v>18305000</v>
      </c>
      <c r="X24" s="5"/>
      <c r="AM24" s="5"/>
      <c r="AY24" s="5"/>
      <c r="BA24" t="s">
        <v>35</v>
      </c>
      <c r="BB24">
        <v>32637</v>
      </c>
      <c r="BC24">
        <v>32675</v>
      </c>
      <c r="BD24">
        <f>BC24-BB24+1</f>
        <v>39</v>
      </c>
      <c r="BE24">
        <v>2</v>
      </c>
      <c r="BF24" s="40"/>
      <c r="BG24" s="40"/>
    </row>
    <row r="25" spans="1:59" x14ac:dyDescent="0.2">
      <c r="A25">
        <v>5</v>
      </c>
      <c r="B25">
        <v>18305000</v>
      </c>
      <c r="X25" s="5"/>
      <c r="AM25" s="5"/>
      <c r="AY25" s="5"/>
      <c r="BA25" t="s">
        <v>35</v>
      </c>
      <c r="BB25">
        <v>32891</v>
      </c>
      <c r="BC25">
        <v>32995</v>
      </c>
      <c r="BD25">
        <f>BC25-BB25+1</f>
        <v>105</v>
      </c>
      <c r="BE25">
        <v>3</v>
      </c>
      <c r="BF25" s="40"/>
      <c r="BG25" s="40"/>
    </row>
    <row r="26" spans="1:59" x14ac:dyDescent="0.2">
      <c r="A26">
        <v>5</v>
      </c>
      <c r="B26">
        <v>18305000</v>
      </c>
      <c r="X26" s="5"/>
      <c r="AM26" s="5"/>
      <c r="AY26" s="5"/>
      <c r="BA26" t="s">
        <v>35</v>
      </c>
      <c r="BB26">
        <v>33181</v>
      </c>
      <c r="BC26">
        <v>33207</v>
      </c>
      <c r="BD26">
        <f>BC26-BB26+1</f>
        <v>27</v>
      </c>
      <c r="BE26">
        <v>4</v>
      </c>
      <c r="BF26" s="40"/>
      <c r="BG26" s="40"/>
    </row>
    <row r="27" spans="1:59" x14ac:dyDescent="0.2">
      <c r="A27">
        <v>5</v>
      </c>
      <c r="B27">
        <v>18305000</v>
      </c>
      <c r="C27" s="8" t="s">
        <v>471</v>
      </c>
      <c r="D27">
        <v>2</v>
      </c>
      <c r="E27" t="s">
        <v>300</v>
      </c>
      <c r="F27" t="s">
        <v>34</v>
      </c>
      <c r="G27" t="s">
        <v>35</v>
      </c>
      <c r="H27">
        <v>41156</v>
      </c>
      <c r="I27">
        <v>41456</v>
      </c>
      <c r="J27">
        <f t="shared" si="0"/>
        <v>301</v>
      </c>
      <c r="K27">
        <v>41457</v>
      </c>
      <c r="L27">
        <v>41505</v>
      </c>
      <c r="M27">
        <f t="shared" si="1"/>
        <v>49</v>
      </c>
      <c r="N27">
        <v>41506</v>
      </c>
      <c r="O27">
        <v>41705</v>
      </c>
      <c r="P27">
        <f t="shared" si="2"/>
        <v>200</v>
      </c>
      <c r="Q27">
        <v>41706</v>
      </c>
      <c r="R27">
        <v>42013</v>
      </c>
      <c r="S27">
        <f t="shared" si="3"/>
        <v>308</v>
      </c>
      <c r="T27" t="s">
        <v>223</v>
      </c>
      <c r="U27" t="s">
        <v>308</v>
      </c>
      <c r="V27">
        <v>22</v>
      </c>
      <c r="W27" t="s">
        <v>302</v>
      </c>
      <c r="X27" s="5"/>
      <c r="AM27" s="5"/>
      <c r="AY27" s="5"/>
    </row>
    <row r="28" spans="1:59" x14ac:dyDescent="0.2">
      <c r="A28">
        <v>5</v>
      </c>
      <c r="B28">
        <v>18305000</v>
      </c>
      <c r="C28" s="8" t="s">
        <v>472</v>
      </c>
      <c r="D28">
        <v>2</v>
      </c>
      <c r="E28" t="s">
        <v>300</v>
      </c>
      <c r="F28" t="s">
        <v>34</v>
      </c>
      <c r="G28" t="s">
        <v>35</v>
      </c>
      <c r="H28">
        <v>42990</v>
      </c>
      <c r="I28">
        <v>43291</v>
      </c>
      <c r="J28">
        <f t="shared" si="0"/>
        <v>302</v>
      </c>
      <c r="K28">
        <v>43292</v>
      </c>
      <c r="L28">
        <v>43343</v>
      </c>
      <c r="M28">
        <f t="shared" si="1"/>
        <v>52</v>
      </c>
      <c r="N28">
        <v>43344</v>
      </c>
      <c r="O28">
        <v>43451</v>
      </c>
      <c r="P28">
        <f t="shared" si="2"/>
        <v>108</v>
      </c>
      <c r="Q28">
        <v>43452</v>
      </c>
      <c r="R28">
        <v>43759</v>
      </c>
      <c r="S28">
        <f t="shared" si="3"/>
        <v>308</v>
      </c>
      <c r="T28" t="s">
        <v>223</v>
      </c>
      <c r="U28" t="s">
        <v>381</v>
      </c>
      <c r="V28">
        <v>22</v>
      </c>
      <c r="W28" t="s">
        <v>302</v>
      </c>
      <c r="X28" s="5"/>
      <c r="AM28" s="5"/>
      <c r="AY28" s="5"/>
    </row>
    <row r="29" spans="1:59" x14ac:dyDescent="0.2">
      <c r="A29">
        <v>5</v>
      </c>
      <c r="B29">
        <v>18305000</v>
      </c>
      <c r="C29" s="8" t="s">
        <v>473</v>
      </c>
      <c r="D29">
        <v>2</v>
      </c>
      <c r="E29" t="s">
        <v>300</v>
      </c>
      <c r="F29" t="s">
        <v>34</v>
      </c>
      <c r="G29" t="s">
        <v>35</v>
      </c>
      <c r="H29">
        <v>46978</v>
      </c>
      <c r="I29">
        <v>47278</v>
      </c>
      <c r="J29">
        <f t="shared" si="0"/>
        <v>301</v>
      </c>
      <c r="K29">
        <v>47279</v>
      </c>
      <c r="L29">
        <v>47330</v>
      </c>
      <c r="M29">
        <f t="shared" si="1"/>
        <v>52</v>
      </c>
      <c r="N29">
        <v>47331</v>
      </c>
      <c r="O29">
        <v>47542</v>
      </c>
      <c r="P29">
        <f t="shared" si="2"/>
        <v>212</v>
      </c>
      <c r="Q29">
        <v>47543</v>
      </c>
      <c r="R29">
        <v>47844</v>
      </c>
      <c r="S29">
        <f t="shared" si="3"/>
        <v>302</v>
      </c>
      <c r="T29" t="s">
        <v>223</v>
      </c>
      <c r="U29" t="s">
        <v>308</v>
      </c>
      <c r="V29">
        <v>22</v>
      </c>
      <c r="W29" t="s">
        <v>302</v>
      </c>
      <c r="X29" s="5"/>
      <c r="AM29" s="5"/>
      <c r="AY29" s="5"/>
    </row>
    <row r="30" spans="1:59" x14ac:dyDescent="0.2">
      <c r="A30">
        <v>5</v>
      </c>
      <c r="B30">
        <v>18305000</v>
      </c>
      <c r="C30" s="8" t="s">
        <v>474</v>
      </c>
      <c r="D30">
        <v>2</v>
      </c>
      <c r="E30" t="s">
        <v>311</v>
      </c>
      <c r="F30" t="s">
        <v>34</v>
      </c>
      <c r="G30" t="s">
        <v>35</v>
      </c>
      <c r="H30">
        <v>48572</v>
      </c>
      <c r="I30">
        <v>48872</v>
      </c>
      <c r="J30">
        <f t="shared" si="0"/>
        <v>301</v>
      </c>
      <c r="K30">
        <v>48873</v>
      </c>
      <c r="L30">
        <v>48924</v>
      </c>
      <c r="M30">
        <f t="shared" si="1"/>
        <v>52</v>
      </c>
      <c r="N30">
        <v>48925</v>
      </c>
      <c r="O30">
        <v>49249</v>
      </c>
      <c r="P30">
        <f t="shared" si="2"/>
        <v>325</v>
      </c>
      <c r="Q30">
        <v>49250</v>
      </c>
      <c r="R30">
        <v>49554</v>
      </c>
      <c r="S30">
        <f t="shared" si="3"/>
        <v>305</v>
      </c>
      <c r="T30" t="s">
        <v>62</v>
      </c>
      <c r="U30" t="s">
        <v>384</v>
      </c>
      <c r="V30">
        <v>22</v>
      </c>
      <c r="W30" t="s">
        <v>49</v>
      </c>
      <c r="X30" s="5"/>
      <c r="AM30" s="5"/>
      <c r="AY30" s="5"/>
    </row>
    <row r="31" spans="1:59" x14ac:dyDescent="0.2">
      <c r="A31">
        <v>5</v>
      </c>
      <c r="B31">
        <v>18305000</v>
      </c>
      <c r="C31" s="8" t="s">
        <v>475</v>
      </c>
      <c r="D31">
        <v>2</v>
      </c>
      <c r="E31" t="s">
        <v>314</v>
      </c>
      <c r="F31" t="s">
        <v>34</v>
      </c>
      <c r="G31" t="s">
        <v>35</v>
      </c>
      <c r="H31">
        <v>53040</v>
      </c>
      <c r="I31">
        <v>53340</v>
      </c>
      <c r="J31">
        <f t="shared" si="0"/>
        <v>301</v>
      </c>
      <c r="K31">
        <v>53341</v>
      </c>
      <c r="L31">
        <v>53389</v>
      </c>
      <c r="M31">
        <f t="shared" si="1"/>
        <v>49</v>
      </c>
      <c r="N31">
        <v>53390</v>
      </c>
      <c r="O31">
        <v>53685</v>
      </c>
      <c r="P31">
        <f t="shared" si="2"/>
        <v>296</v>
      </c>
      <c r="Q31">
        <v>53686</v>
      </c>
      <c r="R31">
        <v>53990</v>
      </c>
      <c r="S31">
        <f t="shared" si="3"/>
        <v>305</v>
      </c>
      <c r="T31" t="s">
        <v>223</v>
      </c>
      <c r="U31" t="s">
        <v>386</v>
      </c>
      <c r="V31">
        <v>22</v>
      </c>
      <c r="W31" t="s">
        <v>387</v>
      </c>
      <c r="X31" s="5"/>
      <c r="AM31" s="5"/>
      <c r="AY31" s="5"/>
    </row>
    <row r="32" spans="1:59" x14ac:dyDescent="0.2">
      <c r="A32">
        <v>5</v>
      </c>
      <c r="B32">
        <v>18305000</v>
      </c>
      <c r="C32" s="8" t="s">
        <v>476</v>
      </c>
      <c r="D32">
        <v>2</v>
      </c>
      <c r="E32" t="s">
        <v>318</v>
      </c>
      <c r="F32" t="s">
        <v>34</v>
      </c>
      <c r="G32" t="s">
        <v>35</v>
      </c>
      <c r="H32">
        <v>54030</v>
      </c>
      <c r="I32">
        <v>54154</v>
      </c>
      <c r="J32">
        <f t="shared" si="0"/>
        <v>125</v>
      </c>
      <c r="K32">
        <v>54155</v>
      </c>
      <c r="L32">
        <v>54203</v>
      </c>
      <c r="M32">
        <f t="shared" si="1"/>
        <v>49</v>
      </c>
      <c r="N32">
        <v>54204</v>
      </c>
      <c r="O32">
        <v>54343</v>
      </c>
      <c r="P32">
        <f t="shared" si="2"/>
        <v>140</v>
      </c>
      <c r="Q32">
        <v>54344</v>
      </c>
      <c r="R32">
        <v>54634</v>
      </c>
      <c r="S32">
        <f t="shared" si="3"/>
        <v>291</v>
      </c>
      <c r="T32" t="s">
        <v>223</v>
      </c>
      <c r="U32" t="s">
        <v>389</v>
      </c>
      <c r="V32">
        <v>23</v>
      </c>
      <c r="W32" t="s">
        <v>316</v>
      </c>
      <c r="X32" s="5"/>
      <c r="AM32" s="5"/>
      <c r="AY32" s="5"/>
    </row>
    <row r="33" spans="1:59" x14ac:dyDescent="0.2">
      <c r="A33">
        <v>5</v>
      </c>
      <c r="B33">
        <v>18305000</v>
      </c>
      <c r="C33" s="8" t="s">
        <v>477</v>
      </c>
      <c r="D33">
        <v>2</v>
      </c>
      <c r="E33" t="s">
        <v>318</v>
      </c>
      <c r="F33" t="s">
        <v>34</v>
      </c>
      <c r="G33" t="s">
        <v>35</v>
      </c>
      <c r="H33">
        <v>55518</v>
      </c>
      <c r="I33">
        <v>55642</v>
      </c>
      <c r="J33">
        <f t="shared" si="0"/>
        <v>125</v>
      </c>
      <c r="K33">
        <v>55643</v>
      </c>
      <c r="L33">
        <v>55691</v>
      </c>
      <c r="M33">
        <f t="shared" si="1"/>
        <v>49</v>
      </c>
      <c r="N33">
        <v>55692</v>
      </c>
      <c r="O33">
        <v>55831</v>
      </c>
      <c r="P33">
        <f t="shared" si="2"/>
        <v>140</v>
      </c>
      <c r="Q33">
        <v>55832</v>
      </c>
      <c r="R33">
        <v>56122</v>
      </c>
      <c r="S33">
        <f t="shared" si="3"/>
        <v>291</v>
      </c>
      <c r="T33" t="s">
        <v>62</v>
      </c>
      <c r="U33" t="s">
        <v>391</v>
      </c>
      <c r="V33">
        <v>23</v>
      </c>
      <c r="W33" t="s">
        <v>320</v>
      </c>
      <c r="X33" s="6" t="s">
        <v>392</v>
      </c>
      <c r="AM33" s="5"/>
      <c r="AY33" s="5"/>
    </row>
    <row r="34" spans="1:59" x14ac:dyDescent="0.2">
      <c r="A34">
        <v>5</v>
      </c>
      <c r="B34">
        <v>18305000</v>
      </c>
      <c r="C34" s="8" t="s">
        <v>478</v>
      </c>
      <c r="D34">
        <v>2</v>
      </c>
      <c r="E34" t="s">
        <v>318</v>
      </c>
      <c r="F34" t="s">
        <v>34</v>
      </c>
      <c r="G34" t="s">
        <v>35</v>
      </c>
      <c r="H34">
        <v>57005</v>
      </c>
      <c r="I34">
        <v>57130</v>
      </c>
      <c r="J34">
        <f t="shared" si="0"/>
        <v>126</v>
      </c>
      <c r="K34">
        <v>57131</v>
      </c>
      <c r="L34">
        <v>57179</v>
      </c>
      <c r="M34">
        <f t="shared" si="1"/>
        <v>49</v>
      </c>
      <c r="N34">
        <v>57180</v>
      </c>
      <c r="O34">
        <v>57290</v>
      </c>
      <c r="P34">
        <f t="shared" si="2"/>
        <v>111</v>
      </c>
      <c r="Q34">
        <v>57291</v>
      </c>
      <c r="R34">
        <v>57590</v>
      </c>
      <c r="S34">
        <f t="shared" si="3"/>
        <v>300</v>
      </c>
      <c r="T34" t="s">
        <v>62</v>
      </c>
      <c r="U34" t="s">
        <v>391</v>
      </c>
      <c r="V34">
        <v>23</v>
      </c>
      <c r="W34" t="s">
        <v>320</v>
      </c>
      <c r="X34" s="5"/>
      <c r="AM34" s="5"/>
      <c r="AY34" s="5"/>
    </row>
    <row r="35" spans="1:59" x14ac:dyDescent="0.2">
      <c r="A35">
        <v>5</v>
      </c>
      <c r="B35">
        <v>18305000</v>
      </c>
      <c r="C35" s="8" t="s">
        <v>479</v>
      </c>
      <c r="D35">
        <v>2</v>
      </c>
      <c r="E35" t="s">
        <v>324</v>
      </c>
      <c r="F35" t="s">
        <v>34</v>
      </c>
      <c r="G35" t="s">
        <v>35</v>
      </c>
      <c r="H35">
        <v>57840</v>
      </c>
      <c r="I35">
        <v>58140</v>
      </c>
      <c r="J35">
        <f t="shared" si="0"/>
        <v>301</v>
      </c>
      <c r="K35">
        <v>58141</v>
      </c>
      <c r="L35">
        <v>58189</v>
      </c>
      <c r="M35">
        <f t="shared" si="1"/>
        <v>49</v>
      </c>
      <c r="N35">
        <v>58190</v>
      </c>
      <c r="O35">
        <v>58372</v>
      </c>
      <c r="P35">
        <f t="shared" si="2"/>
        <v>183</v>
      </c>
      <c r="Q35">
        <v>58373</v>
      </c>
      <c r="R35">
        <v>58621</v>
      </c>
      <c r="S35">
        <f t="shared" si="3"/>
        <v>249</v>
      </c>
      <c r="T35" t="s">
        <v>62</v>
      </c>
      <c r="U35" t="s">
        <v>395</v>
      </c>
      <c r="V35">
        <v>23</v>
      </c>
      <c r="W35" t="s">
        <v>316</v>
      </c>
      <c r="X35" s="5"/>
      <c r="AM35" s="5"/>
      <c r="AY35" s="5"/>
    </row>
    <row r="36" spans="1:59" x14ac:dyDescent="0.2">
      <c r="A36">
        <v>5</v>
      </c>
      <c r="B36">
        <v>18305000</v>
      </c>
      <c r="C36" s="8" t="s">
        <v>480</v>
      </c>
      <c r="D36">
        <v>2</v>
      </c>
      <c r="E36" t="s">
        <v>328</v>
      </c>
      <c r="F36" t="s">
        <v>34</v>
      </c>
      <c r="G36" t="s">
        <v>35</v>
      </c>
      <c r="H36">
        <v>59387</v>
      </c>
      <c r="I36">
        <v>59687</v>
      </c>
      <c r="J36">
        <f t="shared" si="0"/>
        <v>301</v>
      </c>
      <c r="K36">
        <v>59688</v>
      </c>
      <c r="L36">
        <v>59730</v>
      </c>
      <c r="M36">
        <f t="shared" si="1"/>
        <v>43</v>
      </c>
      <c r="N36">
        <v>59731</v>
      </c>
      <c r="O36">
        <v>59911</v>
      </c>
      <c r="P36">
        <f t="shared" si="2"/>
        <v>181</v>
      </c>
      <c r="Q36">
        <v>59912</v>
      </c>
      <c r="R36">
        <v>60192</v>
      </c>
      <c r="S36">
        <f t="shared" si="3"/>
        <v>281</v>
      </c>
      <c r="T36" t="s">
        <v>397</v>
      </c>
      <c r="U36" t="s">
        <v>398</v>
      </c>
      <c r="V36">
        <v>23</v>
      </c>
      <c r="W36" t="s">
        <v>331</v>
      </c>
      <c r="X36" s="5"/>
      <c r="AM36" s="5"/>
      <c r="AY36" s="5"/>
    </row>
    <row r="37" spans="1:59" x14ac:dyDescent="0.2">
      <c r="A37">
        <v>5</v>
      </c>
      <c r="B37">
        <v>18305000</v>
      </c>
      <c r="X37" s="5"/>
      <c r="Y37" s="8" t="s">
        <v>399</v>
      </c>
      <c r="Z37" t="s">
        <v>34</v>
      </c>
      <c r="AA37" t="s">
        <v>35</v>
      </c>
      <c r="AB37" t="s">
        <v>333</v>
      </c>
      <c r="AC37" t="s">
        <v>334</v>
      </c>
      <c r="AD37">
        <v>12</v>
      </c>
      <c r="AE37" t="s">
        <v>335</v>
      </c>
      <c r="AF37">
        <v>62847</v>
      </c>
      <c r="AG37">
        <v>62858</v>
      </c>
      <c r="AH37">
        <f>AG37-AF37+1</f>
        <v>12</v>
      </c>
      <c r="AI37" t="s">
        <v>400</v>
      </c>
      <c r="AJ37" t="s">
        <v>337</v>
      </c>
      <c r="AK37" t="s">
        <v>401</v>
      </c>
      <c r="AL37">
        <v>23</v>
      </c>
      <c r="AM37" s="5" t="s">
        <v>42</v>
      </c>
      <c r="AY37" s="5"/>
    </row>
    <row r="38" spans="1:59" x14ac:dyDescent="0.2">
      <c r="A38">
        <v>5</v>
      </c>
      <c r="B38">
        <v>18305000</v>
      </c>
      <c r="X38" s="5"/>
      <c r="AM38" s="5"/>
      <c r="AN38" s="8" t="s">
        <v>402</v>
      </c>
      <c r="AO38" t="s">
        <v>34</v>
      </c>
      <c r="AP38" t="s">
        <v>35</v>
      </c>
      <c r="AQ38" t="s">
        <v>345</v>
      </c>
      <c r="AR38" t="s">
        <v>346</v>
      </c>
      <c r="AS38">
        <v>12</v>
      </c>
      <c r="AT38" t="s">
        <v>141</v>
      </c>
      <c r="AU38">
        <v>63409</v>
      </c>
      <c r="AV38">
        <v>63460</v>
      </c>
      <c r="AW38">
        <f t="shared" ref="AW38:AW44" si="5">AV38-AU38+1</f>
        <v>52</v>
      </c>
      <c r="AX38" t="s">
        <v>403</v>
      </c>
      <c r="AY38" s="5"/>
    </row>
    <row r="39" spans="1:59" x14ac:dyDescent="0.2">
      <c r="A39">
        <v>5</v>
      </c>
      <c r="B39">
        <v>18305000</v>
      </c>
      <c r="X39" s="5"/>
      <c r="AM39" s="5"/>
      <c r="AN39" s="8" t="s">
        <v>404</v>
      </c>
      <c r="AO39" t="s">
        <v>34</v>
      </c>
      <c r="AP39" t="s">
        <v>35</v>
      </c>
      <c r="AQ39" t="s">
        <v>350</v>
      </c>
      <c r="AR39" t="s">
        <v>405</v>
      </c>
      <c r="AS39">
        <v>12</v>
      </c>
      <c r="AT39" t="s">
        <v>141</v>
      </c>
      <c r="AU39">
        <v>63614</v>
      </c>
      <c r="AV39">
        <v>63664</v>
      </c>
      <c r="AW39">
        <f t="shared" si="5"/>
        <v>51</v>
      </c>
      <c r="AX39" t="s">
        <v>406</v>
      </c>
      <c r="AY39" s="5"/>
    </row>
    <row r="40" spans="1:59" x14ac:dyDescent="0.2">
      <c r="A40">
        <v>5</v>
      </c>
      <c r="B40">
        <v>18305000</v>
      </c>
      <c r="X40" s="5"/>
      <c r="AM40" s="5"/>
      <c r="AN40" s="8" t="s">
        <v>407</v>
      </c>
      <c r="AO40" t="s">
        <v>34</v>
      </c>
      <c r="AP40" t="s">
        <v>35</v>
      </c>
      <c r="AQ40" t="s">
        <v>355</v>
      </c>
      <c r="AR40" t="s">
        <v>408</v>
      </c>
      <c r="AS40">
        <v>12</v>
      </c>
      <c r="AT40" t="s">
        <v>141</v>
      </c>
      <c r="AU40">
        <v>63799</v>
      </c>
      <c r="AV40">
        <v>63846</v>
      </c>
      <c r="AW40">
        <f t="shared" si="5"/>
        <v>48</v>
      </c>
      <c r="AX40" t="s">
        <v>357</v>
      </c>
      <c r="AY40" s="5"/>
    </row>
    <row r="41" spans="1:59" x14ac:dyDescent="0.2">
      <c r="A41">
        <v>5</v>
      </c>
      <c r="B41">
        <v>18305000</v>
      </c>
      <c r="X41" s="5"/>
      <c r="AM41" s="5"/>
      <c r="AN41" s="8" t="s">
        <v>409</v>
      </c>
      <c r="AO41" t="s">
        <v>34</v>
      </c>
      <c r="AP41" t="s">
        <v>35</v>
      </c>
      <c r="AQ41" t="s">
        <v>359</v>
      </c>
      <c r="AR41" t="s">
        <v>360</v>
      </c>
      <c r="AS41">
        <v>12</v>
      </c>
      <c r="AT41" t="s">
        <v>141</v>
      </c>
      <c r="AU41">
        <v>64089</v>
      </c>
      <c r="AV41">
        <v>64142</v>
      </c>
      <c r="AW41">
        <f t="shared" si="5"/>
        <v>54</v>
      </c>
      <c r="AX41" t="s">
        <v>410</v>
      </c>
      <c r="AY41" s="5"/>
    </row>
    <row r="42" spans="1:59" x14ac:dyDescent="0.2">
      <c r="A42">
        <v>5</v>
      </c>
      <c r="B42">
        <v>18305000</v>
      </c>
      <c r="X42" s="5"/>
      <c r="AM42" s="5"/>
      <c r="AN42" s="8" t="s">
        <v>411</v>
      </c>
      <c r="AO42" t="s">
        <v>34</v>
      </c>
      <c r="AP42" t="s">
        <v>35</v>
      </c>
      <c r="AQ42" t="s">
        <v>363</v>
      </c>
      <c r="AR42" t="s">
        <v>364</v>
      </c>
      <c r="AS42">
        <v>12</v>
      </c>
      <c r="AT42" t="s">
        <v>365</v>
      </c>
      <c r="AU42">
        <v>64535</v>
      </c>
      <c r="AV42">
        <v>64581</v>
      </c>
      <c r="AW42">
        <f t="shared" si="5"/>
        <v>47</v>
      </c>
      <c r="AX42" t="s">
        <v>366</v>
      </c>
      <c r="AY42" s="5"/>
    </row>
    <row r="43" spans="1:59" x14ac:dyDescent="0.2">
      <c r="A43">
        <v>5</v>
      </c>
      <c r="B43">
        <v>18305000</v>
      </c>
      <c r="X43" s="5"/>
      <c r="AM43" s="5"/>
      <c r="AN43" s="8" t="s">
        <v>412</v>
      </c>
      <c r="AO43" t="s">
        <v>34</v>
      </c>
      <c r="AP43" t="s">
        <v>35</v>
      </c>
      <c r="AQ43" t="s">
        <v>368</v>
      </c>
      <c r="AR43" t="s">
        <v>413</v>
      </c>
      <c r="AS43">
        <v>15</v>
      </c>
      <c r="AT43" t="s">
        <v>365</v>
      </c>
      <c r="AU43">
        <v>64915</v>
      </c>
      <c r="AV43">
        <v>64961</v>
      </c>
      <c r="AW43">
        <f t="shared" si="5"/>
        <v>47</v>
      </c>
      <c r="AX43" t="s">
        <v>414</v>
      </c>
      <c r="AY43" s="5"/>
    </row>
    <row r="44" spans="1:59" x14ac:dyDescent="0.2">
      <c r="A44">
        <v>5</v>
      </c>
      <c r="B44">
        <v>18305000</v>
      </c>
      <c r="X44" s="5"/>
      <c r="AM44" s="5"/>
      <c r="AN44" s="8" t="s">
        <v>415</v>
      </c>
      <c r="AO44" t="s">
        <v>34</v>
      </c>
      <c r="AP44" t="s">
        <v>35</v>
      </c>
      <c r="AQ44" t="s">
        <v>372</v>
      </c>
      <c r="AR44" t="s">
        <v>416</v>
      </c>
      <c r="AS44">
        <v>12</v>
      </c>
      <c r="AT44" t="s">
        <v>374</v>
      </c>
      <c r="AU44">
        <v>65213</v>
      </c>
      <c r="AV44">
        <v>65282</v>
      </c>
      <c r="AW44">
        <f t="shared" si="5"/>
        <v>70</v>
      </c>
      <c r="AX44" t="s">
        <v>417</v>
      </c>
      <c r="AY44" s="6" t="s">
        <v>376</v>
      </c>
    </row>
    <row r="45" spans="1:59" x14ac:dyDescent="0.2">
      <c r="A45">
        <v>5</v>
      </c>
      <c r="B45">
        <v>18305000</v>
      </c>
      <c r="X45" s="5"/>
      <c r="AM45" s="5"/>
      <c r="AY45" s="5"/>
      <c r="AZ45" s="8" t="s">
        <v>418</v>
      </c>
      <c r="BA45" t="s">
        <v>35</v>
      </c>
      <c r="BB45">
        <v>66051</v>
      </c>
      <c r="BC45">
        <v>66398</v>
      </c>
      <c r="BD45">
        <f>BC45-BB45+1</f>
        <v>348</v>
      </c>
      <c r="BE45">
        <v>1</v>
      </c>
      <c r="BF45" s="40" t="s">
        <v>378</v>
      </c>
      <c r="BG45" s="40" t="s">
        <v>34</v>
      </c>
    </row>
    <row r="46" spans="1:59" x14ac:dyDescent="0.2">
      <c r="A46">
        <v>5</v>
      </c>
      <c r="B46">
        <v>18305000</v>
      </c>
      <c r="X46" s="5"/>
      <c r="AM46" s="5"/>
      <c r="AY46" s="5"/>
      <c r="BA46" t="s">
        <v>35</v>
      </c>
      <c r="BB46">
        <v>66761</v>
      </c>
      <c r="BC46">
        <v>66793</v>
      </c>
      <c r="BD46">
        <f>BC46-BB46+1</f>
        <v>33</v>
      </c>
      <c r="BE46">
        <v>2</v>
      </c>
      <c r="BF46" s="40"/>
      <c r="BG46" s="40"/>
    </row>
    <row r="47" spans="1:59" x14ac:dyDescent="0.2">
      <c r="A47">
        <v>5</v>
      </c>
      <c r="B47">
        <v>18305000</v>
      </c>
      <c r="X47" s="5"/>
      <c r="AM47" s="5"/>
      <c r="AY47" s="5"/>
      <c r="BA47" t="s">
        <v>35</v>
      </c>
      <c r="BB47">
        <v>67123</v>
      </c>
      <c r="BC47">
        <v>67250</v>
      </c>
      <c r="BD47">
        <f>BC47-BB47+1</f>
        <v>128</v>
      </c>
      <c r="BE47">
        <v>3</v>
      </c>
      <c r="BF47" s="40"/>
      <c r="BG47" s="40"/>
    </row>
    <row r="48" spans="1:59" x14ac:dyDescent="0.2">
      <c r="A48">
        <v>5</v>
      </c>
      <c r="B48">
        <v>18305000</v>
      </c>
      <c r="X48" s="5"/>
      <c r="AM48" s="5"/>
      <c r="AY48" s="5"/>
      <c r="BA48" t="s">
        <v>35</v>
      </c>
      <c r="BB48">
        <v>67730</v>
      </c>
      <c r="BC48">
        <v>67741</v>
      </c>
      <c r="BD48">
        <f>BC48-BB48+1</f>
        <v>12</v>
      </c>
      <c r="BE48">
        <v>4</v>
      </c>
      <c r="BF48" s="40"/>
      <c r="BG48" s="40"/>
    </row>
    <row r="49" spans="1:51" x14ac:dyDescent="0.2">
      <c r="A49">
        <v>5</v>
      </c>
      <c r="B49">
        <v>18305000</v>
      </c>
      <c r="C49" s="8" t="s">
        <v>481</v>
      </c>
      <c r="D49">
        <v>3</v>
      </c>
      <c r="E49" t="s">
        <v>300</v>
      </c>
      <c r="F49" t="s">
        <v>34</v>
      </c>
      <c r="G49" t="s">
        <v>35</v>
      </c>
      <c r="H49">
        <v>73936</v>
      </c>
      <c r="I49">
        <v>74236</v>
      </c>
      <c r="J49">
        <f t="shared" si="0"/>
        <v>301</v>
      </c>
      <c r="K49">
        <v>74237</v>
      </c>
      <c r="L49">
        <v>74285</v>
      </c>
      <c r="M49">
        <f t="shared" si="1"/>
        <v>49</v>
      </c>
      <c r="N49">
        <v>74286</v>
      </c>
      <c r="O49">
        <v>74485</v>
      </c>
      <c r="P49">
        <f t="shared" si="2"/>
        <v>200</v>
      </c>
      <c r="Q49">
        <v>74486</v>
      </c>
      <c r="R49">
        <v>74793</v>
      </c>
      <c r="S49">
        <f t="shared" si="3"/>
        <v>308</v>
      </c>
      <c r="T49" t="s">
        <v>223</v>
      </c>
      <c r="U49" t="s">
        <v>308</v>
      </c>
      <c r="V49">
        <v>22</v>
      </c>
      <c r="W49" t="s">
        <v>302</v>
      </c>
      <c r="X49" s="5"/>
      <c r="AM49" s="5"/>
      <c r="AY49" s="5"/>
    </row>
    <row r="50" spans="1:51" x14ac:dyDescent="0.2">
      <c r="A50">
        <v>5</v>
      </c>
      <c r="B50">
        <v>18305000</v>
      </c>
      <c r="C50" s="8" t="s">
        <v>482</v>
      </c>
      <c r="D50">
        <v>3</v>
      </c>
      <c r="E50" t="s">
        <v>300</v>
      </c>
      <c r="F50" t="s">
        <v>34</v>
      </c>
      <c r="G50" t="s">
        <v>35</v>
      </c>
      <c r="H50">
        <v>75771</v>
      </c>
      <c r="I50">
        <v>76071</v>
      </c>
      <c r="J50">
        <f t="shared" si="0"/>
        <v>301</v>
      </c>
      <c r="K50">
        <v>76072</v>
      </c>
      <c r="L50">
        <v>76123</v>
      </c>
      <c r="M50">
        <f t="shared" si="1"/>
        <v>52</v>
      </c>
      <c r="N50">
        <v>76124</v>
      </c>
      <c r="O50">
        <v>76231</v>
      </c>
      <c r="P50">
        <f t="shared" si="2"/>
        <v>108</v>
      </c>
      <c r="Q50">
        <v>76232</v>
      </c>
      <c r="R50">
        <v>76539</v>
      </c>
      <c r="S50">
        <f t="shared" si="3"/>
        <v>308</v>
      </c>
      <c r="T50" t="s">
        <v>223</v>
      </c>
      <c r="U50" t="s">
        <v>381</v>
      </c>
      <c r="V50">
        <v>21</v>
      </c>
      <c r="W50" t="s">
        <v>302</v>
      </c>
      <c r="X50" s="5"/>
      <c r="AM50" s="5"/>
      <c r="AY50" s="5"/>
    </row>
    <row r="51" spans="1:51" x14ac:dyDescent="0.2">
      <c r="A51">
        <v>5</v>
      </c>
      <c r="B51">
        <v>18305000</v>
      </c>
      <c r="C51" s="8" t="s">
        <v>483</v>
      </c>
      <c r="D51">
        <v>3</v>
      </c>
      <c r="E51" t="s">
        <v>300</v>
      </c>
      <c r="F51" t="s">
        <v>34</v>
      </c>
      <c r="G51" t="s">
        <v>35</v>
      </c>
      <c r="H51">
        <v>79745</v>
      </c>
      <c r="I51">
        <v>80044</v>
      </c>
      <c r="J51">
        <f t="shared" si="0"/>
        <v>300</v>
      </c>
      <c r="K51">
        <v>80045</v>
      </c>
      <c r="L51">
        <v>80096</v>
      </c>
      <c r="M51">
        <f t="shared" si="1"/>
        <v>52</v>
      </c>
      <c r="N51">
        <v>80097</v>
      </c>
      <c r="O51">
        <v>80308</v>
      </c>
      <c r="P51">
        <f t="shared" si="2"/>
        <v>212</v>
      </c>
      <c r="Q51">
        <v>80309</v>
      </c>
      <c r="R51">
        <v>80610</v>
      </c>
      <c r="S51">
        <f t="shared" si="3"/>
        <v>302</v>
      </c>
      <c r="T51" t="s">
        <v>223</v>
      </c>
      <c r="U51" t="s">
        <v>308</v>
      </c>
      <c r="V51">
        <v>22</v>
      </c>
      <c r="W51" t="s">
        <v>302</v>
      </c>
      <c r="X51" s="5"/>
      <c r="AM51" s="5"/>
      <c r="AY51" s="5"/>
    </row>
    <row r="52" spans="1:51" x14ac:dyDescent="0.2">
      <c r="A52">
        <v>5</v>
      </c>
      <c r="B52">
        <v>18305000</v>
      </c>
      <c r="C52" s="8" t="s">
        <v>484</v>
      </c>
      <c r="D52">
        <v>3</v>
      </c>
      <c r="E52" t="s">
        <v>311</v>
      </c>
      <c r="F52" t="s">
        <v>34</v>
      </c>
      <c r="G52" t="s">
        <v>35</v>
      </c>
      <c r="H52">
        <v>81338</v>
      </c>
      <c r="I52">
        <v>81638</v>
      </c>
      <c r="J52">
        <f t="shared" si="0"/>
        <v>301</v>
      </c>
      <c r="K52">
        <v>81639</v>
      </c>
      <c r="L52">
        <v>81690</v>
      </c>
      <c r="M52">
        <f t="shared" si="1"/>
        <v>52</v>
      </c>
      <c r="N52">
        <v>81691</v>
      </c>
      <c r="O52">
        <v>82015</v>
      </c>
      <c r="P52">
        <f t="shared" si="2"/>
        <v>325</v>
      </c>
      <c r="Q52">
        <v>82016</v>
      </c>
      <c r="R52">
        <v>82320</v>
      </c>
      <c r="S52">
        <f t="shared" si="3"/>
        <v>305</v>
      </c>
      <c r="T52" t="s">
        <v>141</v>
      </c>
      <c r="U52" t="s">
        <v>384</v>
      </c>
      <c r="V52">
        <v>22</v>
      </c>
      <c r="W52" t="s">
        <v>49</v>
      </c>
      <c r="X52" s="5"/>
      <c r="AM52" s="5"/>
      <c r="AY52" s="5"/>
    </row>
    <row r="53" spans="1:51" x14ac:dyDescent="0.2">
      <c r="A53">
        <v>5</v>
      </c>
      <c r="B53">
        <v>18305000</v>
      </c>
      <c r="C53" s="8" t="s">
        <v>485</v>
      </c>
      <c r="D53">
        <v>3</v>
      </c>
      <c r="E53" t="s">
        <v>300</v>
      </c>
      <c r="F53" t="s">
        <v>34</v>
      </c>
      <c r="G53" t="s">
        <v>35</v>
      </c>
      <c r="H53">
        <v>83219</v>
      </c>
      <c r="I53">
        <v>83519</v>
      </c>
      <c r="J53">
        <f t="shared" si="0"/>
        <v>301</v>
      </c>
      <c r="K53">
        <v>83520</v>
      </c>
      <c r="L53">
        <v>83571</v>
      </c>
      <c r="M53">
        <f t="shared" si="1"/>
        <v>52</v>
      </c>
      <c r="N53">
        <v>83572</v>
      </c>
      <c r="O53">
        <v>83740</v>
      </c>
      <c r="P53">
        <f t="shared" si="2"/>
        <v>169</v>
      </c>
      <c r="Q53">
        <v>83741</v>
      </c>
      <c r="R53">
        <v>84042</v>
      </c>
      <c r="S53">
        <f t="shared" si="3"/>
        <v>302</v>
      </c>
      <c r="T53" t="s">
        <v>223</v>
      </c>
      <c r="U53" t="s">
        <v>308</v>
      </c>
      <c r="V53">
        <v>22</v>
      </c>
      <c r="W53" t="s">
        <v>302</v>
      </c>
      <c r="X53" s="5"/>
      <c r="AM53" s="5"/>
      <c r="AY53" s="5"/>
    </row>
    <row r="54" spans="1:51" x14ac:dyDescent="0.2">
      <c r="A54">
        <v>5</v>
      </c>
      <c r="B54">
        <v>18305000</v>
      </c>
      <c r="C54" s="8" t="s">
        <v>486</v>
      </c>
      <c r="D54">
        <v>3</v>
      </c>
      <c r="E54" t="s">
        <v>304</v>
      </c>
      <c r="F54" t="s">
        <v>34</v>
      </c>
      <c r="G54" t="s">
        <v>35</v>
      </c>
      <c r="H54">
        <v>85462</v>
      </c>
      <c r="I54">
        <v>85761</v>
      </c>
      <c r="J54">
        <f t="shared" si="0"/>
        <v>300</v>
      </c>
      <c r="K54">
        <v>85762</v>
      </c>
      <c r="L54">
        <v>85792</v>
      </c>
      <c r="M54">
        <f t="shared" si="1"/>
        <v>31</v>
      </c>
      <c r="N54">
        <v>85793</v>
      </c>
      <c r="O54">
        <v>85996</v>
      </c>
      <c r="P54">
        <f t="shared" si="2"/>
        <v>204</v>
      </c>
      <c r="Q54">
        <v>85997</v>
      </c>
      <c r="R54">
        <v>86311</v>
      </c>
      <c r="S54">
        <f t="shared" si="3"/>
        <v>315</v>
      </c>
      <c r="T54" t="s">
        <v>305</v>
      </c>
      <c r="U54" t="s">
        <v>425</v>
      </c>
      <c r="V54">
        <v>23</v>
      </c>
      <c r="W54" t="s">
        <v>49</v>
      </c>
      <c r="X54" s="5"/>
      <c r="AM54" s="5"/>
      <c r="AY54" s="5"/>
    </row>
    <row r="55" spans="1:51" x14ac:dyDescent="0.2">
      <c r="A55">
        <v>5</v>
      </c>
      <c r="B55">
        <v>18305000</v>
      </c>
      <c r="C55" s="8" t="s">
        <v>487</v>
      </c>
      <c r="D55">
        <v>3</v>
      </c>
      <c r="E55" t="s">
        <v>300</v>
      </c>
      <c r="F55" t="s">
        <v>34</v>
      </c>
      <c r="G55" t="s">
        <v>35</v>
      </c>
      <c r="H55">
        <v>86591</v>
      </c>
      <c r="I55">
        <v>86890</v>
      </c>
      <c r="J55">
        <f t="shared" si="0"/>
        <v>300</v>
      </c>
      <c r="K55">
        <v>86891</v>
      </c>
      <c r="L55">
        <v>86939</v>
      </c>
      <c r="M55">
        <f t="shared" si="1"/>
        <v>49</v>
      </c>
      <c r="N55">
        <v>86940</v>
      </c>
      <c r="O55">
        <v>87106</v>
      </c>
      <c r="P55">
        <f t="shared" si="2"/>
        <v>167</v>
      </c>
      <c r="Q55">
        <v>87107</v>
      </c>
      <c r="R55">
        <v>87411</v>
      </c>
      <c r="S55">
        <f t="shared" si="3"/>
        <v>305</v>
      </c>
      <c r="T55" t="s">
        <v>223</v>
      </c>
      <c r="U55" t="s">
        <v>308</v>
      </c>
      <c r="V55">
        <v>22</v>
      </c>
      <c r="W55" t="s">
        <v>302</v>
      </c>
      <c r="X55" s="5"/>
      <c r="AM55" s="5"/>
      <c r="AY55" s="5"/>
    </row>
    <row r="56" spans="1:51" x14ac:dyDescent="0.2">
      <c r="A56">
        <v>5</v>
      </c>
      <c r="B56">
        <v>18305000</v>
      </c>
      <c r="C56" s="8" t="s">
        <v>488</v>
      </c>
      <c r="D56">
        <v>3</v>
      </c>
      <c r="E56" t="s">
        <v>311</v>
      </c>
      <c r="F56" t="s">
        <v>34</v>
      </c>
      <c r="G56" t="s">
        <v>35</v>
      </c>
      <c r="H56">
        <v>91701</v>
      </c>
      <c r="I56">
        <v>92000</v>
      </c>
      <c r="J56">
        <f t="shared" si="0"/>
        <v>300</v>
      </c>
      <c r="K56">
        <v>92001</v>
      </c>
      <c r="L56">
        <v>92052</v>
      </c>
      <c r="M56">
        <f t="shared" si="1"/>
        <v>52</v>
      </c>
      <c r="N56">
        <v>92053</v>
      </c>
      <c r="O56">
        <v>92350</v>
      </c>
      <c r="P56">
        <f t="shared" si="2"/>
        <v>298</v>
      </c>
      <c r="Q56">
        <v>92351</v>
      </c>
      <c r="R56">
        <v>92655</v>
      </c>
      <c r="S56">
        <f t="shared" si="3"/>
        <v>305</v>
      </c>
      <c r="T56" t="s">
        <v>62</v>
      </c>
      <c r="U56" t="s">
        <v>384</v>
      </c>
      <c r="V56">
        <v>23</v>
      </c>
      <c r="W56" t="s">
        <v>49</v>
      </c>
      <c r="X56" s="5"/>
      <c r="AM56" s="5"/>
      <c r="AY56" s="5"/>
    </row>
    <row r="57" spans="1:51" x14ac:dyDescent="0.2">
      <c r="A57">
        <v>5</v>
      </c>
      <c r="B57">
        <v>18305000</v>
      </c>
      <c r="C57" s="8" t="s">
        <v>489</v>
      </c>
      <c r="D57">
        <v>3</v>
      </c>
      <c r="E57" t="s">
        <v>429</v>
      </c>
      <c r="F57" t="s">
        <v>34</v>
      </c>
      <c r="G57" t="s">
        <v>35</v>
      </c>
      <c r="H57">
        <v>93320</v>
      </c>
      <c r="I57">
        <v>93619</v>
      </c>
      <c r="J57">
        <f t="shared" si="0"/>
        <v>300</v>
      </c>
      <c r="K57">
        <v>93620</v>
      </c>
      <c r="L57">
        <v>93661</v>
      </c>
      <c r="M57">
        <f t="shared" si="1"/>
        <v>42</v>
      </c>
      <c r="N57">
        <v>93621</v>
      </c>
      <c r="O57">
        <v>93779</v>
      </c>
      <c r="P57">
        <f t="shared" si="2"/>
        <v>159</v>
      </c>
      <c r="Q57">
        <v>93780</v>
      </c>
      <c r="R57">
        <v>94094</v>
      </c>
      <c r="S57">
        <f t="shared" si="3"/>
        <v>315</v>
      </c>
      <c r="T57" t="s">
        <v>337</v>
      </c>
      <c r="U57" t="s">
        <v>430</v>
      </c>
      <c r="V57">
        <v>24</v>
      </c>
      <c r="W57" t="s">
        <v>431</v>
      </c>
      <c r="X57" s="5"/>
      <c r="AM57" s="5"/>
      <c r="AY57" s="5"/>
    </row>
    <row r="58" spans="1:51" x14ac:dyDescent="0.2">
      <c r="A58">
        <v>5</v>
      </c>
      <c r="B58">
        <v>18305000</v>
      </c>
      <c r="C58" s="8" t="s">
        <v>490</v>
      </c>
      <c r="D58">
        <v>3</v>
      </c>
      <c r="E58" t="s">
        <v>433</v>
      </c>
      <c r="F58" t="s">
        <v>34</v>
      </c>
      <c r="G58" t="s">
        <v>35</v>
      </c>
      <c r="H58">
        <v>94552</v>
      </c>
      <c r="I58">
        <v>94851</v>
      </c>
      <c r="J58">
        <f t="shared" si="0"/>
        <v>300</v>
      </c>
      <c r="K58">
        <v>94852</v>
      </c>
      <c r="L58">
        <v>94882</v>
      </c>
      <c r="M58">
        <f t="shared" si="1"/>
        <v>31</v>
      </c>
      <c r="N58">
        <v>94883</v>
      </c>
      <c r="O58">
        <v>95171</v>
      </c>
      <c r="P58">
        <f t="shared" si="2"/>
        <v>289</v>
      </c>
      <c r="Q58">
        <v>95172</v>
      </c>
      <c r="R58">
        <v>95482</v>
      </c>
      <c r="S58">
        <f t="shared" si="3"/>
        <v>311</v>
      </c>
      <c r="T58" t="s">
        <v>434</v>
      </c>
      <c r="U58" t="s">
        <v>435</v>
      </c>
      <c r="V58">
        <v>23</v>
      </c>
      <c r="W58" t="s">
        <v>38</v>
      </c>
      <c r="X58" s="5"/>
      <c r="AM58" s="5"/>
      <c r="AY58" s="5"/>
    </row>
    <row r="59" spans="1:51" x14ac:dyDescent="0.2">
      <c r="A59">
        <v>5</v>
      </c>
      <c r="B59">
        <v>18305000</v>
      </c>
      <c r="C59" s="8" t="s">
        <v>491</v>
      </c>
      <c r="D59">
        <v>3</v>
      </c>
      <c r="E59" t="s">
        <v>314</v>
      </c>
      <c r="F59" t="s">
        <v>34</v>
      </c>
      <c r="G59" t="s">
        <v>35</v>
      </c>
      <c r="H59">
        <v>96075</v>
      </c>
      <c r="I59">
        <v>96374</v>
      </c>
      <c r="J59">
        <f t="shared" si="0"/>
        <v>300</v>
      </c>
      <c r="K59">
        <v>96375</v>
      </c>
      <c r="L59">
        <v>96429</v>
      </c>
      <c r="M59">
        <f t="shared" si="1"/>
        <v>55</v>
      </c>
      <c r="N59">
        <v>96430</v>
      </c>
      <c r="O59">
        <v>96720</v>
      </c>
      <c r="P59">
        <f t="shared" si="2"/>
        <v>291</v>
      </c>
      <c r="Q59">
        <v>96721</v>
      </c>
      <c r="R59">
        <v>97025</v>
      </c>
      <c r="S59">
        <f t="shared" si="3"/>
        <v>305</v>
      </c>
      <c r="T59" t="s">
        <v>62</v>
      </c>
      <c r="U59" t="s">
        <v>315</v>
      </c>
      <c r="V59">
        <v>23</v>
      </c>
      <c r="W59" t="s">
        <v>316</v>
      </c>
      <c r="X59" s="5"/>
      <c r="AM59" s="5"/>
      <c r="AY59" s="5"/>
    </row>
    <row r="60" spans="1:51" x14ac:dyDescent="0.2">
      <c r="A60">
        <v>5</v>
      </c>
      <c r="B60">
        <v>18305000</v>
      </c>
      <c r="C60" s="8" t="s">
        <v>492</v>
      </c>
      <c r="D60">
        <v>3</v>
      </c>
      <c r="E60" t="s">
        <v>318</v>
      </c>
      <c r="F60" t="s">
        <v>34</v>
      </c>
      <c r="G60" t="s">
        <v>35</v>
      </c>
      <c r="H60">
        <v>97065</v>
      </c>
      <c r="I60">
        <v>97186</v>
      </c>
      <c r="J60">
        <f t="shared" si="0"/>
        <v>122</v>
      </c>
      <c r="K60">
        <v>97187</v>
      </c>
      <c r="L60">
        <v>97235</v>
      </c>
      <c r="M60">
        <f t="shared" si="1"/>
        <v>49</v>
      </c>
      <c r="N60">
        <v>97236</v>
      </c>
      <c r="O60">
        <v>97341</v>
      </c>
      <c r="P60">
        <f t="shared" si="2"/>
        <v>106</v>
      </c>
      <c r="Q60">
        <v>97342</v>
      </c>
      <c r="R60">
        <v>97641</v>
      </c>
      <c r="S60">
        <f t="shared" si="3"/>
        <v>300</v>
      </c>
      <c r="T60" t="s">
        <v>62</v>
      </c>
      <c r="U60" t="s">
        <v>322</v>
      </c>
      <c r="V60">
        <v>22</v>
      </c>
      <c r="W60" t="s">
        <v>438</v>
      </c>
      <c r="X60" s="5"/>
      <c r="AM60" s="5"/>
      <c r="AY60" s="5"/>
    </row>
    <row r="61" spans="1:51" x14ac:dyDescent="0.2">
      <c r="A61">
        <v>5</v>
      </c>
      <c r="B61">
        <v>18305000</v>
      </c>
      <c r="C61" s="8" t="s">
        <v>493</v>
      </c>
      <c r="D61">
        <v>3</v>
      </c>
      <c r="E61" t="s">
        <v>324</v>
      </c>
      <c r="F61" t="s">
        <v>34</v>
      </c>
      <c r="G61" t="s">
        <v>35</v>
      </c>
      <c r="H61">
        <v>97882</v>
      </c>
      <c r="I61">
        <v>98181</v>
      </c>
      <c r="J61">
        <f t="shared" si="0"/>
        <v>300</v>
      </c>
      <c r="K61">
        <v>98182</v>
      </c>
      <c r="L61">
        <v>98216</v>
      </c>
      <c r="M61">
        <f t="shared" si="1"/>
        <v>35</v>
      </c>
      <c r="N61">
        <v>98217</v>
      </c>
      <c r="O61">
        <v>98360</v>
      </c>
      <c r="P61">
        <f t="shared" si="2"/>
        <v>144</v>
      </c>
      <c r="Q61">
        <v>98361</v>
      </c>
      <c r="R61">
        <v>98650</v>
      </c>
      <c r="S61">
        <f t="shared" si="3"/>
        <v>290</v>
      </c>
      <c r="T61" t="s">
        <v>337</v>
      </c>
      <c r="U61" t="s">
        <v>325</v>
      </c>
      <c r="V61">
        <v>22</v>
      </c>
      <c r="W61" t="s">
        <v>326</v>
      </c>
      <c r="X61" s="5"/>
      <c r="AM61" s="5"/>
      <c r="AY61" s="5"/>
    </row>
    <row r="62" spans="1:51" x14ac:dyDescent="0.2">
      <c r="A62">
        <v>5</v>
      </c>
      <c r="B62">
        <v>18305000</v>
      </c>
      <c r="C62" s="8" t="s">
        <v>494</v>
      </c>
      <c r="D62">
        <v>3</v>
      </c>
      <c r="E62" t="s">
        <v>328</v>
      </c>
      <c r="F62" t="s">
        <v>34</v>
      </c>
      <c r="G62" t="s">
        <v>35</v>
      </c>
      <c r="H62">
        <v>101074</v>
      </c>
      <c r="I62">
        <v>101373</v>
      </c>
      <c r="J62">
        <f t="shared" si="0"/>
        <v>300</v>
      </c>
      <c r="K62">
        <v>101374</v>
      </c>
      <c r="L62">
        <v>101416</v>
      </c>
      <c r="M62">
        <f t="shared" si="1"/>
        <v>43</v>
      </c>
      <c r="N62">
        <v>101417</v>
      </c>
      <c r="O62">
        <v>101609</v>
      </c>
      <c r="P62">
        <f t="shared" si="2"/>
        <v>193</v>
      </c>
      <c r="Q62">
        <v>101610</v>
      </c>
      <c r="R62">
        <v>101890</v>
      </c>
      <c r="S62">
        <f t="shared" si="3"/>
        <v>281</v>
      </c>
      <c r="T62" t="s">
        <v>397</v>
      </c>
      <c r="U62" t="s">
        <v>398</v>
      </c>
      <c r="V62">
        <v>23</v>
      </c>
      <c r="W62" t="s">
        <v>331</v>
      </c>
      <c r="X62" s="5"/>
      <c r="AM62" s="5"/>
      <c r="AY62" s="5"/>
    </row>
    <row r="63" spans="1:51" x14ac:dyDescent="0.2">
      <c r="A63">
        <v>5</v>
      </c>
      <c r="B63">
        <v>18305000</v>
      </c>
      <c r="X63" s="5"/>
      <c r="AM63" s="5"/>
      <c r="AY63" s="5"/>
    </row>
    <row r="64" spans="1:51" x14ac:dyDescent="0.2">
      <c r="A64">
        <v>5</v>
      </c>
      <c r="B64">
        <v>18305000</v>
      </c>
      <c r="X64" s="5"/>
      <c r="Y64" s="8" t="s">
        <v>441</v>
      </c>
      <c r="Z64" t="s">
        <v>34</v>
      </c>
      <c r="AA64" t="s">
        <v>35</v>
      </c>
      <c r="AB64" t="s">
        <v>333</v>
      </c>
      <c r="AC64" t="s">
        <v>334</v>
      </c>
      <c r="AD64">
        <v>12</v>
      </c>
      <c r="AE64" t="s">
        <v>335</v>
      </c>
      <c r="AF64">
        <v>112636</v>
      </c>
      <c r="AG64">
        <v>112647</v>
      </c>
      <c r="AH64">
        <f>AG64-AF64+1</f>
        <v>12</v>
      </c>
      <c r="AI64" t="s">
        <v>400</v>
      </c>
      <c r="AJ64" t="s">
        <v>337</v>
      </c>
      <c r="AK64" t="s">
        <v>338</v>
      </c>
      <c r="AL64">
        <v>23</v>
      </c>
      <c r="AM64" s="5" t="s">
        <v>42</v>
      </c>
      <c r="AY64" s="5"/>
    </row>
    <row r="65" spans="1:59" x14ac:dyDescent="0.2">
      <c r="A65">
        <v>5</v>
      </c>
      <c r="B65">
        <v>18305000</v>
      </c>
      <c r="X65" s="5"/>
      <c r="AM65" s="5"/>
      <c r="AN65" s="8" t="s">
        <v>442</v>
      </c>
      <c r="AO65" t="s">
        <v>34</v>
      </c>
      <c r="AP65" t="s">
        <v>35</v>
      </c>
      <c r="AQ65" t="s">
        <v>443</v>
      </c>
      <c r="AR65" t="s">
        <v>444</v>
      </c>
      <c r="AS65">
        <v>12</v>
      </c>
      <c r="AT65" t="s">
        <v>445</v>
      </c>
      <c r="AU65">
        <v>113018</v>
      </c>
      <c r="AV65">
        <v>113068</v>
      </c>
      <c r="AW65">
        <f t="shared" ref="AW65:AW72" si="6">AV65-AU65+1</f>
        <v>51</v>
      </c>
      <c r="AX65" t="s">
        <v>446</v>
      </c>
      <c r="AY65" s="5"/>
    </row>
    <row r="66" spans="1:59" x14ac:dyDescent="0.2">
      <c r="A66">
        <v>5</v>
      </c>
      <c r="B66">
        <v>18305000</v>
      </c>
      <c r="X66" s="5"/>
      <c r="AM66" s="5"/>
      <c r="AN66" s="8" t="s">
        <v>447</v>
      </c>
      <c r="AO66" t="s">
        <v>34</v>
      </c>
      <c r="AP66" t="s">
        <v>35</v>
      </c>
      <c r="AQ66" t="s">
        <v>345</v>
      </c>
      <c r="AR66" t="s">
        <v>346</v>
      </c>
      <c r="AS66">
        <v>12</v>
      </c>
      <c r="AT66" t="s">
        <v>141</v>
      </c>
      <c r="AU66">
        <v>113199</v>
      </c>
      <c r="AV66">
        <v>113250</v>
      </c>
      <c r="AW66">
        <f t="shared" si="6"/>
        <v>52</v>
      </c>
      <c r="AX66" t="s">
        <v>403</v>
      </c>
      <c r="AY66" s="5"/>
    </row>
    <row r="67" spans="1:59" x14ac:dyDescent="0.2">
      <c r="A67">
        <v>5</v>
      </c>
      <c r="B67">
        <v>18305000</v>
      </c>
      <c r="X67" s="5"/>
      <c r="AM67" s="5"/>
      <c r="AN67" s="8" t="s">
        <v>448</v>
      </c>
      <c r="AO67" t="s">
        <v>34</v>
      </c>
      <c r="AP67" t="s">
        <v>35</v>
      </c>
      <c r="AQ67" t="s">
        <v>350</v>
      </c>
      <c r="AR67" t="s">
        <v>405</v>
      </c>
      <c r="AS67">
        <v>12</v>
      </c>
      <c r="AT67" t="s">
        <v>141</v>
      </c>
      <c r="AU67">
        <v>113399</v>
      </c>
      <c r="AV67">
        <v>113449</v>
      </c>
      <c r="AW67">
        <f t="shared" si="6"/>
        <v>51</v>
      </c>
      <c r="AX67" t="s">
        <v>406</v>
      </c>
      <c r="AY67" s="5"/>
    </row>
    <row r="68" spans="1:59" x14ac:dyDescent="0.2">
      <c r="A68">
        <v>5</v>
      </c>
      <c r="B68">
        <v>18305000</v>
      </c>
      <c r="X68" s="5"/>
      <c r="AM68" s="5"/>
      <c r="AN68" s="8" t="s">
        <v>449</v>
      </c>
      <c r="AO68" t="s">
        <v>34</v>
      </c>
      <c r="AP68" t="s">
        <v>35</v>
      </c>
      <c r="AQ68" t="s">
        <v>355</v>
      </c>
      <c r="AR68" t="s">
        <v>450</v>
      </c>
      <c r="AS68">
        <v>12</v>
      </c>
      <c r="AT68" t="s">
        <v>141</v>
      </c>
      <c r="AU68">
        <v>113589</v>
      </c>
      <c r="AV68">
        <v>113636</v>
      </c>
      <c r="AW68">
        <f t="shared" si="6"/>
        <v>48</v>
      </c>
      <c r="AX68" t="s">
        <v>451</v>
      </c>
      <c r="AY68" s="5"/>
    </row>
    <row r="69" spans="1:59" x14ac:dyDescent="0.2">
      <c r="A69">
        <v>5</v>
      </c>
      <c r="B69">
        <v>18305000</v>
      </c>
      <c r="X69" s="5"/>
      <c r="AM69" s="5"/>
      <c r="AN69" s="8" t="s">
        <v>452</v>
      </c>
      <c r="AO69" t="s">
        <v>34</v>
      </c>
      <c r="AP69" t="s">
        <v>35</v>
      </c>
      <c r="AQ69" t="s">
        <v>359</v>
      </c>
      <c r="AR69" t="s">
        <v>360</v>
      </c>
      <c r="AS69">
        <v>12</v>
      </c>
      <c r="AT69" t="s">
        <v>141</v>
      </c>
      <c r="AU69">
        <v>113879</v>
      </c>
      <c r="AV69">
        <v>113932</v>
      </c>
      <c r="AW69">
        <f t="shared" si="6"/>
        <v>54</v>
      </c>
      <c r="AX69" t="s">
        <v>453</v>
      </c>
      <c r="AY69" s="5"/>
    </row>
    <row r="70" spans="1:59" x14ac:dyDescent="0.2">
      <c r="A70">
        <v>5</v>
      </c>
      <c r="B70">
        <v>18305000</v>
      </c>
      <c r="X70" s="5"/>
      <c r="AM70" s="5"/>
      <c r="AN70" s="8" t="s">
        <v>454</v>
      </c>
      <c r="AO70" t="s">
        <v>34</v>
      </c>
      <c r="AP70" t="s">
        <v>35</v>
      </c>
      <c r="AQ70" t="s">
        <v>363</v>
      </c>
      <c r="AR70" t="s">
        <v>364</v>
      </c>
      <c r="AS70">
        <v>12</v>
      </c>
      <c r="AT70" t="s">
        <v>365</v>
      </c>
      <c r="AU70">
        <v>114330</v>
      </c>
      <c r="AV70">
        <v>114376</v>
      </c>
      <c r="AW70">
        <f t="shared" si="6"/>
        <v>47</v>
      </c>
      <c r="AX70" t="s">
        <v>455</v>
      </c>
      <c r="AY70" s="5"/>
    </row>
    <row r="71" spans="1:59" x14ac:dyDescent="0.2">
      <c r="A71">
        <v>5</v>
      </c>
      <c r="B71">
        <v>18305000</v>
      </c>
      <c r="X71" s="5"/>
      <c r="AM71" s="5"/>
      <c r="AN71" s="8" t="s">
        <v>456</v>
      </c>
      <c r="AO71" t="s">
        <v>34</v>
      </c>
      <c r="AP71" t="s">
        <v>35</v>
      </c>
      <c r="AQ71" t="s">
        <v>368</v>
      </c>
      <c r="AR71" t="s">
        <v>413</v>
      </c>
      <c r="AS71">
        <v>15</v>
      </c>
      <c r="AT71" t="s">
        <v>365</v>
      </c>
      <c r="AU71">
        <v>114710</v>
      </c>
      <c r="AV71">
        <v>114756</v>
      </c>
      <c r="AW71">
        <f t="shared" si="6"/>
        <v>47</v>
      </c>
      <c r="AX71" t="s">
        <v>414</v>
      </c>
      <c r="AY71" s="5"/>
    </row>
    <row r="72" spans="1:59" x14ac:dyDescent="0.2">
      <c r="A72">
        <v>5</v>
      </c>
      <c r="B72">
        <v>18305000</v>
      </c>
      <c r="X72" s="5"/>
      <c r="AM72" s="5"/>
      <c r="AN72" s="8" t="s">
        <v>457</v>
      </c>
      <c r="AO72" t="s">
        <v>34</v>
      </c>
      <c r="AP72" t="s">
        <v>35</v>
      </c>
      <c r="AQ72" t="s">
        <v>458</v>
      </c>
      <c r="AR72" t="s">
        <v>459</v>
      </c>
      <c r="AS72">
        <v>12</v>
      </c>
      <c r="AT72" t="s">
        <v>374</v>
      </c>
      <c r="AU72">
        <v>115015</v>
      </c>
      <c r="AV72">
        <v>115084</v>
      </c>
      <c r="AW72">
        <f t="shared" si="6"/>
        <v>70</v>
      </c>
      <c r="AX72" t="s">
        <v>375</v>
      </c>
      <c r="AY72" s="6" t="s">
        <v>376</v>
      </c>
    </row>
    <row r="73" spans="1:59" x14ac:dyDescent="0.2">
      <c r="A73">
        <v>5</v>
      </c>
      <c r="B73">
        <v>18305000</v>
      </c>
      <c r="X73" s="5"/>
      <c r="AM73" s="5"/>
      <c r="AY73" s="5"/>
      <c r="AZ73" s="8" t="s">
        <v>418</v>
      </c>
      <c r="BA73" t="s">
        <v>35</v>
      </c>
      <c r="BB73">
        <v>115850</v>
      </c>
      <c r="BC73">
        <v>116197</v>
      </c>
      <c r="BD73">
        <f>BC73-BB73+1</f>
        <v>348</v>
      </c>
      <c r="BE73">
        <v>1</v>
      </c>
      <c r="BF73" s="40" t="s">
        <v>378</v>
      </c>
      <c r="BG73" s="40" t="s">
        <v>34</v>
      </c>
    </row>
    <row r="74" spans="1:59" x14ac:dyDescent="0.2">
      <c r="A74">
        <v>5</v>
      </c>
      <c r="B74">
        <v>18305000</v>
      </c>
      <c r="X74" s="5"/>
      <c r="AM74" s="5"/>
      <c r="AY74" s="5"/>
      <c r="BA74" t="s">
        <v>35</v>
      </c>
      <c r="BB74">
        <v>116643</v>
      </c>
      <c r="BC74">
        <v>116675</v>
      </c>
      <c r="BD74">
        <f>BC74-BB74+1</f>
        <v>33</v>
      </c>
      <c r="BE74">
        <v>2</v>
      </c>
      <c r="BF74" s="40"/>
      <c r="BG74" s="40"/>
    </row>
    <row r="75" spans="1:59" x14ac:dyDescent="0.2">
      <c r="A75">
        <v>5</v>
      </c>
      <c r="B75">
        <v>18305000</v>
      </c>
      <c r="X75" s="5"/>
      <c r="AM75" s="5"/>
      <c r="AY75" s="5"/>
      <c r="BA75" t="s">
        <v>35</v>
      </c>
      <c r="BB75">
        <v>117005</v>
      </c>
      <c r="BC75">
        <v>117132</v>
      </c>
      <c r="BD75">
        <f>BC75-BB75+1</f>
        <v>128</v>
      </c>
      <c r="BE75">
        <v>3</v>
      </c>
      <c r="BF75" s="40"/>
      <c r="BG75" s="40"/>
    </row>
    <row r="76" spans="1:59" x14ac:dyDescent="0.2">
      <c r="A76">
        <v>5</v>
      </c>
      <c r="B76">
        <v>18305000</v>
      </c>
      <c r="X76" s="5"/>
      <c r="AM76" s="5"/>
      <c r="AY76" s="5"/>
      <c r="BA76" t="s">
        <v>35</v>
      </c>
      <c r="BB76">
        <v>117612</v>
      </c>
      <c r="BC76">
        <v>117623</v>
      </c>
      <c r="BD76">
        <f>BC76-BB76+1</f>
        <v>12</v>
      </c>
      <c r="BE76">
        <v>4</v>
      </c>
      <c r="BF76" s="40"/>
      <c r="BG76" s="40"/>
    </row>
  </sheetData>
  <mergeCells count="14">
    <mergeCell ref="C1:X1"/>
    <mergeCell ref="Y1:AM1"/>
    <mergeCell ref="AN1:AY1"/>
    <mergeCell ref="AZ1:BG1"/>
    <mergeCell ref="BF45:BF48"/>
    <mergeCell ref="BG45:BG48"/>
    <mergeCell ref="H3:J3"/>
    <mergeCell ref="K3:M3"/>
    <mergeCell ref="N3:P3"/>
    <mergeCell ref="Q3:S3"/>
    <mergeCell ref="BF73:BF76"/>
    <mergeCell ref="BG73:BG76"/>
    <mergeCell ref="BF23:BF26"/>
    <mergeCell ref="BG23:BG2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A68"/>
  <sheetViews>
    <sheetView workbookViewId="0">
      <pane xSplit="1" topLeftCell="BL1" activePane="topRight" state="frozen"/>
      <selection pane="topRight" activeCell="A68" sqref="A55:A68"/>
    </sheetView>
  </sheetViews>
  <sheetFormatPr baseColWidth="10" defaultColWidth="3.1640625" defaultRowHeight="15" x14ac:dyDescent="0.2"/>
  <cols>
    <col min="1" max="1" width="14.1640625" customWidth="1"/>
    <col min="2" max="153" width="2.5" customWidth="1"/>
  </cols>
  <sheetData>
    <row r="1" spans="1:131" s="10" customFormat="1" ht="16" x14ac:dyDescent="0.2">
      <c r="A1" s="11" t="s">
        <v>460</v>
      </c>
      <c r="B1" s="38" t="s">
        <v>227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9"/>
      <c r="Y1" s="37" t="s">
        <v>228</v>
      </c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9"/>
      <c r="AZ1" s="37" t="s">
        <v>229</v>
      </c>
      <c r="BA1" s="38"/>
      <c r="BB1" s="38"/>
      <c r="BC1" s="38"/>
      <c r="BD1" s="38"/>
      <c r="BE1" s="39"/>
      <c r="BF1" s="37" t="s">
        <v>230</v>
      </c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9"/>
      <c r="CA1" s="37" t="s">
        <v>231</v>
      </c>
      <c r="CB1" s="38"/>
      <c r="CC1" s="38"/>
      <c r="CD1" s="38"/>
      <c r="CE1" s="38"/>
      <c r="CF1" s="38"/>
      <c r="CG1" s="39"/>
      <c r="CH1" s="37" t="s">
        <v>232</v>
      </c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9"/>
      <c r="DW1" s="37" t="s">
        <v>233</v>
      </c>
      <c r="DX1" s="38"/>
      <c r="DY1" s="38"/>
      <c r="DZ1" s="38"/>
      <c r="EA1" s="38"/>
    </row>
    <row r="2" spans="1:131" x14ac:dyDescent="0.2">
      <c r="A2" s="8" t="s">
        <v>299</v>
      </c>
      <c r="B2" t="s">
        <v>234</v>
      </c>
      <c r="C2" t="s">
        <v>238</v>
      </c>
      <c r="D2" t="s">
        <v>236</v>
      </c>
      <c r="E2" t="s">
        <v>239</v>
      </c>
      <c r="F2" t="s">
        <v>236</v>
      </c>
      <c r="G2" t="s">
        <v>251</v>
      </c>
      <c r="H2" t="s">
        <v>238</v>
      </c>
      <c r="I2" t="s">
        <v>241</v>
      </c>
      <c r="J2" t="s">
        <v>238</v>
      </c>
      <c r="K2" t="s">
        <v>239</v>
      </c>
      <c r="L2" t="s">
        <v>239</v>
      </c>
      <c r="M2" t="s">
        <v>236</v>
      </c>
      <c r="N2" t="s">
        <v>251</v>
      </c>
      <c r="O2" t="s">
        <v>236</v>
      </c>
      <c r="P2" t="s">
        <v>247</v>
      </c>
      <c r="Q2" t="s">
        <v>247</v>
      </c>
      <c r="R2" t="s">
        <v>242</v>
      </c>
      <c r="S2" t="s">
        <v>246</v>
      </c>
      <c r="T2" t="s">
        <v>241</v>
      </c>
      <c r="U2" t="s">
        <v>242</v>
      </c>
      <c r="V2" t="s">
        <v>238</v>
      </c>
      <c r="W2" t="s">
        <v>242</v>
      </c>
      <c r="X2" t="s">
        <v>245</v>
      </c>
      <c r="Y2" s="4" t="s">
        <v>248</v>
      </c>
      <c r="Z2" t="s">
        <v>247</v>
      </c>
      <c r="AA2" t="s">
        <v>249</v>
      </c>
      <c r="AB2" t="s">
        <v>248</v>
      </c>
      <c r="AC2" t="s">
        <v>236</v>
      </c>
      <c r="AD2" t="s">
        <v>254</v>
      </c>
      <c r="AE2" t="s">
        <v>254</v>
      </c>
      <c r="AF2" t="s">
        <v>235</v>
      </c>
      <c r="AG2" t="s">
        <v>234</v>
      </c>
      <c r="AH2" t="s">
        <v>247</v>
      </c>
      <c r="AI2" t="s">
        <v>247</v>
      </c>
      <c r="AJ2" t="s">
        <v>241</v>
      </c>
      <c r="AK2" t="s">
        <v>239</v>
      </c>
      <c r="AL2" t="s">
        <v>244</v>
      </c>
      <c r="AM2" t="s">
        <v>242</v>
      </c>
      <c r="AN2" t="s">
        <v>246</v>
      </c>
      <c r="AO2" t="s">
        <v>241</v>
      </c>
      <c r="AP2" t="s">
        <v>236</v>
      </c>
      <c r="AQ2" t="s">
        <v>247</v>
      </c>
      <c r="AR2" t="s">
        <v>236</v>
      </c>
      <c r="AS2" t="s">
        <v>238</v>
      </c>
      <c r="AT2" t="s">
        <v>252</v>
      </c>
      <c r="AU2" t="s">
        <v>243</v>
      </c>
      <c r="AV2" t="s">
        <v>242</v>
      </c>
      <c r="AW2" t="s">
        <v>249</v>
      </c>
      <c r="AX2" t="s">
        <v>240</v>
      </c>
      <c r="AY2" s="5" t="s">
        <v>242</v>
      </c>
      <c r="AZ2" t="s">
        <v>239</v>
      </c>
      <c r="BA2" t="s">
        <v>244</v>
      </c>
      <c r="BB2" t="s">
        <v>245</v>
      </c>
      <c r="BC2" t="s">
        <v>253</v>
      </c>
      <c r="BD2" t="s">
        <v>245</v>
      </c>
      <c r="BE2" s="5" t="s">
        <v>250</v>
      </c>
      <c r="BF2" t="s">
        <v>239</v>
      </c>
      <c r="BG2" t="s">
        <v>238</v>
      </c>
      <c r="BH2" t="s">
        <v>237</v>
      </c>
      <c r="BI2" t="s">
        <v>253</v>
      </c>
      <c r="BJ2" t="s">
        <v>244</v>
      </c>
      <c r="BK2" t="s">
        <v>248</v>
      </c>
      <c r="BL2" t="s">
        <v>240</v>
      </c>
      <c r="BM2" t="s">
        <v>240</v>
      </c>
      <c r="BN2" t="s">
        <v>240</v>
      </c>
      <c r="BO2" t="s">
        <v>248</v>
      </c>
      <c r="BP2" t="s">
        <v>250</v>
      </c>
      <c r="BQ2" t="s">
        <v>252</v>
      </c>
      <c r="BR2" t="s">
        <v>245</v>
      </c>
      <c r="BS2" t="s">
        <v>244</v>
      </c>
      <c r="BT2" t="s">
        <v>248</v>
      </c>
      <c r="BU2" t="s">
        <v>238</v>
      </c>
      <c r="BV2" t="s">
        <v>244</v>
      </c>
      <c r="BW2" t="s">
        <v>238</v>
      </c>
      <c r="BX2" t="s">
        <v>238</v>
      </c>
      <c r="BY2" t="s">
        <v>246</v>
      </c>
      <c r="BZ2" s="5" t="s">
        <v>252</v>
      </c>
      <c r="CA2" t="s">
        <v>239</v>
      </c>
      <c r="CB2" t="s">
        <v>253</v>
      </c>
      <c r="CC2" t="s">
        <v>242</v>
      </c>
      <c r="CD2" t="s">
        <v>240</v>
      </c>
      <c r="CE2" t="s">
        <v>236</v>
      </c>
      <c r="CF2" t="s">
        <v>236</v>
      </c>
      <c r="CG2" t="s">
        <v>241</v>
      </c>
      <c r="CH2" s="4" t="s">
        <v>252</v>
      </c>
      <c r="CI2" t="s">
        <v>238</v>
      </c>
      <c r="CJ2" t="s">
        <v>235</v>
      </c>
      <c r="CK2" t="s">
        <v>244</v>
      </c>
      <c r="CL2" t="s">
        <v>246</v>
      </c>
      <c r="CM2" t="s">
        <v>234</v>
      </c>
      <c r="CN2" t="s">
        <v>252</v>
      </c>
      <c r="CO2" t="s">
        <v>247</v>
      </c>
      <c r="CP2" t="s">
        <v>235</v>
      </c>
      <c r="CQ2" t="s">
        <v>234</v>
      </c>
      <c r="CR2" t="s">
        <v>242</v>
      </c>
      <c r="CS2" t="s">
        <v>246</v>
      </c>
      <c r="CT2" t="s">
        <v>242</v>
      </c>
      <c r="CU2" t="s">
        <v>241</v>
      </c>
      <c r="CV2" t="s">
        <v>245</v>
      </c>
      <c r="CW2" t="s">
        <v>240</v>
      </c>
      <c r="CX2" t="s">
        <v>240</v>
      </c>
      <c r="CY2" t="s">
        <v>240</v>
      </c>
      <c r="CZ2" t="s">
        <v>240</v>
      </c>
      <c r="DA2" t="s">
        <v>248</v>
      </c>
      <c r="DB2" t="s">
        <v>245</v>
      </c>
      <c r="DC2" t="s">
        <v>244</v>
      </c>
      <c r="DD2" t="s">
        <v>236</v>
      </c>
      <c r="DE2" t="s">
        <v>241</v>
      </c>
      <c r="DF2" t="s">
        <v>242</v>
      </c>
      <c r="DG2" t="s">
        <v>238</v>
      </c>
      <c r="DH2" t="s">
        <v>236</v>
      </c>
      <c r="DI2" t="s">
        <v>240</v>
      </c>
      <c r="DJ2" t="s">
        <v>239</v>
      </c>
      <c r="DK2" t="s">
        <v>248</v>
      </c>
      <c r="DL2" t="s">
        <v>244</v>
      </c>
      <c r="DM2" t="s">
        <v>239</v>
      </c>
      <c r="DN2" t="s">
        <v>242</v>
      </c>
      <c r="DO2" t="s">
        <v>247</v>
      </c>
      <c r="DP2" t="s">
        <v>235</v>
      </c>
      <c r="DQ2" t="s">
        <v>242</v>
      </c>
      <c r="DR2" t="s">
        <v>242</v>
      </c>
      <c r="DS2" t="s">
        <v>241</v>
      </c>
      <c r="DT2" t="s">
        <v>247</v>
      </c>
      <c r="DU2" t="s">
        <v>253</v>
      </c>
      <c r="DV2" s="5" t="s">
        <v>251</v>
      </c>
      <c r="DW2" t="s">
        <v>243</v>
      </c>
      <c r="DX2" t="s">
        <v>241</v>
      </c>
      <c r="DY2" t="s">
        <v>241</v>
      </c>
      <c r="DZ2" t="s">
        <v>250</v>
      </c>
      <c r="EA2" t="s">
        <v>251</v>
      </c>
    </row>
    <row r="3" spans="1:131" x14ac:dyDescent="0.2">
      <c r="A3" s="8" t="s">
        <v>303</v>
      </c>
      <c r="B3" t="s">
        <v>240</v>
      </c>
      <c r="C3" t="s">
        <v>240</v>
      </c>
      <c r="D3" t="s">
        <v>240</v>
      </c>
      <c r="E3" t="s">
        <v>234</v>
      </c>
      <c r="F3" t="s">
        <v>250</v>
      </c>
      <c r="G3" t="s">
        <v>238</v>
      </c>
      <c r="H3" t="s">
        <v>238</v>
      </c>
      <c r="I3" t="s">
        <v>243</v>
      </c>
      <c r="J3" t="s">
        <v>239</v>
      </c>
      <c r="K3" t="s">
        <v>251</v>
      </c>
      <c r="L3" t="s">
        <v>253</v>
      </c>
      <c r="M3" t="s">
        <v>240</v>
      </c>
      <c r="N3" t="s">
        <v>240</v>
      </c>
      <c r="O3" t="s">
        <v>240</v>
      </c>
      <c r="P3" t="s">
        <v>240</v>
      </c>
      <c r="Q3" t="s">
        <v>238</v>
      </c>
      <c r="R3" t="s">
        <v>236</v>
      </c>
      <c r="S3" t="s">
        <v>246</v>
      </c>
      <c r="T3" t="s">
        <v>238</v>
      </c>
      <c r="U3" t="s">
        <v>242</v>
      </c>
      <c r="V3" t="s">
        <v>248</v>
      </c>
      <c r="W3" t="s">
        <v>246</v>
      </c>
      <c r="X3" t="s">
        <v>251</v>
      </c>
      <c r="Y3" s="4" t="s">
        <v>235</v>
      </c>
      <c r="Z3" t="s">
        <v>247</v>
      </c>
      <c r="AA3" t="s">
        <v>249</v>
      </c>
      <c r="AB3" t="s">
        <v>248</v>
      </c>
      <c r="AC3" t="s">
        <v>236</v>
      </c>
      <c r="AD3" t="s">
        <v>254</v>
      </c>
      <c r="AE3" t="s">
        <v>242</v>
      </c>
      <c r="AF3" t="s">
        <v>235</v>
      </c>
      <c r="AG3" t="s">
        <v>238</v>
      </c>
      <c r="AH3" t="s">
        <v>239</v>
      </c>
      <c r="AI3" t="s">
        <v>250</v>
      </c>
      <c r="AJ3" t="s">
        <v>240</v>
      </c>
      <c r="AK3" t="s">
        <v>240</v>
      </c>
      <c r="AL3" t="s">
        <v>244</v>
      </c>
      <c r="AM3" t="s">
        <v>254</v>
      </c>
      <c r="AN3" t="s">
        <v>246</v>
      </c>
      <c r="AO3" t="s">
        <v>245</v>
      </c>
      <c r="AP3" t="s">
        <v>242</v>
      </c>
      <c r="AQ3" t="s">
        <v>241</v>
      </c>
      <c r="AR3" t="s">
        <v>235</v>
      </c>
      <c r="AS3" t="s">
        <v>238</v>
      </c>
      <c r="AT3" t="s">
        <v>251</v>
      </c>
      <c r="AU3" t="s">
        <v>243</v>
      </c>
      <c r="AV3" t="s">
        <v>234</v>
      </c>
      <c r="AW3" t="s">
        <v>249</v>
      </c>
      <c r="AX3" t="s">
        <v>240</v>
      </c>
      <c r="AY3" s="5" t="s">
        <v>246</v>
      </c>
      <c r="AZ3" t="s">
        <v>235</v>
      </c>
      <c r="BA3" t="s">
        <v>236</v>
      </c>
      <c r="BB3" t="s">
        <v>245</v>
      </c>
      <c r="BC3" t="s">
        <v>253</v>
      </c>
      <c r="BD3" t="s">
        <v>250</v>
      </c>
      <c r="BE3" s="5" t="s">
        <v>247</v>
      </c>
      <c r="BF3" t="s">
        <v>234</v>
      </c>
      <c r="BG3" t="s">
        <v>238</v>
      </c>
      <c r="BH3" t="s">
        <v>237</v>
      </c>
      <c r="BI3" t="s">
        <v>253</v>
      </c>
      <c r="BJ3" t="s">
        <v>248</v>
      </c>
      <c r="BK3" t="s">
        <v>248</v>
      </c>
      <c r="BL3" t="s">
        <v>240</v>
      </c>
      <c r="BM3" t="s">
        <v>240</v>
      </c>
      <c r="BN3" t="s">
        <v>240</v>
      </c>
      <c r="BO3" t="s">
        <v>242</v>
      </c>
      <c r="BP3" t="s">
        <v>241</v>
      </c>
      <c r="BQ3" t="s">
        <v>246</v>
      </c>
      <c r="BR3" t="s">
        <v>248</v>
      </c>
      <c r="BS3" t="s">
        <v>250</v>
      </c>
      <c r="BT3" t="s">
        <v>245</v>
      </c>
      <c r="BU3" t="s">
        <v>238</v>
      </c>
      <c r="BV3" t="s">
        <v>242</v>
      </c>
      <c r="BW3" t="s">
        <v>238</v>
      </c>
      <c r="BX3" t="s">
        <v>239</v>
      </c>
      <c r="BY3" t="s">
        <v>246</v>
      </c>
      <c r="BZ3" s="5" t="s">
        <v>249</v>
      </c>
      <c r="CA3" t="s">
        <v>247</v>
      </c>
      <c r="CB3" t="s">
        <v>252</v>
      </c>
      <c r="CC3" t="s">
        <v>253</v>
      </c>
      <c r="CD3" t="s">
        <v>240</v>
      </c>
      <c r="CE3" t="s">
        <v>244</v>
      </c>
      <c r="CF3" t="s">
        <v>236</v>
      </c>
      <c r="CG3" t="s">
        <v>242</v>
      </c>
      <c r="CH3" s="4" t="s">
        <v>252</v>
      </c>
      <c r="CI3" t="s">
        <v>247</v>
      </c>
      <c r="CJ3" t="s">
        <v>235</v>
      </c>
      <c r="CK3" t="s">
        <v>252</v>
      </c>
      <c r="CL3" t="s">
        <v>247</v>
      </c>
      <c r="CM3" t="s">
        <v>251</v>
      </c>
      <c r="CN3" t="s">
        <v>239</v>
      </c>
      <c r="CO3" t="s">
        <v>235</v>
      </c>
      <c r="CP3" t="s">
        <v>245</v>
      </c>
      <c r="CQ3" t="s">
        <v>251</v>
      </c>
      <c r="CR3" t="s">
        <v>236</v>
      </c>
      <c r="CS3" t="s">
        <v>238</v>
      </c>
      <c r="CT3" t="s">
        <v>242</v>
      </c>
      <c r="CU3" t="s">
        <v>246</v>
      </c>
      <c r="CV3" t="s">
        <v>245</v>
      </c>
      <c r="CW3" t="s">
        <v>238</v>
      </c>
      <c r="CX3" t="s">
        <v>242</v>
      </c>
      <c r="CY3" t="s">
        <v>246</v>
      </c>
      <c r="CZ3" t="s">
        <v>235</v>
      </c>
      <c r="DA3" t="s">
        <v>236</v>
      </c>
      <c r="DB3" t="s">
        <v>247</v>
      </c>
      <c r="DC3" t="s">
        <v>234</v>
      </c>
      <c r="DD3" t="s">
        <v>252</v>
      </c>
      <c r="DE3" t="s">
        <v>242</v>
      </c>
      <c r="DF3" t="s">
        <v>242</v>
      </c>
      <c r="DG3" t="s">
        <v>238</v>
      </c>
      <c r="DH3" t="s">
        <v>238</v>
      </c>
      <c r="DI3" t="s">
        <v>240</v>
      </c>
      <c r="DJ3" t="s">
        <v>247</v>
      </c>
      <c r="DK3" t="s">
        <v>238</v>
      </c>
      <c r="DL3" t="s">
        <v>238</v>
      </c>
      <c r="DM3" t="s">
        <v>244</v>
      </c>
      <c r="DN3" t="s">
        <v>245</v>
      </c>
      <c r="DO3" t="s">
        <v>249</v>
      </c>
      <c r="DP3" t="s">
        <v>235</v>
      </c>
      <c r="DQ3" t="s">
        <v>236</v>
      </c>
      <c r="DR3" t="s">
        <v>242</v>
      </c>
      <c r="DS3" t="s">
        <v>246</v>
      </c>
      <c r="DT3" t="s">
        <v>238</v>
      </c>
      <c r="DU3" t="s">
        <v>253</v>
      </c>
      <c r="DV3" s="5" t="s">
        <v>253</v>
      </c>
      <c r="DW3" t="s">
        <v>243</v>
      </c>
      <c r="DX3" t="s">
        <v>241</v>
      </c>
      <c r="DY3" t="s">
        <v>241</v>
      </c>
      <c r="DZ3" t="s">
        <v>250</v>
      </c>
      <c r="EA3" t="s">
        <v>238</v>
      </c>
    </row>
    <row r="4" spans="1:131" x14ac:dyDescent="0.2">
      <c r="A4" s="8" t="s">
        <v>307</v>
      </c>
      <c r="B4" t="s">
        <v>234</v>
      </c>
      <c r="C4" t="s">
        <v>234</v>
      </c>
      <c r="D4" t="s">
        <v>236</v>
      </c>
      <c r="E4" t="s">
        <v>239</v>
      </c>
      <c r="F4" t="s">
        <v>236</v>
      </c>
      <c r="G4" t="s">
        <v>251</v>
      </c>
      <c r="H4" t="s">
        <v>238</v>
      </c>
      <c r="I4" t="s">
        <v>241</v>
      </c>
      <c r="J4" t="s">
        <v>238</v>
      </c>
      <c r="K4" t="s">
        <v>239</v>
      </c>
      <c r="L4" t="s">
        <v>239</v>
      </c>
      <c r="M4" t="s">
        <v>236</v>
      </c>
      <c r="N4" t="s">
        <v>251</v>
      </c>
      <c r="O4" t="s">
        <v>236</v>
      </c>
      <c r="P4" t="s">
        <v>247</v>
      </c>
      <c r="Q4" t="s">
        <v>247</v>
      </c>
      <c r="R4" t="s">
        <v>242</v>
      </c>
      <c r="S4" t="s">
        <v>246</v>
      </c>
      <c r="T4" t="s">
        <v>241</v>
      </c>
      <c r="U4" t="s">
        <v>242</v>
      </c>
      <c r="V4" t="s">
        <v>252</v>
      </c>
      <c r="W4" t="s">
        <v>242</v>
      </c>
      <c r="X4" t="s">
        <v>245</v>
      </c>
      <c r="Y4" s="4" t="s">
        <v>244</v>
      </c>
      <c r="Z4" t="s">
        <v>247</v>
      </c>
      <c r="AA4" t="s">
        <v>245</v>
      </c>
      <c r="AB4" t="s">
        <v>248</v>
      </c>
      <c r="AC4" t="s">
        <v>236</v>
      </c>
      <c r="AD4" t="s">
        <v>254</v>
      </c>
      <c r="AE4" t="s">
        <v>254</v>
      </c>
      <c r="AF4" t="s">
        <v>235</v>
      </c>
      <c r="AG4" t="s">
        <v>234</v>
      </c>
      <c r="AH4" t="s">
        <v>247</v>
      </c>
      <c r="AI4" t="s">
        <v>235</v>
      </c>
      <c r="AJ4" t="s">
        <v>241</v>
      </c>
      <c r="AK4" t="s">
        <v>239</v>
      </c>
      <c r="AL4" t="s">
        <v>240</v>
      </c>
      <c r="AM4" t="s">
        <v>235</v>
      </c>
      <c r="AN4" t="s">
        <v>242</v>
      </c>
      <c r="AO4" t="s">
        <v>244</v>
      </c>
      <c r="AP4" t="s">
        <v>234</v>
      </c>
      <c r="AQ4" t="s">
        <v>247</v>
      </c>
      <c r="AR4" t="s">
        <v>244</v>
      </c>
      <c r="AS4" t="s">
        <v>238</v>
      </c>
      <c r="AT4" t="s">
        <v>242</v>
      </c>
      <c r="AU4" t="s">
        <v>243</v>
      </c>
      <c r="AV4" t="s">
        <v>242</v>
      </c>
      <c r="AW4" t="s">
        <v>249</v>
      </c>
      <c r="AX4" t="s">
        <v>240</v>
      </c>
      <c r="AY4" s="5" t="s">
        <v>242</v>
      </c>
      <c r="AZ4" t="s">
        <v>239</v>
      </c>
      <c r="BA4" t="s">
        <v>235</v>
      </c>
      <c r="BB4" t="s">
        <v>252</v>
      </c>
      <c r="BC4" t="s">
        <v>253</v>
      </c>
      <c r="BD4" t="s">
        <v>252</v>
      </c>
      <c r="BE4" s="5" t="s">
        <v>248</v>
      </c>
      <c r="BF4" t="s">
        <v>239</v>
      </c>
      <c r="BG4" t="s">
        <v>238</v>
      </c>
      <c r="BH4" t="s">
        <v>237</v>
      </c>
      <c r="BI4" t="s">
        <v>253</v>
      </c>
      <c r="BJ4" t="s">
        <v>244</v>
      </c>
      <c r="BK4" t="s">
        <v>248</v>
      </c>
      <c r="BL4" t="s">
        <v>240</v>
      </c>
      <c r="BM4" t="s">
        <v>240</v>
      </c>
      <c r="BN4" t="s">
        <v>240</v>
      </c>
      <c r="BO4" t="s">
        <v>248</v>
      </c>
      <c r="BP4" t="s">
        <v>250</v>
      </c>
      <c r="BQ4" t="s">
        <v>252</v>
      </c>
      <c r="BR4" t="s">
        <v>252</v>
      </c>
      <c r="BS4" t="s">
        <v>250</v>
      </c>
      <c r="BT4" t="s">
        <v>248</v>
      </c>
      <c r="BU4" t="s">
        <v>238</v>
      </c>
      <c r="BV4" t="s">
        <v>235</v>
      </c>
      <c r="BW4" t="s">
        <v>238</v>
      </c>
      <c r="BX4" t="s">
        <v>238</v>
      </c>
      <c r="BY4" t="s">
        <v>246</v>
      </c>
      <c r="BZ4" s="5" t="s">
        <v>253</v>
      </c>
      <c r="CA4" t="s">
        <v>238</v>
      </c>
      <c r="CB4" t="s">
        <v>253</v>
      </c>
      <c r="CC4" t="s">
        <v>238</v>
      </c>
      <c r="CD4" t="s">
        <v>240</v>
      </c>
      <c r="CE4" t="s">
        <v>236</v>
      </c>
      <c r="CF4" t="s">
        <v>252</v>
      </c>
      <c r="CG4" t="s">
        <v>254</v>
      </c>
      <c r="CH4" s="4" t="s">
        <v>253</v>
      </c>
      <c r="CI4" t="s">
        <v>254</v>
      </c>
      <c r="CJ4" t="s">
        <v>235</v>
      </c>
      <c r="CK4" t="s">
        <v>244</v>
      </c>
      <c r="CL4" t="s">
        <v>235</v>
      </c>
      <c r="CM4" t="s">
        <v>234</v>
      </c>
      <c r="CN4" t="s">
        <v>245</v>
      </c>
      <c r="CO4" t="s">
        <v>246</v>
      </c>
      <c r="CP4" t="s">
        <v>235</v>
      </c>
      <c r="CQ4" t="s">
        <v>234</v>
      </c>
      <c r="CR4" t="s">
        <v>242</v>
      </c>
      <c r="CS4" t="s">
        <v>246</v>
      </c>
      <c r="CT4" t="s">
        <v>242</v>
      </c>
      <c r="CU4" t="s">
        <v>241</v>
      </c>
      <c r="CV4" t="s">
        <v>246</v>
      </c>
      <c r="CW4" t="s">
        <v>240</v>
      </c>
      <c r="CX4" t="s">
        <v>240</v>
      </c>
      <c r="CY4" t="s">
        <v>240</v>
      </c>
      <c r="CZ4" t="s">
        <v>240</v>
      </c>
      <c r="DA4" t="s">
        <v>248</v>
      </c>
      <c r="DB4" t="s">
        <v>249</v>
      </c>
      <c r="DC4" t="s">
        <v>248</v>
      </c>
      <c r="DD4" t="s">
        <v>236</v>
      </c>
      <c r="DE4" t="s">
        <v>241</v>
      </c>
      <c r="DF4" t="s">
        <v>242</v>
      </c>
      <c r="DG4" t="s">
        <v>238</v>
      </c>
      <c r="DH4" t="s">
        <v>236</v>
      </c>
      <c r="DI4" t="s">
        <v>240</v>
      </c>
      <c r="DJ4" t="s">
        <v>239</v>
      </c>
      <c r="DK4" t="s">
        <v>244</v>
      </c>
      <c r="DL4" t="s">
        <v>252</v>
      </c>
      <c r="DM4" t="s">
        <v>239</v>
      </c>
      <c r="DN4" t="s">
        <v>242</v>
      </c>
      <c r="DO4" t="s">
        <v>247</v>
      </c>
      <c r="DP4" t="s">
        <v>235</v>
      </c>
      <c r="DQ4" t="s">
        <v>242</v>
      </c>
      <c r="DR4" t="s">
        <v>242</v>
      </c>
      <c r="DS4" t="s">
        <v>241</v>
      </c>
      <c r="DT4" t="s">
        <v>247</v>
      </c>
      <c r="DU4" t="s">
        <v>253</v>
      </c>
      <c r="DV4" s="5" t="s">
        <v>251</v>
      </c>
      <c r="DW4" t="s">
        <v>243</v>
      </c>
      <c r="DX4" t="s">
        <v>241</v>
      </c>
      <c r="DY4" t="s">
        <v>241</v>
      </c>
      <c r="DZ4" t="s">
        <v>242</v>
      </c>
      <c r="EA4" t="s">
        <v>251</v>
      </c>
    </row>
    <row r="5" spans="1:131" x14ac:dyDescent="0.2">
      <c r="A5" s="8" t="s">
        <v>309</v>
      </c>
      <c r="B5" t="s">
        <v>234</v>
      </c>
      <c r="C5" t="s">
        <v>242</v>
      </c>
      <c r="D5" t="s">
        <v>241</v>
      </c>
      <c r="E5" t="s">
        <v>239</v>
      </c>
      <c r="F5" t="s">
        <v>236</v>
      </c>
      <c r="G5" t="s">
        <v>238</v>
      </c>
      <c r="H5" t="s">
        <v>238</v>
      </c>
      <c r="I5" t="s">
        <v>241</v>
      </c>
      <c r="J5" t="s">
        <v>238</v>
      </c>
      <c r="K5" t="s">
        <v>239</v>
      </c>
      <c r="L5" t="s">
        <v>251</v>
      </c>
      <c r="M5" t="s">
        <v>236</v>
      </c>
      <c r="N5" t="s">
        <v>238</v>
      </c>
      <c r="O5" t="s">
        <v>236</v>
      </c>
      <c r="P5" t="s">
        <v>247</v>
      </c>
      <c r="Q5" t="s">
        <v>247</v>
      </c>
      <c r="R5" t="s">
        <v>242</v>
      </c>
      <c r="S5" t="s">
        <v>246</v>
      </c>
      <c r="T5" t="s">
        <v>241</v>
      </c>
      <c r="U5" t="s">
        <v>242</v>
      </c>
      <c r="V5" t="s">
        <v>238</v>
      </c>
      <c r="W5" t="s">
        <v>242</v>
      </c>
      <c r="X5" t="s">
        <v>245</v>
      </c>
      <c r="Y5" s="4" t="s">
        <v>248</v>
      </c>
      <c r="Z5" t="s">
        <v>247</v>
      </c>
      <c r="AA5" t="s">
        <v>250</v>
      </c>
      <c r="AB5" t="s">
        <v>248</v>
      </c>
      <c r="AC5" t="s">
        <v>236</v>
      </c>
      <c r="AD5" t="s">
        <v>254</v>
      </c>
      <c r="AE5" t="s">
        <v>254</v>
      </c>
      <c r="AF5" t="s">
        <v>235</v>
      </c>
      <c r="AG5" t="s">
        <v>234</v>
      </c>
      <c r="AH5" t="s">
        <v>247</v>
      </c>
      <c r="AI5" t="s">
        <v>247</v>
      </c>
      <c r="AJ5" t="s">
        <v>241</v>
      </c>
      <c r="AK5" t="s">
        <v>239</v>
      </c>
      <c r="AL5" t="s">
        <v>236</v>
      </c>
      <c r="AM5" t="s">
        <v>242</v>
      </c>
      <c r="AN5" t="s">
        <v>246</v>
      </c>
      <c r="AO5" t="s">
        <v>241</v>
      </c>
      <c r="AP5" t="s">
        <v>236</v>
      </c>
      <c r="AQ5" t="s">
        <v>247</v>
      </c>
      <c r="AR5" t="s">
        <v>236</v>
      </c>
      <c r="AS5" t="s">
        <v>238</v>
      </c>
      <c r="AT5" t="s">
        <v>252</v>
      </c>
      <c r="AU5" t="s">
        <v>243</v>
      </c>
      <c r="AV5" t="s">
        <v>242</v>
      </c>
      <c r="AW5" t="s">
        <v>249</v>
      </c>
      <c r="AX5" t="s">
        <v>240</v>
      </c>
      <c r="AY5" s="5" t="s">
        <v>250</v>
      </c>
      <c r="AZ5" t="s">
        <v>239</v>
      </c>
      <c r="BA5" t="s">
        <v>235</v>
      </c>
      <c r="BB5" t="s">
        <v>252</v>
      </c>
      <c r="BC5" t="s">
        <v>253</v>
      </c>
      <c r="BD5" t="s">
        <v>235</v>
      </c>
      <c r="BE5" s="5" t="s">
        <v>250</v>
      </c>
      <c r="BF5" t="s">
        <v>239</v>
      </c>
      <c r="BG5" t="s">
        <v>238</v>
      </c>
      <c r="BH5" t="s">
        <v>237</v>
      </c>
      <c r="BI5" t="s">
        <v>253</v>
      </c>
      <c r="BJ5" t="s">
        <v>244</v>
      </c>
      <c r="BK5" t="s">
        <v>248</v>
      </c>
      <c r="BL5" t="s">
        <v>240</v>
      </c>
      <c r="BM5" t="s">
        <v>240</v>
      </c>
      <c r="BN5" t="s">
        <v>240</v>
      </c>
      <c r="BO5" t="s">
        <v>248</v>
      </c>
      <c r="BP5" t="s">
        <v>249</v>
      </c>
      <c r="BQ5" t="s">
        <v>252</v>
      </c>
      <c r="BR5" t="s">
        <v>245</v>
      </c>
      <c r="BS5" t="s">
        <v>244</v>
      </c>
      <c r="BT5" t="s">
        <v>248</v>
      </c>
      <c r="BU5" t="s">
        <v>238</v>
      </c>
      <c r="BV5" t="s">
        <v>244</v>
      </c>
      <c r="BW5" t="s">
        <v>238</v>
      </c>
      <c r="BX5" t="s">
        <v>238</v>
      </c>
      <c r="BY5" t="s">
        <v>246</v>
      </c>
      <c r="BZ5" s="5" t="s">
        <v>252</v>
      </c>
      <c r="CA5" t="s">
        <v>238</v>
      </c>
      <c r="CB5" t="s">
        <v>251</v>
      </c>
      <c r="CC5" t="s">
        <v>236</v>
      </c>
      <c r="CD5" t="s">
        <v>240</v>
      </c>
      <c r="CE5" t="s">
        <v>236</v>
      </c>
      <c r="CF5" t="s">
        <v>241</v>
      </c>
      <c r="CG5" t="s">
        <v>241</v>
      </c>
      <c r="CH5" s="4" t="s">
        <v>252</v>
      </c>
      <c r="CI5" t="s">
        <v>236</v>
      </c>
      <c r="CJ5" t="s">
        <v>235</v>
      </c>
      <c r="CK5" t="s">
        <v>244</v>
      </c>
      <c r="CL5" t="s">
        <v>246</v>
      </c>
      <c r="CM5" t="s">
        <v>239</v>
      </c>
      <c r="CN5" t="s">
        <v>245</v>
      </c>
      <c r="CO5" t="s">
        <v>247</v>
      </c>
      <c r="CP5" t="s">
        <v>247</v>
      </c>
      <c r="CQ5" t="s">
        <v>239</v>
      </c>
      <c r="CR5" t="s">
        <v>242</v>
      </c>
      <c r="CS5" t="s">
        <v>246</v>
      </c>
      <c r="CT5" t="s">
        <v>242</v>
      </c>
      <c r="CU5" t="s">
        <v>241</v>
      </c>
      <c r="CV5" t="s">
        <v>253</v>
      </c>
      <c r="CW5" t="s">
        <v>240</v>
      </c>
      <c r="CX5" t="s">
        <v>240</v>
      </c>
      <c r="CY5" t="s">
        <v>240</v>
      </c>
      <c r="CZ5" t="s">
        <v>240</v>
      </c>
      <c r="DA5" t="s">
        <v>244</v>
      </c>
      <c r="DB5" t="s">
        <v>245</v>
      </c>
      <c r="DC5" t="s">
        <v>248</v>
      </c>
      <c r="DD5" t="s">
        <v>234</v>
      </c>
      <c r="DE5" t="s">
        <v>241</v>
      </c>
      <c r="DF5" t="s">
        <v>236</v>
      </c>
      <c r="DG5" t="s">
        <v>238</v>
      </c>
      <c r="DH5" t="s">
        <v>236</v>
      </c>
      <c r="DI5" t="s">
        <v>240</v>
      </c>
      <c r="DJ5" t="s">
        <v>239</v>
      </c>
      <c r="DK5" t="s">
        <v>254</v>
      </c>
      <c r="DL5" t="s">
        <v>252</v>
      </c>
      <c r="DM5" t="s">
        <v>239</v>
      </c>
      <c r="DN5" t="s">
        <v>246</v>
      </c>
      <c r="DO5" t="s">
        <v>247</v>
      </c>
      <c r="DP5" t="s">
        <v>235</v>
      </c>
      <c r="DQ5" t="s">
        <v>242</v>
      </c>
      <c r="DR5" t="s">
        <v>242</v>
      </c>
      <c r="DS5" t="s">
        <v>241</v>
      </c>
      <c r="DT5" t="s">
        <v>247</v>
      </c>
      <c r="DU5" t="s">
        <v>253</v>
      </c>
      <c r="DV5" s="5" t="s">
        <v>251</v>
      </c>
      <c r="DW5" t="s">
        <v>243</v>
      </c>
      <c r="DX5" t="s">
        <v>241</v>
      </c>
      <c r="DY5" t="s">
        <v>241</v>
      </c>
      <c r="DZ5" t="s">
        <v>242</v>
      </c>
      <c r="EA5" t="s">
        <v>251</v>
      </c>
    </row>
    <row r="6" spans="1:131" x14ac:dyDescent="0.2">
      <c r="A6" s="8" t="s">
        <v>310</v>
      </c>
      <c r="B6" t="s">
        <v>234</v>
      </c>
      <c r="C6" t="s">
        <v>242</v>
      </c>
      <c r="D6" t="s">
        <v>241</v>
      </c>
      <c r="E6" t="s">
        <v>252</v>
      </c>
      <c r="F6" t="s">
        <v>236</v>
      </c>
      <c r="G6" t="s">
        <v>251</v>
      </c>
      <c r="H6" t="s">
        <v>238</v>
      </c>
      <c r="I6" t="s">
        <v>247</v>
      </c>
      <c r="J6" t="s">
        <v>238</v>
      </c>
      <c r="K6" t="s">
        <v>239</v>
      </c>
      <c r="L6" t="s">
        <v>251</v>
      </c>
      <c r="M6" t="s">
        <v>234</v>
      </c>
      <c r="N6" t="s">
        <v>238</v>
      </c>
      <c r="O6" t="s">
        <v>236</v>
      </c>
      <c r="P6" t="s">
        <v>247</v>
      </c>
      <c r="Q6" t="s">
        <v>247</v>
      </c>
      <c r="R6" t="s">
        <v>242</v>
      </c>
      <c r="S6" t="s">
        <v>241</v>
      </c>
      <c r="T6" t="s">
        <v>241</v>
      </c>
      <c r="U6" t="s">
        <v>242</v>
      </c>
      <c r="V6" t="s">
        <v>254</v>
      </c>
      <c r="W6" t="s">
        <v>248</v>
      </c>
      <c r="X6" t="s">
        <v>249</v>
      </c>
      <c r="Y6" s="4" t="s">
        <v>248</v>
      </c>
      <c r="Z6" t="s">
        <v>247</v>
      </c>
      <c r="AA6" t="s">
        <v>245</v>
      </c>
      <c r="AB6" t="s">
        <v>248</v>
      </c>
      <c r="AC6" t="s">
        <v>236</v>
      </c>
      <c r="AD6" t="s">
        <v>254</v>
      </c>
      <c r="AE6" t="s">
        <v>242</v>
      </c>
      <c r="AF6" t="s">
        <v>245</v>
      </c>
      <c r="AG6" t="s">
        <v>240</v>
      </c>
      <c r="AH6" t="s">
        <v>247</v>
      </c>
      <c r="AI6" t="s">
        <v>238</v>
      </c>
      <c r="AJ6" t="s">
        <v>235</v>
      </c>
      <c r="AK6" t="s">
        <v>235</v>
      </c>
      <c r="AL6" t="s">
        <v>248</v>
      </c>
      <c r="AM6" t="s">
        <v>252</v>
      </c>
      <c r="AN6" t="s">
        <v>242</v>
      </c>
      <c r="AO6" t="s">
        <v>242</v>
      </c>
      <c r="AP6" t="s">
        <v>250</v>
      </c>
      <c r="AQ6" t="s">
        <v>247</v>
      </c>
      <c r="AR6" t="s">
        <v>252</v>
      </c>
      <c r="AS6" t="s">
        <v>238</v>
      </c>
      <c r="AT6" t="s">
        <v>242</v>
      </c>
      <c r="AU6" t="s">
        <v>243</v>
      </c>
      <c r="AV6" t="s">
        <v>235</v>
      </c>
      <c r="AW6" t="s">
        <v>249</v>
      </c>
      <c r="AX6" t="s">
        <v>240</v>
      </c>
      <c r="AY6" s="5" t="s">
        <v>248</v>
      </c>
      <c r="AZ6" t="s">
        <v>239</v>
      </c>
      <c r="BA6" t="s">
        <v>254</v>
      </c>
      <c r="BB6" t="s">
        <v>242</v>
      </c>
      <c r="BC6" t="s">
        <v>253</v>
      </c>
      <c r="BD6" t="s">
        <v>245</v>
      </c>
      <c r="BE6" s="5" t="s">
        <v>236</v>
      </c>
      <c r="BF6" t="s">
        <v>239</v>
      </c>
      <c r="BG6" t="s">
        <v>238</v>
      </c>
      <c r="BH6" t="s">
        <v>237</v>
      </c>
      <c r="BI6" t="s">
        <v>253</v>
      </c>
      <c r="BJ6" t="s">
        <v>250</v>
      </c>
      <c r="BK6" t="s">
        <v>250</v>
      </c>
      <c r="BL6" t="s">
        <v>240</v>
      </c>
      <c r="BM6" t="s">
        <v>240</v>
      </c>
      <c r="BN6" t="s">
        <v>240</v>
      </c>
      <c r="BO6" t="s">
        <v>242</v>
      </c>
      <c r="BP6" t="s">
        <v>248</v>
      </c>
      <c r="BQ6" t="s">
        <v>246</v>
      </c>
      <c r="BR6" t="s">
        <v>242</v>
      </c>
      <c r="BS6" t="s">
        <v>249</v>
      </c>
      <c r="BT6" t="s">
        <v>248</v>
      </c>
      <c r="BU6" t="s">
        <v>238</v>
      </c>
      <c r="BV6" t="s">
        <v>245</v>
      </c>
      <c r="BW6" t="s">
        <v>238</v>
      </c>
      <c r="BX6" t="s">
        <v>239</v>
      </c>
      <c r="BY6" t="s">
        <v>241</v>
      </c>
      <c r="BZ6" s="5" t="s">
        <v>242</v>
      </c>
      <c r="CA6" t="s">
        <v>247</v>
      </c>
      <c r="CB6" t="s">
        <v>253</v>
      </c>
      <c r="CC6" t="s">
        <v>242</v>
      </c>
      <c r="CD6" t="s">
        <v>240</v>
      </c>
      <c r="CE6" t="s">
        <v>242</v>
      </c>
      <c r="CF6" t="s">
        <v>238</v>
      </c>
      <c r="CG6" t="s">
        <v>238</v>
      </c>
      <c r="CH6" s="4" t="s">
        <v>236</v>
      </c>
      <c r="CI6" t="s">
        <v>247</v>
      </c>
      <c r="CJ6" t="s">
        <v>235</v>
      </c>
      <c r="CK6" t="s">
        <v>241</v>
      </c>
      <c r="CL6" t="s">
        <v>242</v>
      </c>
      <c r="CM6" t="s">
        <v>251</v>
      </c>
      <c r="CN6" t="s">
        <v>244</v>
      </c>
      <c r="CO6" t="s">
        <v>246</v>
      </c>
      <c r="CP6" t="s">
        <v>249</v>
      </c>
      <c r="CQ6" t="s">
        <v>251</v>
      </c>
      <c r="CR6" t="s">
        <v>236</v>
      </c>
      <c r="CS6" t="s">
        <v>247</v>
      </c>
      <c r="CT6" t="s">
        <v>245</v>
      </c>
      <c r="CU6" t="s">
        <v>246</v>
      </c>
      <c r="CV6" t="s">
        <v>252</v>
      </c>
      <c r="CW6" t="s">
        <v>240</v>
      </c>
      <c r="CX6" t="s">
        <v>240</v>
      </c>
      <c r="CY6" t="s">
        <v>240</v>
      </c>
      <c r="CZ6" t="s">
        <v>240</v>
      </c>
      <c r="DA6" t="s">
        <v>246</v>
      </c>
      <c r="DB6" t="s">
        <v>234</v>
      </c>
      <c r="DC6" t="s">
        <v>244</v>
      </c>
      <c r="DD6" t="s">
        <v>237</v>
      </c>
      <c r="DE6" t="s">
        <v>242</v>
      </c>
      <c r="DF6" t="s">
        <v>250</v>
      </c>
      <c r="DG6" t="s">
        <v>238</v>
      </c>
      <c r="DH6" t="s">
        <v>235</v>
      </c>
      <c r="DI6" t="s">
        <v>238</v>
      </c>
      <c r="DJ6" t="s">
        <v>238</v>
      </c>
      <c r="DK6" t="s">
        <v>244</v>
      </c>
      <c r="DL6" t="s">
        <v>254</v>
      </c>
      <c r="DM6" t="s">
        <v>250</v>
      </c>
      <c r="DN6" t="s">
        <v>242</v>
      </c>
      <c r="DO6" t="s">
        <v>254</v>
      </c>
      <c r="DP6" t="s">
        <v>235</v>
      </c>
      <c r="DQ6" t="s">
        <v>245</v>
      </c>
      <c r="DR6" t="s">
        <v>236</v>
      </c>
      <c r="DS6" t="s">
        <v>246</v>
      </c>
      <c r="DT6" t="s">
        <v>247</v>
      </c>
      <c r="DU6" t="s">
        <v>253</v>
      </c>
      <c r="DV6" s="5" t="s">
        <v>253</v>
      </c>
      <c r="DW6" t="s">
        <v>243</v>
      </c>
      <c r="DX6" t="s">
        <v>241</v>
      </c>
      <c r="DY6" t="s">
        <v>241</v>
      </c>
      <c r="DZ6" t="s">
        <v>250</v>
      </c>
      <c r="EA6" t="s">
        <v>234</v>
      </c>
    </row>
    <row r="7" spans="1:131" x14ac:dyDescent="0.2">
      <c r="A7" s="8" t="s">
        <v>313</v>
      </c>
      <c r="B7" t="s">
        <v>240</v>
      </c>
      <c r="C7" t="s">
        <v>234</v>
      </c>
      <c r="D7" t="s">
        <v>239</v>
      </c>
      <c r="E7" t="s">
        <v>247</v>
      </c>
      <c r="F7" t="s">
        <v>242</v>
      </c>
      <c r="G7" t="s">
        <v>249</v>
      </c>
      <c r="H7" t="s">
        <v>239</v>
      </c>
      <c r="I7" t="s">
        <v>238</v>
      </c>
      <c r="J7" t="s">
        <v>249</v>
      </c>
      <c r="K7" t="s">
        <v>235</v>
      </c>
      <c r="L7" t="s">
        <v>239</v>
      </c>
      <c r="M7" t="s">
        <v>246</v>
      </c>
      <c r="N7" t="s">
        <v>239</v>
      </c>
      <c r="O7" t="s">
        <v>239</v>
      </c>
      <c r="P7" t="s">
        <v>251</v>
      </c>
      <c r="Q7" t="s">
        <v>239</v>
      </c>
      <c r="R7" t="s">
        <v>238</v>
      </c>
      <c r="S7" t="s">
        <v>243</v>
      </c>
      <c r="T7" t="s">
        <v>238</v>
      </c>
      <c r="U7" t="s">
        <v>251</v>
      </c>
      <c r="V7" t="s">
        <v>235</v>
      </c>
      <c r="W7" t="s">
        <v>247</v>
      </c>
      <c r="X7" t="s">
        <v>244</v>
      </c>
      <c r="Y7" s="4" t="s">
        <v>246</v>
      </c>
      <c r="Z7" t="s">
        <v>239</v>
      </c>
      <c r="AA7" t="s">
        <v>235</v>
      </c>
      <c r="AB7" t="s">
        <v>251</v>
      </c>
      <c r="AC7" t="s">
        <v>248</v>
      </c>
      <c r="AD7" t="s">
        <v>235</v>
      </c>
      <c r="AE7" t="s">
        <v>242</v>
      </c>
      <c r="AF7" t="s">
        <v>246</v>
      </c>
      <c r="AG7" t="s">
        <v>254</v>
      </c>
      <c r="AH7" t="s">
        <v>244</v>
      </c>
      <c r="AI7" t="s">
        <v>239</v>
      </c>
      <c r="AJ7" t="s">
        <v>247</v>
      </c>
      <c r="AK7" t="s">
        <v>254</v>
      </c>
      <c r="AL7" t="s">
        <v>245</v>
      </c>
      <c r="AM7" t="s">
        <v>235</v>
      </c>
      <c r="AN7" t="s">
        <v>244</v>
      </c>
      <c r="AO7" t="s">
        <v>241</v>
      </c>
      <c r="AP7" t="s">
        <v>235</v>
      </c>
      <c r="AQ7" t="s">
        <v>247</v>
      </c>
      <c r="AR7" t="s">
        <v>247</v>
      </c>
      <c r="AS7" t="s">
        <v>239</v>
      </c>
      <c r="AT7" t="s">
        <v>236</v>
      </c>
      <c r="AU7" t="s">
        <v>243</v>
      </c>
      <c r="AV7" t="s">
        <v>242</v>
      </c>
      <c r="AW7" t="s">
        <v>249</v>
      </c>
      <c r="AX7" t="s">
        <v>240</v>
      </c>
      <c r="AY7" s="5" t="s">
        <v>252</v>
      </c>
      <c r="AZ7" t="s">
        <v>245</v>
      </c>
      <c r="BA7" t="s">
        <v>242</v>
      </c>
      <c r="BB7" t="s">
        <v>242</v>
      </c>
      <c r="BC7" t="s">
        <v>250</v>
      </c>
      <c r="BD7" t="s">
        <v>254</v>
      </c>
      <c r="BE7" s="5" t="s">
        <v>238</v>
      </c>
      <c r="BF7" t="s">
        <v>234</v>
      </c>
      <c r="BG7" t="s">
        <v>238</v>
      </c>
      <c r="BH7" t="s">
        <v>237</v>
      </c>
      <c r="BI7" t="s">
        <v>253</v>
      </c>
      <c r="BJ7" t="s">
        <v>248</v>
      </c>
      <c r="BK7" t="s">
        <v>248</v>
      </c>
      <c r="BL7" t="s">
        <v>240</v>
      </c>
      <c r="BM7" t="s">
        <v>240</v>
      </c>
      <c r="BN7" t="s">
        <v>240</v>
      </c>
      <c r="BO7" t="s">
        <v>244</v>
      </c>
      <c r="BP7" t="s">
        <v>248</v>
      </c>
      <c r="BQ7" t="s">
        <v>246</v>
      </c>
      <c r="BR7" t="s">
        <v>242</v>
      </c>
      <c r="BS7" t="s">
        <v>246</v>
      </c>
      <c r="BT7" t="s">
        <v>254</v>
      </c>
      <c r="BU7" t="s">
        <v>238</v>
      </c>
      <c r="BV7" t="s">
        <v>247</v>
      </c>
      <c r="BW7" t="s">
        <v>238</v>
      </c>
      <c r="BX7" t="s">
        <v>238</v>
      </c>
      <c r="BY7" t="s">
        <v>246</v>
      </c>
      <c r="BZ7" s="5" t="s">
        <v>253</v>
      </c>
      <c r="CA7" t="s">
        <v>252</v>
      </c>
      <c r="CB7" t="s">
        <v>253</v>
      </c>
      <c r="CC7" t="s">
        <v>246</v>
      </c>
      <c r="CD7" t="s">
        <v>241</v>
      </c>
      <c r="CE7" t="s">
        <v>236</v>
      </c>
      <c r="CF7" t="s">
        <v>236</v>
      </c>
      <c r="CG7" t="s">
        <v>242</v>
      </c>
      <c r="CH7" s="4" t="s">
        <v>252</v>
      </c>
      <c r="CI7" t="s">
        <v>253</v>
      </c>
      <c r="CJ7" t="s">
        <v>235</v>
      </c>
      <c r="CK7" t="s">
        <v>245</v>
      </c>
      <c r="CL7" t="s">
        <v>246</v>
      </c>
      <c r="CM7" t="s">
        <v>239</v>
      </c>
      <c r="CN7" t="s">
        <v>244</v>
      </c>
      <c r="CO7" t="s">
        <v>235</v>
      </c>
      <c r="CP7" t="s">
        <v>248</v>
      </c>
      <c r="CQ7" t="s">
        <v>251</v>
      </c>
      <c r="CR7" t="s">
        <v>235</v>
      </c>
      <c r="CS7" t="s">
        <v>239</v>
      </c>
      <c r="CT7" t="s">
        <v>244</v>
      </c>
      <c r="CU7" t="s">
        <v>234</v>
      </c>
      <c r="CV7" t="s">
        <v>245</v>
      </c>
      <c r="CW7" t="s">
        <v>240</v>
      </c>
      <c r="CX7" t="s">
        <v>240</v>
      </c>
      <c r="CY7" t="s">
        <v>240</v>
      </c>
      <c r="CZ7" t="s">
        <v>240</v>
      </c>
      <c r="DA7" t="s">
        <v>245</v>
      </c>
      <c r="DB7" t="s">
        <v>242</v>
      </c>
      <c r="DC7" t="s">
        <v>248</v>
      </c>
      <c r="DD7" t="s">
        <v>242</v>
      </c>
      <c r="DE7" t="s">
        <v>246</v>
      </c>
      <c r="DF7" t="s">
        <v>242</v>
      </c>
      <c r="DG7" t="s">
        <v>238</v>
      </c>
      <c r="DH7" t="s">
        <v>241</v>
      </c>
      <c r="DI7" t="s">
        <v>240</v>
      </c>
      <c r="DJ7" t="s">
        <v>247</v>
      </c>
      <c r="DK7" t="s">
        <v>250</v>
      </c>
      <c r="DL7" t="s">
        <v>235</v>
      </c>
      <c r="DM7" t="s">
        <v>241</v>
      </c>
      <c r="DN7" t="s">
        <v>252</v>
      </c>
      <c r="DO7" t="s">
        <v>247</v>
      </c>
      <c r="DP7" t="s">
        <v>236</v>
      </c>
      <c r="DQ7" t="s">
        <v>249</v>
      </c>
      <c r="DR7" t="s">
        <v>236</v>
      </c>
      <c r="DS7" t="s">
        <v>241</v>
      </c>
      <c r="DT7" t="s">
        <v>247</v>
      </c>
      <c r="DU7" t="s">
        <v>253</v>
      </c>
      <c r="DV7" s="5" t="s">
        <v>251</v>
      </c>
      <c r="DW7" t="s">
        <v>243</v>
      </c>
      <c r="DX7" t="s">
        <v>241</v>
      </c>
      <c r="DY7" t="s">
        <v>241</v>
      </c>
      <c r="DZ7" t="s">
        <v>246</v>
      </c>
      <c r="EA7" t="s">
        <v>235</v>
      </c>
    </row>
    <row r="8" spans="1:131" x14ac:dyDescent="0.2">
      <c r="A8" s="8" t="s">
        <v>317</v>
      </c>
      <c r="B8" t="s">
        <v>240</v>
      </c>
      <c r="C8" t="s">
        <v>240</v>
      </c>
      <c r="D8" t="s">
        <v>240</v>
      </c>
      <c r="E8" t="s">
        <v>234</v>
      </c>
      <c r="F8" t="s">
        <v>242</v>
      </c>
      <c r="G8" t="s">
        <v>251</v>
      </c>
      <c r="H8" t="s">
        <v>241</v>
      </c>
      <c r="I8" t="s">
        <v>239</v>
      </c>
      <c r="J8" t="s">
        <v>247</v>
      </c>
      <c r="K8" t="s">
        <v>246</v>
      </c>
      <c r="L8" t="s">
        <v>239</v>
      </c>
      <c r="M8" t="s">
        <v>238</v>
      </c>
      <c r="N8" t="s">
        <v>238</v>
      </c>
      <c r="O8" t="s">
        <v>236</v>
      </c>
      <c r="P8" t="s">
        <v>238</v>
      </c>
      <c r="Q8" t="s">
        <v>238</v>
      </c>
      <c r="R8" t="s">
        <v>250</v>
      </c>
      <c r="S8" t="s">
        <v>240</v>
      </c>
      <c r="T8" t="s">
        <v>240</v>
      </c>
      <c r="U8" t="s">
        <v>240</v>
      </c>
      <c r="V8" t="s">
        <v>238</v>
      </c>
      <c r="W8" t="s">
        <v>238</v>
      </c>
      <c r="X8" t="s">
        <v>245</v>
      </c>
      <c r="Y8" s="4" t="s">
        <v>243</v>
      </c>
      <c r="Z8" t="s">
        <v>247</v>
      </c>
      <c r="AA8" t="s">
        <v>239</v>
      </c>
      <c r="AB8" t="s">
        <v>251</v>
      </c>
      <c r="AC8" t="s">
        <v>248</v>
      </c>
      <c r="AD8" t="s">
        <v>248</v>
      </c>
      <c r="AE8" t="s">
        <v>242</v>
      </c>
      <c r="AF8" t="s">
        <v>245</v>
      </c>
      <c r="AG8" t="s">
        <v>254</v>
      </c>
      <c r="AH8" t="s">
        <v>239</v>
      </c>
      <c r="AI8" t="s">
        <v>239</v>
      </c>
      <c r="AJ8" t="s">
        <v>240</v>
      </c>
      <c r="AK8" t="s">
        <v>238</v>
      </c>
      <c r="AL8" t="s">
        <v>248</v>
      </c>
      <c r="AM8" t="s">
        <v>235</v>
      </c>
      <c r="AN8" t="s">
        <v>252</v>
      </c>
      <c r="AO8" t="s">
        <v>236</v>
      </c>
      <c r="AP8" t="s">
        <v>248</v>
      </c>
      <c r="AQ8" t="s">
        <v>241</v>
      </c>
      <c r="AR8" t="s">
        <v>235</v>
      </c>
      <c r="AS8" t="s">
        <v>239</v>
      </c>
      <c r="AT8" t="s">
        <v>244</v>
      </c>
      <c r="AU8" t="s">
        <v>243</v>
      </c>
      <c r="AV8" t="s">
        <v>248</v>
      </c>
      <c r="AW8" t="s">
        <v>249</v>
      </c>
      <c r="AX8" t="s">
        <v>240</v>
      </c>
      <c r="AY8" s="5" t="s">
        <v>245</v>
      </c>
      <c r="AZ8" t="s">
        <v>245</v>
      </c>
      <c r="BA8" t="s">
        <v>245</v>
      </c>
      <c r="BB8" t="s">
        <v>242</v>
      </c>
      <c r="BC8" t="s">
        <v>238</v>
      </c>
      <c r="BD8" t="s">
        <v>244</v>
      </c>
      <c r="BE8" s="5" t="s">
        <v>247</v>
      </c>
      <c r="BF8" t="s">
        <v>234</v>
      </c>
      <c r="BG8" t="s">
        <v>238</v>
      </c>
      <c r="BH8" t="s">
        <v>237</v>
      </c>
      <c r="BI8" t="s">
        <v>253</v>
      </c>
      <c r="BJ8" t="s">
        <v>248</v>
      </c>
      <c r="BK8" t="s">
        <v>250</v>
      </c>
      <c r="BL8" t="s">
        <v>240</v>
      </c>
      <c r="BM8" t="s">
        <v>240</v>
      </c>
      <c r="BN8" t="s">
        <v>240</v>
      </c>
      <c r="BO8" t="s">
        <v>250</v>
      </c>
      <c r="BP8" t="s">
        <v>254</v>
      </c>
      <c r="BQ8" t="s">
        <v>248</v>
      </c>
      <c r="BR8" t="s">
        <v>252</v>
      </c>
      <c r="BS8" t="s">
        <v>252</v>
      </c>
      <c r="BT8" t="s">
        <v>236</v>
      </c>
      <c r="BU8" t="s">
        <v>238</v>
      </c>
      <c r="BV8" t="s">
        <v>242</v>
      </c>
      <c r="BW8" t="s">
        <v>238</v>
      </c>
      <c r="BX8" t="s">
        <v>239</v>
      </c>
      <c r="BY8" t="s">
        <v>246</v>
      </c>
      <c r="BZ8" s="5" t="s">
        <v>253</v>
      </c>
      <c r="CA8" t="s">
        <v>242</v>
      </c>
      <c r="CB8" t="s">
        <v>253</v>
      </c>
      <c r="CC8" t="s">
        <v>253</v>
      </c>
      <c r="CD8" t="s">
        <v>254</v>
      </c>
      <c r="CE8" t="s">
        <v>242</v>
      </c>
      <c r="CF8" t="s">
        <v>245</v>
      </c>
      <c r="CG8" t="s">
        <v>254</v>
      </c>
      <c r="CH8" s="4" t="s">
        <v>252</v>
      </c>
      <c r="CI8" t="s">
        <v>253</v>
      </c>
      <c r="CJ8" t="s">
        <v>235</v>
      </c>
      <c r="CK8" t="s">
        <v>235</v>
      </c>
      <c r="CL8" t="s">
        <v>247</v>
      </c>
      <c r="CM8" t="s">
        <v>251</v>
      </c>
      <c r="CN8" t="s">
        <v>244</v>
      </c>
      <c r="CO8" t="s">
        <v>245</v>
      </c>
      <c r="CP8" t="s">
        <v>248</v>
      </c>
      <c r="CQ8" t="s">
        <v>251</v>
      </c>
      <c r="CR8" t="s">
        <v>235</v>
      </c>
      <c r="CS8" t="s">
        <v>234</v>
      </c>
      <c r="CT8" t="s">
        <v>236</v>
      </c>
      <c r="CU8" t="s">
        <v>234</v>
      </c>
      <c r="CV8" t="s">
        <v>235</v>
      </c>
      <c r="CW8" t="s">
        <v>240</v>
      </c>
      <c r="CX8" t="s">
        <v>240</v>
      </c>
      <c r="CY8" t="s">
        <v>240</v>
      </c>
      <c r="CZ8" t="s">
        <v>240</v>
      </c>
      <c r="DA8" t="s">
        <v>242</v>
      </c>
      <c r="DB8" t="s">
        <v>235</v>
      </c>
      <c r="DC8" t="s">
        <v>238</v>
      </c>
      <c r="DD8" t="s">
        <v>244</v>
      </c>
      <c r="DE8" t="s">
        <v>246</v>
      </c>
      <c r="DF8" t="s">
        <v>241</v>
      </c>
      <c r="DG8" t="s">
        <v>238</v>
      </c>
      <c r="DH8" t="s">
        <v>247</v>
      </c>
      <c r="DI8" t="s">
        <v>240</v>
      </c>
      <c r="DJ8" t="s">
        <v>250</v>
      </c>
      <c r="DK8" t="s">
        <v>254</v>
      </c>
      <c r="DL8" t="s">
        <v>244</v>
      </c>
      <c r="DM8" t="s">
        <v>241</v>
      </c>
      <c r="DN8" t="s">
        <v>235</v>
      </c>
      <c r="DO8" t="s">
        <v>241</v>
      </c>
      <c r="DP8" t="s">
        <v>252</v>
      </c>
      <c r="DQ8" t="s">
        <v>245</v>
      </c>
      <c r="DR8" t="s">
        <v>242</v>
      </c>
      <c r="DS8" t="s">
        <v>246</v>
      </c>
      <c r="DT8" t="s">
        <v>235</v>
      </c>
      <c r="DU8" t="s">
        <v>253</v>
      </c>
      <c r="DV8" s="5" t="s">
        <v>251</v>
      </c>
      <c r="DW8" t="s">
        <v>243</v>
      </c>
      <c r="DX8" t="s">
        <v>241</v>
      </c>
      <c r="DY8" t="s">
        <v>241</v>
      </c>
      <c r="DZ8" t="s">
        <v>242</v>
      </c>
      <c r="EA8" t="s">
        <v>240</v>
      </c>
    </row>
    <row r="9" spans="1:131" x14ac:dyDescent="0.2">
      <c r="A9" s="8" t="s">
        <v>321</v>
      </c>
      <c r="B9" t="s">
        <v>240</v>
      </c>
      <c r="C9" t="s">
        <v>240</v>
      </c>
      <c r="D9" t="s">
        <v>240</v>
      </c>
      <c r="E9" t="s">
        <v>234</v>
      </c>
      <c r="F9" t="s">
        <v>242</v>
      </c>
      <c r="G9" t="s">
        <v>251</v>
      </c>
      <c r="H9" t="s">
        <v>241</v>
      </c>
      <c r="I9" t="s">
        <v>247</v>
      </c>
      <c r="J9" t="s">
        <v>247</v>
      </c>
      <c r="K9" t="s">
        <v>246</v>
      </c>
      <c r="L9" t="s">
        <v>239</v>
      </c>
      <c r="M9" t="s">
        <v>238</v>
      </c>
      <c r="N9" t="s">
        <v>238</v>
      </c>
      <c r="O9" t="s">
        <v>236</v>
      </c>
      <c r="P9" t="s">
        <v>238</v>
      </c>
      <c r="Q9" t="s">
        <v>251</v>
      </c>
      <c r="R9" t="s">
        <v>250</v>
      </c>
      <c r="S9" t="s">
        <v>240</v>
      </c>
      <c r="T9" t="s">
        <v>240</v>
      </c>
      <c r="U9" t="s">
        <v>240</v>
      </c>
      <c r="V9" t="s">
        <v>238</v>
      </c>
      <c r="W9" t="s">
        <v>238</v>
      </c>
      <c r="X9" t="s">
        <v>245</v>
      </c>
      <c r="Y9" s="4" t="s">
        <v>243</v>
      </c>
      <c r="Z9" t="s">
        <v>247</v>
      </c>
      <c r="AA9" t="s">
        <v>239</v>
      </c>
      <c r="AB9" t="s">
        <v>251</v>
      </c>
      <c r="AC9" t="s">
        <v>248</v>
      </c>
      <c r="AD9" t="s">
        <v>254</v>
      </c>
      <c r="AE9" t="s">
        <v>242</v>
      </c>
      <c r="AF9" t="s">
        <v>249</v>
      </c>
      <c r="AG9" t="s">
        <v>254</v>
      </c>
      <c r="AH9" t="s">
        <v>239</v>
      </c>
      <c r="AI9" t="s">
        <v>239</v>
      </c>
      <c r="AJ9" t="s">
        <v>240</v>
      </c>
      <c r="AK9" t="s">
        <v>238</v>
      </c>
      <c r="AL9" t="s">
        <v>248</v>
      </c>
      <c r="AM9" t="s">
        <v>235</v>
      </c>
      <c r="AN9" t="s">
        <v>252</v>
      </c>
      <c r="AO9" t="s">
        <v>236</v>
      </c>
      <c r="AP9" t="s">
        <v>248</v>
      </c>
      <c r="AQ9" t="s">
        <v>241</v>
      </c>
      <c r="AR9" t="s">
        <v>235</v>
      </c>
      <c r="AS9" t="s">
        <v>239</v>
      </c>
      <c r="AT9" t="s">
        <v>244</v>
      </c>
      <c r="AU9" t="s">
        <v>243</v>
      </c>
      <c r="AV9" t="s">
        <v>248</v>
      </c>
      <c r="AW9" t="s">
        <v>249</v>
      </c>
      <c r="AX9" t="s">
        <v>240</v>
      </c>
      <c r="AY9" s="5" t="s">
        <v>245</v>
      </c>
      <c r="AZ9" t="s">
        <v>245</v>
      </c>
      <c r="BA9" t="s">
        <v>245</v>
      </c>
      <c r="BB9" t="s">
        <v>252</v>
      </c>
      <c r="BC9" t="s">
        <v>238</v>
      </c>
      <c r="BD9" t="s">
        <v>252</v>
      </c>
      <c r="BE9" s="5" t="s">
        <v>247</v>
      </c>
      <c r="BF9" t="s">
        <v>234</v>
      </c>
      <c r="BG9" t="s">
        <v>238</v>
      </c>
      <c r="BH9" t="s">
        <v>237</v>
      </c>
      <c r="BI9" t="s">
        <v>253</v>
      </c>
      <c r="BJ9" t="s">
        <v>248</v>
      </c>
      <c r="BK9" t="s">
        <v>250</v>
      </c>
      <c r="BL9" t="s">
        <v>240</v>
      </c>
      <c r="BM9" t="s">
        <v>240</v>
      </c>
      <c r="BN9" t="s">
        <v>240</v>
      </c>
      <c r="BO9" t="s">
        <v>250</v>
      </c>
      <c r="BP9" t="s">
        <v>254</v>
      </c>
      <c r="BQ9" t="s">
        <v>248</v>
      </c>
      <c r="BR9" t="s">
        <v>242</v>
      </c>
      <c r="BS9" t="s">
        <v>252</v>
      </c>
      <c r="BT9" t="s">
        <v>252</v>
      </c>
      <c r="BU9" t="s">
        <v>238</v>
      </c>
      <c r="BV9" t="s">
        <v>242</v>
      </c>
      <c r="BW9" t="s">
        <v>238</v>
      </c>
      <c r="BX9" t="s">
        <v>239</v>
      </c>
      <c r="BY9" t="s">
        <v>246</v>
      </c>
      <c r="BZ9" s="5" t="s">
        <v>253</v>
      </c>
      <c r="CA9" t="s">
        <v>242</v>
      </c>
      <c r="CB9" t="s">
        <v>253</v>
      </c>
      <c r="CC9" t="s">
        <v>253</v>
      </c>
      <c r="CD9" t="s">
        <v>246</v>
      </c>
      <c r="CE9" t="s">
        <v>252</v>
      </c>
      <c r="CF9" t="s">
        <v>245</v>
      </c>
      <c r="CG9" t="s">
        <v>254</v>
      </c>
      <c r="CH9" s="4" t="s">
        <v>252</v>
      </c>
      <c r="CI9" t="s">
        <v>253</v>
      </c>
      <c r="CJ9" t="s">
        <v>235</v>
      </c>
      <c r="CK9" t="s">
        <v>235</v>
      </c>
      <c r="CL9" t="s">
        <v>247</v>
      </c>
      <c r="CM9" t="s">
        <v>251</v>
      </c>
      <c r="CN9" t="s">
        <v>244</v>
      </c>
      <c r="CO9" t="s">
        <v>245</v>
      </c>
      <c r="CP9" t="s">
        <v>248</v>
      </c>
      <c r="CQ9" t="s">
        <v>251</v>
      </c>
      <c r="CR9" t="s">
        <v>235</v>
      </c>
      <c r="CS9" t="s">
        <v>234</v>
      </c>
      <c r="CT9" t="s">
        <v>236</v>
      </c>
      <c r="CU9" t="s">
        <v>234</v>
      </c>
      <c r="CV9" t="s">
        <v>235</v>
      </c>
      <c r="CW9" t="s">
        <v>240</v>
      </c>
      <c r="CX9" t="s">
        <v>240</v>
      </c>
      <c r="CY9" t="s">
        <v>240</v>
      </c>
      <c r="CZ9" t="s">
        <v>240</v>
      </c>
      <c r="DA9" t="s">
        <v>242</v>
      </c>
      <c r="DB9" t="s">
        <v>244</v>
      </c>
      <c r="DC9" t="s">
        <v>238</v>
      </c>
      <c r="DD9" t="s">
        <v>244</v>
      </c>
      <c r="DE9" t="s">
        <v>246</v>
      </c>
      <c r="DF9" t="s">
        <v>241</v>
      </c>
      <c r="DG9" t="s">
        <v>238</v>
      </c>
      <c r="DH9" t="s">
        <v>247</v>
      </c>
      <c r="DI9" t="s">
        <v>240</v>
      </c>
      <c r="DJ9" t="s">
        <v>250</v>
      </c>
      <c r="DK9" t="s">
        <v>250</v>
      </c>
      <c r="DL9" t="s">
        <v>244</v>
      </c>
      <c r="DM9" t="s">
        <v>241</v>
      </c>
      <c r="DN9" t="s">
        <v>235</v>
      </c>
      <c r="DO9" t="s">
        <v>241</v>
      </c>
      <c r="DP9" t="s">
        <v>252</v>
      </c>
      <c r="DQ9" t="s">
        <v>245</v>
      </c>
      <c r="DR9" t="s">
        <v>242</v>
      </c>
      <c r="DS9" t="s">
        <v>246</v>
      </c>
      <c r="DT9" t="s">
        <v>235</v>
      </c>
      <c r="DU9" t="s">
        <v>253</v>
      </c>
      <c r="DV9" s="5" t="s">
        <v>251</v>
      </c>
      <c r="DW9" t="s">
        <v>243</v>
      </c>
      <c r="DX9" t="s">
        <v>241</v>
      </c>
      <c r="DY9" t="s">
        <v>241</v>
      </c>
      <c r="DZ9" t="s">
        <v>242</v>
      </c>
      <c r="EA9" t="s">
        <v>240</v>
      </c>
    </row>
    <row r="10" spans="1:131" x14ac:dyDescent="0.2">
      <c r="A10" s="8" t="s">
        <v>323</v>
      </c>
      <c r="B10" t="s">
        <v>240</v>
      </c>
      <c r="C10" t="s">
        <v>234</v>
      </c>
      <c r="D10" t="s">
        <v>243</v>
      </c>
      <c r="E10" t="s">
        <v>248</v>
      </c>
      <c r="F10" t="s">
        <v>251</v>
      </c>
      <c r="G10" t="s">
        <v>239</v>
      </c>
      <c r="H10" t="s">
        <v>243</v>
      </c>
      <c r="I10" t="s">
        <v>242</v>
      </c>
      <c r="J10" t="s">
        <v>238</v>
      </c>
      <c r="K10" t="s">
        <v>246</v>
      </c>
      <c r="L10" t="s">
        <v>239</v>
      </c>
      <c r="M10" t="s">
        <v>239</v>
      </c>
      <c r="N10" t="s">
        <v>251</v>
      </c>
      <c r="O10" t="s">
        <v>247</v>
      </c>
      <c r="P10" t="s">
        <v>243</v>
      </c>
      <c r="Q10" t="s">
        <v>251</v>
      </c>
      <c r="R10" t="s">
        <v>236</v>
      </c>
      <c r="S10" t="s">
        <v>240</v>
      </c>
      <c r="T10" t="s">
        <v>240</v>
      </c>
      <c r="U10" t="s">
        <v>249</v>
      </c>
      <c r="V10" t="s">
        <v>235</v>
      </c>
      <c r="W10" t="s">
        <v>247</v>
      </c>
      <c r="X10" t="s">
        <v>248</v>
      </c>
      <c r="Y10" s="4" t="s">
        <v>242</v>
      </c>
      <c r="Z10" t="s">
        <v>247</v>
      </c>
      <c r="AA10" t="s">
        <v>239</v>
      </c>
      <c r="AB10" t="s">
        <v>239</v>
      </c>
      <c r="AC10" t="s">
        <v>244</v>
      </c>
      <c r="AD10" t="s">
        <v>248</v>
      </c>
      <c r="AE10" t="s">
        <v>242</v>
      </c>
      <c r="AF10" t="s">
        <v>242</v>
      </c>
      <c r="AG10" t="s">
        <v>241</v>
      </c>
      <c r="AH10" t="s">
        <v>244</v>
      </c>
      <c r="AI10" t="s">
        <v>239</v>
      </c>
      <c r="AJ10" t="s">
        <v>247</v>
      </c>
      <c r="AK10" t="s">
        <v>250</v>
      </c>
      <c r="AL10" t="s">
        <v>244</v>
      </c>
      <c r="AM10" t="s">
        <v>246</v>
      </c>
      <c r="AN10" t="s">
        <v>241</v>
      </c>
      <c r="AO10" t="s">
        <v>244</v>
      </c>
      <c r="AP10" t="s">
        <v>246</v>
      </c>
      <c r="AQ10" t="s">
        <v>239</v>
      </c>
      <c r="AR10" t="s">
        <v>248</v>
      </c>
      <c r="AS10" t="s">
        <v>239</v>
      </c>
      <c r="AT10" t="s">
        <v>245</v>
      </c>
      <c r="AU10" t="s">
        <v>243</v>
      </c>
      <c r="AV10" t="s">
        <v>242</v>
      </c>
      <c r="AW10" t="s">
        <v>249</v>
      </c>
      <c r="AX10" t="s">
        <v>240</v>
      </c>
      <c r="AY10" s="5" t="s">
        <v>245</v>
      </c>
      <c r="AZ10" t="s">
        <v>245</v>
      </c>
      <c r="BA10" t="s">
        <v>242</v>
      </c>
      <c r="BB10" t="s">
        <v>242</v>
      </c>
      <c r="BC10" t="s">
        <v>253</v>
      </c>
      <c r="BD10" t="s">
        <v>254</v>
      </c>
      <c r="BE10" s="5" t="s">
        <v>238</v>
      </c>
      <c r="BF10" t="s">
        <v>234</v>
      </c>
      <c r="BG10" t="s">
        <v>253</v>
      </c>
      <c r="BH10" t="s">
        <v>237</v>
      </c>
      <c r="BI10" t="s">
        <v>253</v>
      </c>
      <c r="BJ10" t="s">
        <v>248</v>
      </c>
      <c r="BK10" t="s">
        <v>250</v>
      </c>
      <c r="BL10" t="s">
        <v>240</v>
      </c>
      <c r="BM10" t="s">
        <v>240</v>
      </c>
      <c r="BN10" t="s">
        <v>240</v>
      </c>
      <c r="BO10" t="s">
        <v>244</v>
      </c>
      <c r="BP10" t="s">
        <v>245</v>
      </c>
      <c r="BQ10" t="s">
        <v>235</v>
      </c>
      <c r="BR10" t="s">
        <v>242</v>
      </c>
      <c r="BS10" t="s">
        <v>254</v>
      </c>
      <c r="BT10" t="s">
        <v>242</v>
      </c>
      <c r="BU10" t="s">
        <v>238</v>
      </c>
      <c r="BV10" t="s">
        <v>236</v>
      </c>
      <c r="BW10" t="s">
        <v>238</v>
      </c>
      <c r="BX10" t="s">
        <v>239</v>
      </c>
      <c r="BY10" t="s">
        <v>246</v>
      </c>
      <c r="BZ10" s="5" t="s">
        <v>251</v>
      </c>
      <c r="CA10" t="s">
        <v>246</v>
      </c>
      <c r="CB10" t="s">
        <v>253</v>
      </c>
      <c r="CC10" t="s">
        <v>235</v>
      </c>
      <c r="CD10" t="s">
        <v>242</v>
      </c>
      <c r="CE10" t="s">
        <v>242</v>
      </c>
      <c r="CF10" t="s">
        <v>236</v>
      </c>
      <c r="CG10" t="s">
        <v>248</v>
      </c>
      <c r="CH10" s="4" t="s">
        <v>252</v>
      </c>
      <c r="CI10" t="s">
        <v>253</v>
      </c>
      <c r="CJ10" t="s">
        <v>235</v>
      </c>
      <c r="CK10" t="s">
        <v>245</v>
      </c>
      <c r="CL10" t="s">
        <v>250</v>
      </c>
      <c r="CM10" t="s">
        <v>251</v>
      </c>
      <c r="CN10" t="s">
        <v>235</v>
      </c>
      <c r="CO10" t="s">
        <v>235</v>
      </c>
      <c r="CP10" t="s">
        <v>250</v>
      </c>
      <c r="CQ10" t="s">
        <v>238</v>
      </c>
      <c r="CR10" t="s">
        <v>252</v>
      </c>
      <c r="CS10" t="s">
        <v>239</v>
      </c>
      <c r="CT10" t="s">
        <v>236</v>
      </c>
      <c r="CU10" t="s">
        <v>250</v>
      </c>
      <c r="CV10" t="s">
        <v>235</v>
      </c>
      <c r="CW10" t="s">
        <v>240</v>
      </c>
      <c r="CX10" t="s">
        <v>240</v>
      </c>
      <c r="CY10" t="s">
        <v>240</v>
      </c>
      <c r="CZ10" t="s">
        <v>240</v>
      </c>
      <c r="DA10" t="s">
        <v>242</v>
      </c>
      <c r="DB10" t="s">
        <v>247</v>
      </c>
      <c r="DC10" t="s">
        <v>238</v>
      </c>
      <c r="DD10" t="s">
        <v>248</v>
      </c>
      <c r="DE10" t="s">
        <v>246</v>
      </c>
      <c r="DF10" t="s">
        <v>236</v>
      </c>
      <c r="DG10" t="s">
        <v>238</v>
      </c>
      <c r="DH10" t="s">
        <v>247</v>
      </c>
      <c r="DI10" t="s">
        <v>240</v>
      </c>
      <c r="DJ10" t="s">
        <v>238</v>
      </c>
      <c r="DK10" t="s">
        <v>236</v>
      </c>
      <c r="DL10" t="s">
        <v>245</v>
      </c>
      <c r="DM10" t="s">
        <v>241</v>
      </c>
      <c r="DN10" t="s">
        <v>241</v>
      </c>
      <c r="DO10" t="s">
        <v>235</v>
      </c>
      <c r="DP10" t="s">
        <v>242</v>
      </c>
      <c r="DQ10" t="s">
        <v>245</v>
      </c>
      <c r="DR10" t="s">
        <v>242</v>
      </c>
      <c r="DS10" t="s">
        <v>241</v>
      </c>
      <c r="DT10" t="s">
        <v>247</v>
      </c>
      <c r="DU10" t="s">
        <v>253</v>
      </c>
      <c r="DV10" s="5" t="s">
        <v>251</v>
      </c>
      <c r="DW10" t="s">
        <v>243</v>
      </c>
      <c r="DX10" t="s">
        <v>241</v>
      </c>
      <c r="DY10" t="s">
        <v>241</v>
      </c>
      <c r="DZ10" t="s">
        <v>242</v>
      </c>
      <c r="EA10" t="s">
        <v>240</v>
      </c>
    </row>
    <row r="11" spans="1:131" x14ac:dyDescent="0.2">
      <c r="A11" s="8" t="s">
        <v>327</v>
      </c>
      <c r="B11" t="s">
        <v>240</v>
      </c>
      <c r="C11" t="s">
        <v>240</v>
      </c>
      <c r="D11" t="s">
        <v>240</v>
      </c>
      <c r="E11" t="s">
        <v>240</v>
      </c>
      <c r="F11" t="s">
        <v>234</v>
      </c>
      <c r="G11" t="s">
        <v>238</v>
      </c>
      <c r="H11" t="s">
        <v>247</v>
      </c>
      <c r="I11" t="s">
        <v>236</v>
      </c>
      <c r="J11" t="s">
        <v>241</v>
      </c>
      <c r="K11" t="s">
        <v>238</v>
      </c>
      <c r="L11" t="s">
        <v>249</v>
      </c>
      <c r="M11" t="s">
        <v>238</v>
      </c>
      <c r="N11" t="s">
        <v>251</v>
      </c>
      <c r="O11" t="s">
        <v>242</v>
      </c>
      <c r="P11" t="s">
        <v>238</v>
      </c>
      <c r="Q11" t="s">
        <v>251</v>
      </c>
      <c r="R11" t="s">
        <v>251</v>
      </c>
      <c r="S11" t="s">
        <v>238</v>
      </c>
      <c r="T11" t="s">
        <v>246</v>
      </c>
      <c r="U11" t="s">
        <v>238</v>
      </c>
      <c r="V11" t="s">
        <v>241</v>
      </c>
      <c r="W11" t="s">
        <v>241</v>
      </c>
      <c r="X11" t="s">
        <v>247</v>
      </c>
      <c r="Y11" s="4" t="s">
        <v>254</v>
      </c>
      <c r="Z11" t="s">
        <v>247</v>
      </c>
      <c r="AA11" t="s">
        <v>254</v>
      </c>
      <c r="AB11" t="s">
        <v>247</v>
      </c>
      <c r="AC11" t="s">
        <v>248</v>
      </c>
      <c r="AD11" t="s">
        <v>254</v>
      </c>
      <c r="AE11" t="s">
        <v>246</v>
      </c>
      <c r="AF11" t="s">
        <v>245</v>
      </c>
      <c r="AG11" t="s">
        <v>238</v>
      </c>
      <c r="AH11" t="s">
        <v>236</v>
      </c>
      <c r="AI11" t="s">
        <v>238</v>
      </c>
      <c r="AJ11" t="s">
        <v>240</v>
      </c>
      <c r="AK11" t="s">
        <v>240</v>
      </c>
      <c r="AL11" t="s">
        <v>248</v>
      </c>
      <c r="AM11" t="s">
        <v>254</v>
      </c>
      <c r="AN11" t="s">
        <v>246</v>
      </c>
      <c r="AO11" t="s">
        <v>241</v>
      </c>
      <c r="AP11" t="s">
        <v>241</v>
      </c>
      <c r="AQ11" t="s">
        <v>239</v>
      </c>
      <c r="AR11" t="s">
        <v>236</v>
      </c>
      <c r="AS11" t="s">
        <v>238</v>
      </c>
      <c r="AT11" t="s">
        <v>236</v>
      </c>
      <c r="AU11" t="s">
        <v>243</v>
      </c>
      <c r="AV11" t="s">
        <v>242</v>
      </c>
      <c r="AW11" t="s">
        <v>238</v>
      </c>
      <c r="AX11" t="s">
        <v>241</v>
      </c>
      <c r="AY11" s="5" t="s">
        <v>242</v>
      </c>
      <c r="AZ11" t="s">
        <v>245</v>
      </c>
      <c r="BA11" t="s">
        <v>234</v>
      </c>
      <c r="BB11" t="s">
        <v>242</v>
      </c>
      <c r="BC11" t="s">
        <v>242</v>
      </c>
      <c r="BD11" t="s">
        <v>253</v>
      </c>
      <c r="BE11" s="5" t="s">
        <v>236</v>
      </c>
      <c r="BF11" t="s">
        <v>234</v>
      </c>
      <c r="BG11" t="s">
        <v>238</v>
      </c>
      <c r="BH11" t="s">
        <v>237</v>
      </c>
      <c r="BI11" t="s">
        <v>253</v>
      </c>
      <c r="BJ11" t="s">
        <v>250</v>
      </c>
      <c r="BK11" t="s">
        <v>248</v>
      </c>
      <c r="BL11" t="s">
        <v>240</v>
      </c>
      <c r="BM11" t="s">
        <v>240</v>
      </c>
      <c r="BN11" t="s">
        <v>240</v>
      </c>
      <c r="BO11" t="s">
        <v>249</v>
      </c>
      <c r="BP11" t="s">
        <v>247</v>
      </c>
      <c r="BQ11" t="s">
        <v>253</v>
      </c>
      <c r="BR11" t="s">
        <v>246</v>
      </c>
      <c r="BS11" t="s">
        <v>245</v>
      </c>
      <c r="BT11" t="s">
        <v>254</v>
      </c>
      <c r="BU11" t="s">
        <v>239</v>
      </c>
      <c r="BV11" t="s">
        <v>235</v>
      </c>
      <c r="BW11" t="s">
        <v>251</v>
      </c>
      <c r="BX11" t="s">
        <v>239</v>
      </c>
      <c r="BY11" t="s">
        <v>240</v>
      </c>
      <c r="BZ11" s="5" t="s">
        <v>240</v>
      </c>
      <c r="CA11" t="s">
        <v>240</v>
      </c>
      <c r="CB11" t="s">
        <v>239</v>
      </c>
      <c r="CC11" t="s">
        <v>244</v>
      </c>
      <c r="CD11" t="s">
        <v>240</v>
      </c>
      <c r="CE11" t="s">
        <v>240</v>
      </c>
      <c r="CF11" t="s">
        <v>240</v>
      </c>
      <c r="CG11" t="s">
        <v>240</v>
      </c>
      <c r="CH11" s="4" t="s">
        <v>235</v>
      </c>
      <c r="CI11" t="s">
        <v>253</v>
      </c>
      <c r="CJ11" t="s">
        <v>245</v>
      </c>
      <c r="CK11" t="s">
        <v>236</v>
      </c>
      <c r="CL11" t="s">
        <v>242</v>
      </c>
      <c r="CM11" t="s">
        <v>240</v>
      </c>
      <c r="CN11" t="s">
        <v>250</v>
      </c>
      <c r="CO11" t="s">
        <v>246</v>
      </c>
      <c r="CP11" t="s">
        <v>250</v>
      </c>
      <c r="CQ11" t="s">
        <v>251</v>
      </c>
      <c r="CR11" t="s">
        <v>244</v>
      </c>
      <c r="CS11" t="s">
        <v>241</v>
      </c>
      <c r="CT11" t="s">
        <v>236</v>
      </c>
      <c r="CU11" t="s">
        <v>238</v>
      </c>
      <c r="CV11" t="s">
        <v>245</v>
      </c>
      <c r="CW11" t="s">
        <v>240</v>
      </c>
      <c r="CX11" t="s">
        <v>240</v>
      </c>
      <c r="CY11" t="s">
        <v>240</v>
      </c>
      <c r="CZ11" t="s">
        <v>240</v>
      </c>
      <c r="DA11" t="s">
        <v>236</v>
      </c>
      <c r="DB11" t="s">
        <v>244</v>
      </c>
      <c r="DC11" t="s">
        <v>248</v>
      </c>
      <c r="DD11" t="s">
        <v>252</v>
      </c>
      <c r="DE11" t="s">
        <v>250</v>
      </c>
      <c r="DF11" t="s">
        <v>251</v>
      </c>
      <c r="DG11" t="s">
        <v>242</v>
      </c>
      <c r="DH11" t="s">
        <v>238</v>
      </c>
      <c r="DI11" t="s">
        <v>246</v>
      </c>
      <c r="DJ11" t="s">
        <v>239</v>
      </c>
      <c r="DK11" t="s">
        <v>242</v>
      </c>
      <c r="DL11" t="s">
        <v>235</v>
      </c>
      <c r="DM11" t="s">
        <v>238</v>
      </c>
      <c r="DN11" t="s">
        <v>248</v>
      </c>
      <c r="DO11" t="s">
        <v>247</v>
      </c>
      <c r="DP11" t="s">
        <v>252</v>
      </c>
      <c r="DQ11" t="s">
        <v>245</v>
      </c>
      <c r="DR11" t="s">
        <v>242</v>
      </c>
      <c r="DS11" t="s">
        <v>246</v>
      </c>
      <c r="DT11" t="s">
        <v>236</v>
      </c>
      <c r="DU11" t="s">
        <v>251</v>
      </c>
      <c r="DV11" s="5" t="s">
        <v>253</v>
      </c>
      <c r="DW11" t="s">
        <v>243</v>
      </c>
      <c r="DX11" t="s">
        <v>241</v>
      </c>
      <c r="DY11" t="s">
        <v>241</v>
      </c>
      <c r="DZ11" t="s">
        <v>253</v>
      </c>
      <c r="EA11" t="s">
        <v>240</v>
      </c>
    </row>
    <row r="12" spans="1:131" x14ac:dyDescent="0.2">
      <c r="A12" s="8" t="s">
        <v>379</v>
      </c>
      <c r="B12" t="s">
        <v>234</v>
      </c>
      <c r="C12" t="s">
        <v>242</v>
      </c>
      <c r="D12" t="s">
        <v>241</v>
      </c>
      <c r="E12" t="s">
        <v>239</v>
      </c>
      <c r="F12" t="s">
        <v>244</v>
      </c>
      <c r="G12" t="s">
        <v>251</v>
      </c>
      <c r="H12" t="s">
        <v>238</v>
      </c>
      <c r="I12" t="s">
        <v>241</v>
      </c>
      <c r="J12" t="s">
        <v>238</v>
      </c>
      <c r="K12" t="s">
        <v>239</v>
      </c>
      <c r="L12" t="s">
        <v>251</v>
      </c>
      <c r="M12" t="s">
        <v>236</v>
      </c>
      <c r="N12" t="s">
        <v>240</v>
      </c>
      <c r="O12" t="s">
        <v>236</v>
      </c>
      <c r="P12" t="s">
        <v>247</v>
      </c>
      <c r="Q12" t="s">
        <v>247</v>
      </c>
      <c r="R12" t="s">
        <v>242</v>
      </c>
      <c r="S12" t="s">
        <v>246</v>
      </c>
      <c r="T12" t="s">
        <v>241</v>
      </c>
      <c r="U12" t="s">
        <v>236</v>
      </c>
      <c r="V12" t="s">
        <v>254</v>
      </c>
      <c r="W12" t="s">
        <v>242</v>
      </c>
      <c r="X12" t="s">
        <v>252</v>
      </c>
      <c r="Y12" s="4" t="s">
        <v>248</v>
      </c>
      <c r="Z12" t="s">
        <v>247</v>
      </c>
      <c r="AA12" t="s">
        <v>249</v>
      </c>
      <c r="AB12" t="s">
        <v>248</v>
      </c>
      <c r="AC12" t="s">
        <v>236</v>
      </c>
      <c r="AD12" t="s">
        <v>254</v>
      </c>
      <c r="AE12" t="s">
        <v>254</v>
      </c>
      <c r="AF12" t="s">
        <v>245</v>
      </c>
      <c r="AG12" t="s">
        <v>234</v>
      </c>
      <c r="AH12" t="s">
        <v>247</v>
      </c>
      <c r="AI12" t="s">
        <v>247</v>
      </c>
      <c r="AJ12" t="s">
        <v>241</v>
      </c>
      <c r="AK12" t="s">
        <v>239</v>
      </c>
      <c r="AL12" t="s">
        <v>244</v>
      </c>
      <c r="AM12" t="s">
        <v>242</v>
      </c>
      <c r="AN12" t="s">
        <v>246</v>
      </c>
      <c r="AO12" t="s">
        <v>241</v>
      </c>
      <c r="AP12" t="s">
        <v>236</v>
      </c>
      <c r="AQ12" t="s">
        <v>247</v>
      </c>
      <c r="AR12" t="s">
        <v>236</v>
      </c>
      <c r="AS12" t="s">
        <v>238</v>
      </c>
      <c r="AT12" t="s">
        <v>252</v>
      </c>
      <c r="AU12" t="s">
        <v>243</v>
      </c>
      <c r="AV12" t="s">
        <v>242</v>
      </c>
      <c r="AW12" t="s">
        <v>249</v>
      </c>
      <c r="AX12" t="s">
        <v>240</v>
      </c>
      <c r="AY12" s="5" t="s">
        <v>242</v>
      </c>
      <c r="AZ12" t="s">
        <v>239</v>
      </c>
      <c r="BA12" t="s">
        <v>235</v>
      </c>
      <c r="BB12" t="s">
        <v>252</v>
      </c>
      <c r="BC12" t="s">
        <v>253</v>
      </c>
      <c r="BD12" t="s">
        <v>252</v>
      </c>
      <c r="BE12" s="5" t="s">
        <v>236</v>
      </c>
      <c r="BF12" t="s">
        <v>239</v>
      </c>
      <c r="BG12" t="s">
        <v>238</v>
      </c>
      <c r="BH12" t="s">
        <v>237</v>
      </c>
      <c r="BI12" t="s">
        <v>253</v>
      </c>
      <c r="BJ12" t="s">
        <v>244</v>
      </c>
      <c r="BK12" t="s">
        <v>248</v>
      </c>
      <c r="BL12" t="s">
        <v>240</v>
      </c>
      <c r="BM12" t="s">
        <v>240</v>
      </c>
      <c r="BN12" t="s">
        <v>240</v>
      </c>
      <c r="BO12" t="s">
        <v>248</v>
      </c>
      <c r="BP12" t="s">
        <v>243</v>
      </c>
      <c r="BQ12" t="s">
        <v>252</v>
      </c>
      <c r="BR12" t="s">
        <v>252</v>
      </c>
      <c r="BS12" t="s">
        <v>244</v>
      </c>
      <c r="BT12" t="s">
        <v>248</v>
      </c>
      <c r="BU12" t="s">
        <v>238</v>
      </c>
      <c r="BV12" t="s">
        <v>244</v>
      </c>
      <c r="BW12" t="s">
        <v>238</v>
      </c>
      <c r="BX12" t="s">
        <v>238</v>
      </c>
      <c r="BY12" t="s">
        <v>246</v>
      </c>
      <c r="BZ12" s="5" t="s">
        <v>253</v>
      </c>
      <c r="CA12" t="s">
        <v>239</v>
      </c>
      <c r="CB12" t="s">
        <v>253</v>
      </c>
      <c r="CC12" t="s">
        <v>242</v>
      </c>
      <c r="CD12" t="s">
        <v>240</v>
      </c>
      <c r="CE12" t="s">
        <v>236</v>
      </c>
      <c r="CF12" t="s">
        <v>251</v>
      </c>
      <c r="CG12" t="s">
        <v>241</v>
      </c>
      <c r="CH12" s="4" t="s">
        <v>236</v>
      </c>
      <c r="CI12" t="s">
        <v>254</v>
      </c>
      <c r="CJ12" t="s">
        <v>235</v>
      </c>
      <c r="CK12" t="s">
        <v>234</v>
      </c>
      <c r="CL12" t="s">
        <v>246</v>
      </c>
      <c r="CM12" t="s">
        <v>234</v>
      </c>
      <c r="CN12" t="s">
        <v>245</v>
      </c>
      <c r="CO12" t="s">
        <v>246</v>
      </c>
      <c r="CP12" t="s">
        <v>235</v>
      </c>
      <c r="CQ12" t="s">
        <v>234</v>
      </c>
      <c r="CR12" t="s">
        <v>242</v>
      </c>
      <c r="CS12" t="s">
        <v>246</v>
      </c>
      <c r="CT12" t="s">
        <v>242</v>
      </c>
      <c r="CU12" t="s">
        <v>241</v>
      </c>
      <c r="CV12" t="s">
        <v>246</v>
      </c>
      <c r="CW12" t="s">
        <v>240</v>
      </c>
      <c r="CX12" t="s">
        <v>240</v>
      </c>
      <c r="CY12" t="s">
        <v>240</v>
      </c>
      <c r="CZ12" t="s">
        <v>240</v>
      </c>
      <c r="DA12" t="s">
        <v>248</v>
      </c>
      <c r="DB12" t="s">
        <v>249</v>
      </c>
      <c r="DC12" t="s">
        <v>248</v>
      </c>
      <c r="DD12" t="s">
        <v>236</v>
      </c>
      <c r="DE12" t="s">
        <v>241</v>
      </c>
      <c r="DF12" t="s">
        <v>250</v>
      </c>
      <c r="DG12" t="s">
        <v>238</v>
      </c>
      <c r="DH12" t="s">
        <v>236</v>
      </c>
      <c r="DI12" t="s">
        <v>240</v>
      </c>
      <c r="DJ12" t="s">
        <v>239</v>
      </c>
      <c r="DK12" t="s">
        <v>248</v>
      </c>
      <c r="DL12" t="s">
        <v>252</v>
      </c>
      <c r="DM12" t="s">
        <v>239</v>
      </c>
      <c r="DN12" t="s">
        <v>242</v>
      </c>
      <c r="DO12" t="s">
        <v>247</v>
      </c>
      <c r="DP12" t="s">
        <v>235</v>
      </c>
      <c r="DQ12" t="s">
        <v>242</v>
      </c>
      <c r="DR12" t="s">
        <v>242</v>
      </c>
      <c r="DS12" t="s">
        <v>241</v>
      </c>
      <c r="DT12" t="s">
        <v>247</v>
      </c>
      <c r="DU12" t="s">
        <v>253</v>
      </c>
      <c r="DV12" s="5" t="s">
        <v>251</v>
      </c>
      <c r="DW12" t="s">
        <v>243</v>
      </c>
      <c r="DX12" t="s">
        <v>241</v>
      </c>
      <c r="DY12" t="s">
        <v>241</v>
      </c>
      <c r="DZ12" t="s">
        <v>242</v>
      </c>
      <c r="EA12" t="s">
        <v>239</v>
      </c>
    </row>
    <row r="13" spans="1:131" x14ac:dyDescent="0.2">
      <c r="A13" s="8" t="s">
        <v>380</v>
      </c>
      <c r="B13" t="s">
        <v>234</v>
      </c>
      <c r="C13" t="s">
        <v>242</v>
      </c>
      <c r="D13" t="s">
        <v>247</v>
      </c>
      <c r="E13" t="s">
        <v>239</v>
      </c>
      <c r="F13" t="s">
        <v>236</v>
      </c>
      <c r="G13" t="s">
        <v>238</v>
      </c>
      <c r="H13" t="s">
        <v>238</v>
      </c>
      <c r="I13" t="s">
        <v>241</v>
      </c>
      <c r="J13" t="s">
        <v>238</v>
      </c>
      <c r="K13" t="s">
        <v>239</v>
      </c>
      <c r="L13" t="s">
        <v>251</v>
      </c>
      <c r="M13" t="s">
        <v>236</v>
      </c>
      <c r="N13" t="s">
        <v>251</v>
      </c>
      <c r="O13" t="s">
        <v>236</v>
      </c>
      <c r="P13" t="s">
        <v>247</v>
      </c>
      <c r="Q13" t="s">
        <v>247</v>
      </c>
      <c r="R13" t="s">
        <v>242</v>
      </c>
      <c r="S13" t="s">
        <v>246</v>
      </c>
      <c r="T13" t="s">
        <v>241</v>
      </c>
      <c r="U13" t="s">
        <v>242</v>
      </c>
      <c r="V13" t="s">
        <v>238</v>
      </c>
      <c r="W13" t="s">
        <v>242</v>
      </c>
      <c r="X13" t="s">
        <v>245</v>
      </c>
      <c r="Y13" s="4" t="s">
        <v>248</v>
      </c>
      <c r="Z13" t="s">
        <v>247</v>
      </c>
      <c r="AA13" t="s">
        <v>249</v>
      </c>
      <c r="AB13" t="s">
        <v>248</v>
      </c>
      <c r="AC13" t="s">
        <v>242</v>
      </c>
      <c r="AD13" t="s">
        <v>254</v>
      </c>
      <c r="AE13" t="s">
        <v>254</v>
      </c>
      <c r="AF13" t="s">
        <v>235</v>
      </c>
      <c r="AG13" t="s">
        <v>234</v>
      </c>
      <c r="AH13" t="s">
        <v>247</v>
      </c>
      <c r="AI13" t="s">
        <v>247</v>
      </c>
      <c r="AJ13" t="s">
        <v>241</v>
      </c>
      <c r="AK13" t="s">
        <v>239</v>
      </c>
      <c r="AL13" t="s">
        <v>244</v>
      </c>
      <c r="AM13" t="s">
        <v>242</v>
      </c>
      <c r="AN13" t="s">
        <v>246</v>
      </c>
      <c r="AO13" t="s">
        <v>241</v>
      </c>
      <c r="AP13" t="s">
        <v>244</v>
      </c>
      <c r="AQ13" t="s">
        <v>247</v>
      </c>
      <c r="AR13" t="s">
        <v>236</v>
      </c>
      <c r="AS13" t="s">
        <v>238</v>
      </c>
      <c r="AT13" t="s">
        <v>252</v>
      </c>
      <c r="AU13" t="s">
        <v>243</v>
      </c>
      <c r="AV13" t="s">
        <v>242</v>
      </c>
      <c r="AW13" t="s">
        <v>249</v>
      </c>
      <c r="AX13" t="s">
        <v>240</v>
      </c>
      <c r="AY13" s="5" t="s">
        <v>242</v>
      </c>
      <c r="AZ13" t="s">
        <v>239</v>
      </c>
      <c r="BA13" t="s">
        <v>235</v>
      </c>
      <c r="BB13" t="s">
        <v>252</v>
      </c>
      <c r="BC13" t="s">
        <v>253</v>
      </c>
      <c r="BD13" t="s">
        <v>235</v>
      </c>
      <c r="BE13" s="5" t="s">
        <v>247</v>
      </c>
      <c r="BF13" t="s">
        <v>239</v>
      </c>
      <c r="BG13" t="s">
        <v>238</v>
      </c>
      <c r="BH13" t="s">
        <v>237</v>
      </c>
      <c r="BI13" t="s">
        <v>253</v>
      </c>
      <c r="BJ13" t="s">
        <v>244</v>
      </c>
      <c r="BK13" t="s">
        <v>248</v>
      </c>
      <c r="BL13" t="s">
        <v>240</v>
      </c>
      <c r="BM13" t="s">
        <v>240</v>
      </c>
      <c r="BN13" t="s">
        <v>240</v>
      </c>
      <c r="BO13" t="s">
        <v>248</v>
      </c>
      <c r="BP13" t="s">
        <v>250</v>
      </c>
      <c r="BQ13" t="s">
        <v>252</v>
      </c>
      <c r="BR13" t="s">
        <v>245</v>
      </c>
      <c r="BS13" t="s">
        <v>244</v>
      </c>
      <c r="BT13" t="s">
        <v>248</v>
      </c>
      <c r="BU13" t="s">
        <v>238</v>
      </c>
      <c r="BV13" t="s">
        <v>248</v>
      </c>
      <c r="BW13" t="s">
        <v>238</v>
      </c>
      <c r="BX13" t="s">
        <v>238</v>
      </c>
      <c r="BY13" t="s">
        <v>246</v>
      </c>
      <c r="BZ13" s="5" t="s">
        <v>253</v>
      </c>
      <c r="CA13" t="s">
        <v>239</v>
      </c>
      <c r="CB13" t="s">
        <v>253</v>
      </c>
      <c r="CC13" t="s">
        <v>242</v>
      </c>
      <c r="CD13" t="s">
        <v>240</v>
      </c>
      <c r="CE13" t="s">
        <v>235</v>
      </c>
      <c r="CF13" t="s">
        <v>252</v>
      </c>
      <c r="CG13" t="s">
        <v>241</v>
      </c>
      <c r="CH13" s="4" t="s">
        <v>252</v>
      </c>
      <c r="CI13" t="s">
        <v>254</v>
      </c>
      <c r="CJ13" t="s">
        <v>235</v>
      </c>
      <c r="CK13" t="s">
        <v>244</v>
      </c>
      <c r="CL13" t="s">
        <v>246</v>
      </c>
      <c r="CM13" t="s">
        <v>234</v>
      </c>
      <c r="CN13" t="s">
        <v>249</v>
      </c>
      <c r="CO13" t="s">
        <v>247</v>
      </c>
      <c r="CP13" t="s">
        <v>235</v>
      </c>
      <c r="CQ13" t="s">
        <v>234</v>
      </c>
      <c r="CR13" t="s">
        <v>242</v>
      </c>
      <c r="CS13" t="s">
        <v>246</v>
      </c>
      <c r="CT13" t="s">
        <v>242</v>
      </c>
      <c r="CU13" t="s">
        <v>241</v>
      </c>
      <c r="CV13" t="s">
        <v>253</v>
      </c>
      <c r="CW13" t="s">
        <v>240</v>
      </c>
      <c r="CX13" t="s">
        <v>240</v>
      </c>
      <c r="CY13" t="s">
        <v>240</v>
      </c>
      <c r="CZ13" t="s">
        <v>240</v>
      </c>
      <c r="DA13" t="s">
        <v>250</v>
      </c>
      <c r="DB13" t="s">
        <v>252</v>
      </c>
      <c r="DC13" t="s">
        <v>248</v>
      </c>
      <c r="DD13" t="s">
        <v>236</v>
      </c>
      <c r="DE13" t="s">
        <v>241</v>
      </c>
      <c r="DF13" t="s">
        <v>250</v>
      </c>
      <c r="DG13" t="s">
        <v>238</v>
      </c>
      <c r="DH13" t="s">
        <v>236</v>
      </c>
      <c r="DI13" t="s">
        <v>240</v>
      </c>
      <c r="DJ13" t="s">
        <v>239</v>
      </c>
      <c r="DK13" t="s">
        <v>238</v>
      </c>
      <c r="DL13" t="s">
        <v>252</v>
      </c>
      <c r="DM13" t="s">
        <v>239</v>
      </c>
      <c r="DN13" t="s">
        <v>242</v>
      </c>
      <c r="DO13" t="s">
        <v>254</v>
      </c>
      <c r="DP13" t="s">
        <v>235</v>
      </c>
      <c r="DQ13" t="s">
        <v>242</v>
      </c>
      <c r="DR13" t="s">
        <v>242</v>
      </c>
      <c r="DS13" t="s">
        <v>241</v>
      </c>
      <c r="DT13" t="s">
        <v>247</v>
      </c>
      <c r="DU13" t="s">
        <v>253</v>
      </c>
      <c r="DV13" s="5" t="s">
        <v>251</v>
      </c>
      <c r="DW13" t="s">
        <v>243</v>
      </c>
      <c r="DX13" t="s">
        <v>241</v>
      </c>
      <c r="DY13" t="s">
        <v>241</v>
      </c>
      <c r="DZ13" t="s">
        <v>250</v>
      </c>
      <c r="EA13" t="s">
        <v>251</v>
      </c>
    </row>
    <row r="14" spans="1:131" x14ac:dyDescent="0.2">
      <c r="A14" s="8" t="s">
        <v>382</v>
      </c>
      <c r="B14" t="s">
        <v>234</v>
      </c>
      <c r="C14" t="s">
        <v>238</v>
      </c>
      <c r="D14" t="s">
        <v>236</v>
      </c>
      <c r="E14" t="s">
        <v>239</v>
      </c>
      <c r="F14" t="s">
        <v>236</v>
      </c>
      <c r="G14" t="s">
        <v>251</v>
      </c>
      <c r="H14" t="s">
        <v>238</v>
      </c>
      <c r="I14" t="s">
        <v>241</v>
      </c>
      <c r="J14" t="s">
        <v>238</v>
      </c>
      <c r="K14" t="s">
        <v>238</v>
      </c>
      <c r="L14" t="s">
        <v>239</v>
      </c>
      <c r="M14" t="s">
        <v>236</v>
      </c>
      <c r="N14" t="s">
        <v>238</v>
      </c>
      <c r="O14" t="s">
        <v>252</v>
      </c>
      <c r="P14" t="s">
        <v>245</v>
      </c>
      <c r="Q14" t="s">
        <v>247</v>
      </c>
      <c r="R14" t="s">
        <v>242</v>
      </c>
      <c r="S14" t="s">
        <v>246</v>
      </c>
      <c r="T14" t="s">
        <v>241</v>
      </c>
      <c r="U14" t="s">
        <v>242</v>
      </c>
      <c r="V14" t="s">
        <v>238</v>
      </c>
      <c r="W14" t="s">
        <v>242</v>
      </c>
      <c r="X14" t="s">
        <v>245</v>
      </c>
      <c r="Y14" s="4" t="s">
        <v>248</v>
      </c>
      <c r="Z14" t="s">
        <v>247</v>
      </c>
      <c r="AA14" t="s">
        <v>249</v>
      </c>
      <c r="AB14" t="s">
        <v>248</v>
      </c>
      <c r="AC14" t="s">
        <v>236</v>
      </c>
      <c r="AD14" t="s">
        <v>254</v>
      </c>
      <c r="AE14" t="s">
        <v>254</v>
      </c>
      <c r="AF14" t="s">
        <v>235</v>
      </c>
      <c r="AG14" t="s">
        <v>239</v>
      </c>
      <c r="AH14" t="s">
        <v>247</v>
      </c>
      <c r="AI14" t="s">
        <v>247</v>
      </c>
      <c r="AJ14" t="s">
        <v>241</v>
      </c>
      <c r="AK14" t="s">
        <v>239</v>
      </c>
      <c r="AL14" t="s">
        <v>235</v>
      </c>
      <c r="AM14" t="s">
        <v>242</v>
      </c>
      <c r="AN14" t="s">
        <v>246</v>
      </c>
      <c r="AO14" t="s">
        <v>254</v>
      </c>
      <c r="AP14" t="s">
        <v>236</v>
      </c>
      <c r="AQ14" t="s">
        <v>247</v>
      </c>
      <c r="AR14" t="s">
        <v>236</v>
      </c>
      <c r="AS14" t="s">
        <v>238</v>
      </c>
      <c r="AT14" t="s">
        <v>235</v>
      </c>
      <c r="AU14" t="s">
        <v>243</v>
      </c>
      <c r="AV14" t="s">
        <v>242</v>
      </c>
      <c r="AW14" t="s">
        <v>249</v>
      </c>
      <c r="AX14" t="s">
        <v>240</v>
      </c>
      <c r="AY14" s="5" t="s">
        <v>242</v>
      </c>
      <c r="AZ14" t="s">
        <v>239</v>
      </c>
      <c r="BA14" t="s">
        <v>244</v>
      </c>
      <c r="BB14" t="s">
        <v>252</v>
      </c>
      <c r="BC14" t="s">
        <v>253</v>
      </c>
      <c r="BD14" t="s">
        <v>245</v>
      </c>
      <c r="BE14" s="5" t="s">
        <v>248</v>
      </c>
      <c r="BF14" t="s">
        <v>239</v>
      </c>
      <c r="BG14" t="s">
        <v>238</v>
      </c>
      <c r="BH14" t="s">
        <v>237</v>
      </c>
      <c r="BI14" t="s">
        <v>253</v>
      </c>
      <c r="BJ14" t="s">
        <v>244</v>
      </c>
      <c r="BK14" t="s">
        <v>248</v>
      </c>
      <c r="BL14" t="s">
        <v>240</v>
      </c>
      <c r="BM14" t="s">
        <v>240</v>
      </c>
      <c r="BN14" t="s">
        <v>240</v>
      </c>
      <c r="BO14" t="s">
        <v>238</v>
      </c>
      <c r="BP14" t="s">
        <v>250</v>
      </c>
      <c r="BQ14" t="s">
        <v>252</v>
      </c>
      <c r="BR14" t="s">
        <v>245</v>
      </c>
      <c r="BS14" t="s">
        <v>244</v>
      </c>
      <c r="BT14" t="s">
        <v>244</v>
      </c>
      <c r="BU14" t="s">
        <v>238</v>
      </c>
      <c r="BV14" t="s">
        <v>247</v>
      </c>
      <c r="BW14" t="s">
        <v>251</v>
      </c>
      <c r="BX14" t="s">
        <v>238</v>
      </c>
      <c r="BY14" t="s">
        <v>246</v>
      </c>
      <c r="BZ14" s="5" t="s">
        <v>253</v>
      </c>
      <c r="CA14" t="s">
        <v>239</v>
      </c>
      <c r="CB14" t="s">
        <v>242</v>
      </c>
      <c r="CC14" t="s">
        <v>242</v>
      </c>
      <c r="CD14" t="s">
        <v>240</v>
      </c>
      <c r="CE14" t="s">
        <v>236</v>
      </c>
      <c r="CF14" t="s">
        <v>236</v>
      </c>
      <c r="CG14" t="s">
        <v>244</v>
      </c>
      <c r="CH14" s="4" t="s">
        <v>251</v>
      </c>
      <c r="CI14" t="s">
        <v>254</v>
      </c>
      <c r="CJ14" t="s">
        <v>235</v>
      </c>
      <c r="CK14" t="s">
        <v>241</v>
      </c>
      <c r="CL14" t="s">
        <v>246</v>
      </c>
      <c r="CM14" t="s">
        <v>247</v>
      </c>
      <c r="CN14" t="s">
        <v>239</v>
      </c>
      <c r="CO14" t="s">
        <v>240</v>
      </c>
      <c r="CP14" t="s">
        <v>240</v>
      </c>
      <c r="CQ14" t="s">
        <v>234</v>
      </c>
      <c r="CR14" t="s">
        <v>242</v>
      </c>
      <c r="CS14" t="s">
        <v>246</v>
      </c>
      <c r="CT14" t="s">
        <v>242</v>
      </c>
      <c r="CU14" t="s">
        <v>241</v>
      </c>
      <c r="CV14" t="s">
        <v>245</v>
      </c>
      <c r="CW14" t="s">
        <v>240</v>
      </c>
      <c r="CX14" t="s">
        <v>240</v>
      </c>
      <c r="CY14" t="s">
        <v>240</v>
      </c>
      <c r="CZ14" t="s">
        <v>240</v>
      </c>
      <c r="DA14" t="s">
        <v>248</v>
      </c>
      <c r="DB14" t="s">
        <v>245</v>
      </c>
      <c r="DC14" t="s">
        <v>248</v>
      </c>
      <c r="DD14" t="s">
        <v>236</v>
      </c>
      <c r="DE14" t="s">
        <v>247</v>
      </c>
      <c r="DF14" t="s">
        <v>235</v>
      </c>
      <c r="DG14" t="s">
        <v>238</v>
      </c>
      <c r="DH14" t="s">
        <v>250</v>
      </c>
      <c r="DI14" t="s">
        <v>240</v>
      </c>
      <c r="DJ14" t="s">
        <v>239</v>
      </c>
      <c r="DK14" t="s">
        <v>248</v>
      </c>
      <c r="DL14" t="s">
        <v>245</v>
      </c>
      <c r="DM14" t="s">
        <v>239</v>
      </c>
      <c r="DN14" t="s">
        <v>242</v>
      </c>
      <c r="DO14" t="s">
        <v>247</v>
      </c>
      <c r="DP14" t="s">
        <v>235</v>
      </c>
      <c r="DQ14" t="s">
        <v>242</v>
      </c>
      <c r="DR14" t="s">
        <v>242</v>
      </c>
      <c r="DS14" t="s">
        <v>241</v>
      </c>
      <c r="DT14" t="s">
        <v>247</v>
      </c>
      <c r="DU14" t="s">
        <v>253</v>
      </c>
      <c r="DV14" s="5" t="s">
        <v>251</v>
      </c>
      <c r="DW14" t="s">
        <v>243</v>
      </c>
      <c r="DX14" t="s">
        <v>241</v>
      </c>
      <c r="DY14" t="s">
        <v>241</v>
      </c>
      <c r="DZ14" t="s">
        <v>242</v>
      </c>
      <c r="EA14" t="s">
        <v>239</v>
      </c>
    </row>
    <row r="15" spans="1:131" x14ac:dyDescent="0.2">
      <c r="A15" s="8" t="s">
        <v>383</v>
      </c>
      <c r="B15" t="s">
        <v>240</v>
      </c>
      <c r="C15" t="s">
        <v>240</v>
      </c>
      <c r="D15" t="s">
        <v>234</v>
      </c>
      <c r="E15" t="s">
        <v>250</v>
      </c>
      <c r="F15" t="s">
        <v>236</v>
      </c>
      <c r="G15" t="s">
        <v>238</v>
      </c>
      <c r="H15" t="s">
        <v>238</v>
      </c>
      <c r="I15" t="s">
        <v>251</v>
      </c>
      <c r="J15" t="s">
        <v>252</v>
      </c>
      <c r="K15" t="s">
        <v>239</v>
      </c>
      <c r="L15" t="s">
        <v>239</v>
      </c>
      <c r="M15" t="s">
        <v>236</v>
      </c>
      <c r="N15" t="s">
        <v>234</v>
      </c>
      <c r="O15" t="s">
        <v>252</v>
      </c>
      <c r="P15" t="s">
        <v>239</v>
      </c>
      <c r="Q15" t="s">
        <v>239</v>
      </c>
      <c r="R15" t="s">
        <v>237</v>
      </c>
      <c r="S15" t="s">
        <v>239</v>
      </c>
      <c r="T15" t="s">
        <v>244</v>
      </c>
      <c r="U15" t="s">
        <v>241</v>
      </c>
      <c r="V15" t="s">
        <v>242</v>
      </c>
      <c r="W15" t="s">
        <v>248</v>
      </c>
      <c r="X15" t="s">
        <v>248</v>
      </c>
      <c r="Y15" s="4" t="s">
        <v>249</v>
      </c>
      <c r="Z15" t="s">
        <v>248</v>
      </c>
      <c r="AA15" t="s">
        <v>247</v>
      </c>
      <c r="AB15" t="s">
        <v>245</v>
      </c>
      <c r="AC15" t="s">
        <v>248</v>
      </c>
      <c r="AD15" t="s">
        <v>236</v>
      </c>
      <c r="AE15" t="s">
        <v>254</v>
      </c>
      <c r="AF15" t="s">
        <v>241</v>
      </c>
      <c r="AG15" t="s">
        <v>241</v>
      </c>
      <c r="AH15" t="s">
        <v>247</v>
      </c>
      <c r="AI15" t="s">
        <v>238</v>
      </c>
      <c r="AJ15" t="s">
        <v>235</v>
      </c>
      <c r="AK15" t="s">
        <v>235</v>
      </c>
      <c r="AL15" t="s">
        <v>248</v>
      </c>
      <c r="AM15" t="s">
        <v>252</v>
      </c>
      <c r="AN15" t="s">
        <v>242</v>
      </c>
      <c r="AO15" t="s">
        <v>250</v>
      </c>
      <c r="AP15" t="s">
        <v>246</v>
      </c>
      <c r="AQ15" t="s">
        <v>247</v>
      </c>
      <c r="AR15" t="s">
        <v>252</v>
      </c>
      <c r="AS15" t="s">
        <v>238</v>
      </c>
      <c r="AT15" t="s">
        <v>242</v>
      </c>
      <c r="AU15" t="s">
        <v>243</v>
      </c>
      <c r="AV15" t="s">
        <v>235</v>
      </c>
      <c r="AW15" t="s">
        <v>249</v>
      </c>
      <c r="AX15" t="s">
        <v>240</v>
      </c>
      <c r="AY15" s="5" t="s">
        <v>248</v>
      </c>
      <c r="AZ15" t="s">
        <v>239</v>
      </c>
      <c r="BA15" t="s">
        <v>254</v>
      </c>
      <c r="BB15" t="s">
        <v>252</v>
      </c>
      <c r="BC15" t="s">
        <v>249</v>
      </c>
      <c r="BD15" t="s">
        <v>253</v>
      </c>
      <c r="BE15" s="5" t="s">
        <v>236</v>
      </c>
      <c r="BF15" t="s">
        <v>239</v>
      </c>
      <c r="BG15" t="s">
        <v>238</v>
      </c>
      <c r="BH15" t="s">
        <v>237</v>
      </c>
      <c r="BI15" t="s">
        <v>253</v>
      </c>
      <c r="BJ15" t="s">
        <v>248</v>
      </c>
      <c r="BK15" t="s">
        <v>250</v>
      </c>
      <c r="BL15" t="s">
        <v>240</v>
      </c>
      <c r="BM15" t="s">
        <v>240</v>
      </c>
      <c r="BN15" t="s">
        <v>240</v>
      </c>
      <c r="BO15" t="s">
        <v>242</v>
      </c>
      <c r="BP15" t="s">
        <v>248</v>
      </c>
      <c r="BQ15" t="s">
        <v>246</v>
      </c>
      <c r="BR15" t="s">
        <v>242</v>
      </c>
      <c r="BS15" t="s">
        <v>252</v>
      </c>
      <c r="BT15" t="s">
        <v>250</v>
      </c>
      <c r="BU15" t="s">
        <v>238</v>
      </c>
      <c r="BV15" t="s">
        <v>235</v>
      </c>
      <c r="BW15" t="s">
        <v>238</v>
      </c>
      <c r="BX15" t="s">
        <v>239</v>
      </c>
      <c r="BY15" t="s">
        <v>241</v>
      </c>
      <c r="BZ15" s="5" t="s">
        <v>236</v>
      </c>
      <c r="CA15" t="s">
        <v>247</v>
      </c>
      <c r="CB15" t="s">
        <v>253</v>
      </c>
      <c r="CC15" t="s">
        <v>253</v>
      </c>
      <c r="CD15" t="s">
        <v>240</v>
      </c>
      <c r="CE15" t="s">
        <v>244</v>
      </c>
      <c r="CF15" t="s">
        <v>248</v>
      </c>
      <c r="CG15" t="s">
        <v>254</v>
      </c>
      <c r="CH15" s="4" t="s">
        <v>236</v>
      </c>
      <c r="CI15" t="s">
        <v>247</v>
      </c>
      <c r="CJ15" t="s">
        <v>235</v>
      </c>
      <c r="CK15" t="s">
        <v>241</v>
      </c>
      <c r="CL15" t="s">
        <v>252</v>
      </c>
      <c r="CM15" t="s">
        <v>251</v>
      </c>
      <c r="CN15" t="s">
        <v>236</v>
      </c>
      <c r="CO15" t="s">
        <v>246</v>
      </c>
      <c r="CP15" t="s">
        <v>253</v>
      </c>
      <c r="CQ15" t="s">
        <v>251</v>
      </c>
      <c r="CR15" t="s">
        <v>242</v>
      </c>
      <c r="CS15" t="s">
        <v>247</v>
      </c>
      <c r="CT15" t="s">
        <v>245</v>
      </c>
      <c r="CU15" t="s">
        <v>246</v>
      </c>
      <c r="CV15" t="s">
        <v>245</v>
      </c>
      <c r="CW15" t="s">
        <v>240</v>
      </c>
      <c r="CX15" t="s">
        <v>240</v>
      </c>
      <c r="CY15" t="s">
        <v>240</v>
      </c>
      <c r="CZ15" t="s">
        <v>240</v>
      </c>
      <c r="DA15" t="s">
        <v>246</v>
      </c>
      <c r="DB15" t="s">
        <v>235</v>
      </c>
      <c r="DC15" t="s">
        <v>244</v>
      </c>
      <c r="DD15" t="s">
        <v>237</v>
      </c>
      <c r="DE15" t="s">
        <v>242</v>
      </c>
      <c r="DF15" t="s">
        <v>250</v>
      </c>
      <c r="DG15" t="s">
        <v>238</v>
      </c>
      <c r="DH15" t="s">
        <v>235</v>
      </c>
      <c r="DI15" t="s">
        <v>238</v>
      </c>
      <c r="DJ15" t="s">
        <v>238</v>
      </c>
      <c r="DK15" t="s">
        <v>244</v>
      </c>
      <c r="DL15" t="s">
        <v>254</v>
      </c>
      <c r="DM15" t="s">
        <v>250</v>
      </c>
      <c r="DN15" t="s">
        <v>242</v>
      </c>
      <c r="DO15" t="s">
        <v>254</v>
      </c>
      <c r="DP15" t="s">
        <v>235</v>
      </c>
      <c r="DQ15" t="s">
        <v>245</v>
      </c>
      <c r="DR15" t="s">
        <v>236</v>
      </c>
      <c r="DS15" t="s">
        <v>246</v>
      </c>
      <c r="DT15" t="s">
        <v>235</v>
      </c>
      <c r="DU15" t="s">
        <v>253</v>
      </c>
      <c r="DV15" s="5" t="s">
        <v>253</v>
      </c>
      <c r="DW15" t="s">
        <v>243</v>
      </c>
      <c r="DX15" t="s">
        <v>241</v>
      </c>
      <c r="DY15" t="s">
        <v>241</v>
      </c>
      <c r="DZ15" t="s">
        <v>250</v>
      </c>
      <c r="EA15" t="s">
        <v>234</v>
      </c>
    </row>
    <row r="16" spans="1:131" x14ac:dyDescent="0.2">
      <c r="A16" s="8" t="s">
        <v>385</v>
      </c>
      <c r="B16" t="s">
        <v>240</v>
      </c>
      <c r="C16" t="s">
        <v>240</v>
      </c>
      <c r="D16" t="s">
        <v>240</v>
      </c>
      <c r="E16" t="s">
        <v>234</v>
      </c>
      <c r="F16" t="s">
        <v>239</v>
      </c>
      <c r="G16" t="s">
        <v>247</v>
      </c>
      <c r="H16" t="s">
        <v>242</v>
      </c>
      <c r="I16" t="s">
        <v>249</v>
      </c>
      <c r="J16" t="s">
        <v>239</v>
      </c>
      <c r="K16" t="s">
        <v>238</v>
      </c>
      <c r="L16" t="s">
        <v>249</v>
      </c>
      <c r="M16" t="s">
        <v>235</v>
      </c>
      <c r="N16" t="s">
        <v>239</v>
      </c>
      <c r="O16" t="s">
        <v>247</v>
      </c>
      <c r="P16" t="s">
        <v>239</v>
      </c>
      <c r="Q16" t="s">
        <v>239</v>
      </c>
      <c r="R16" t="s">
        <v>251</v>
      </c>
      <c r="S16" t="s">
        <v>239</v>
      </c>
      <c r="T16" t="s">
        <v>238</v>
      </c>
      <c r="U16" t="s">
        <v>251</v>
      </c>
      <c r="V16" t="s">
        <v>235</v>
      </c>
      <c r="W16" t="s">
        <v>247</v>
      </c>
      <c r="X16" t="s">
        <v>244</v>
      </c>
      <c r="Y16" s="4" t="s">
        <v>246</v>
      </c>
      <c r="Z16" t="s">
        <v>239</v>
      </c>
      <c r="AA16" t="s">
        <v>235</v>
      </c>
      <c r="AB16" t="s">
        <v>251</v>
      </c>
      <c r="AC16" t="s">
        <v>248</v>
      </c>
      <c r="AD16" t="s">
        <v>235</v>
      </c>
      <c r="AE16" t="s">
        <v>242</v>
      </c>
      <c r="AF16" t="s">
        <v>246</v>
      </c>
      <c r="AG16" t="s">
        <v>254</v>
      </c>
      <c r="AH16" t="s">
        <v>244</v>
      </c>
      <c r="AI16" t="s">
        <v>234</v>
      </c>
      <c r="AJ16" t="s">
        <v>247</v>
      </c>
      <c r="AK16" t="s">
        <v>254</v>
      </c>
      <c r="AL16" t="s">
        <v>245</v>
      </c>
      <c r="AM16" t="s">
        <v>235</v>
      </c>
      <c r="AN16" t="s">
        <v>244</v>
      </c>
      <c r="AO16" t="s">
        <v>241</v>
      </c>
      <c r="AP16" t="s">
        <v>235</v>
      </c>
      <c r="AQ16" t="s">
        <v>247</v>
      </c>
      <c r="AR16" t="s">
        <v>247</v>
      </c>
      <c r="AS16" t="s">
        <v>239</v>
      </c>
      <c r="AT16" t="s">
        <v>236</v>
      </c>
      <c r="AU16" t="s">
        <v>243</v>
      </c>
      <c r="AV16" t="s">
        <v>242</v>
      </c>
      <c r="AW16" t="s">
        <v>249</v>
      </c>
      <c r="AX16" t="s">
        <v>240</v>
      </c>
      <c r="AY16" s="5" t="s">
        <v>252</v>
      </c>
      <c r="AZ16" t="s">
        <v>245</v>
      </c>
      <c r="BA16" t="s">
        <v>242</v>
      </c>
      <c r="BB16" t="s">
        <v>242</v>
      </c>
      <c r="BC16" t="s">
        <v>250</v>
      </c>
      <c r="BD16" t="s">
        <v>254</v>
      </c>
      <c r="BE16" s="5" t="s">
        <v>238</v>
      </c>
      <c r="BF16" t="s">
        <v>234</v>
      </c>
      <c r="BG16" t="s">
        <v>238</v>
      </c>
      <c r="BH16" t="s">
        <v>237</v>
      </c>
      <c r="BI16" t="s">
        <v>253</v>
      </c>
      <c r="BJ16" t="s">
        <v>248</v>
      </c>
      <c r="BK16" t="s">
        <v>248</v>
      </c>
      <c r="BL16" t="s">
        <v>240</v>
      </c>
      <c r="BM16" t="s">
        <v>240</v>
      </c>
      <c r="BN16" t="s">
        <v>240</v>
      </c>
      <c r="BO16" t="s">
        <v>244</v>
      </c>
      <c r="BP16" t="s">
        <v>248</v>
      </c>
      <c r="BQ16" t="s">
        <v>246</v>
      </c>
      <c r="BR16" t="s">
        <v>242</v>
      </c>
      <c r="BS16" t="s">
        <v>246</v>
      </c>
      <c r="BT16" t="s">
        <v>254</v>
      </c>
      <c r="BU16" t="s">
        <v>238</v>
      </c>
      <c r="BV16" t="s">
        <v>247</v>
      </c>
      <c r="BW16" t="s">
        <v>238</v>
      </c>
      <c r="BX16" t="s">
        <v>238</v>
      </c>
      <c r="BY16" t="s">
        <v>246</v>
      </c>
      <c r="BZ16" s="5" t="s">
        <v>253</v>
      </c>
      <c r="CA16" t="s">
        <v>252</v>
      </c>
      <c r="CB16" t="s">
        <v>253</v>
      </c>
      <c r="CC16" t="s">
        <v>246</v>
      </c>
      <c r="CD16" t="s">
        <v>241</v>
      </c>
      <c r="CE16" t="s">
        <v>236</v>
      </c>
      <c r="CF16" t="s">
        <v>236</v>
      </c>
      <c r="CG16" t="s">
        <v>242</v>
      </c>
      <c r="CH16" s="4" t="s">
        <v>252</v>
      </c>
      <c r="CI16" t="s">
        <v>253</v>
      </c>
      <c r="CJ16" t="s">
        <v>235</v>
      </c>
      <c r="CK16" t="s">
        <v>245</v>
      </c>
      <c r="CL16" t="s">
        <v>246</v>
      </c>
      <c r="CM16" t="s">
        <v>239</v>
      </c>
      <c r="CN16" t="s">
        <v>244</v>
      </c>
      <c r="CO16" t="s">
        <v>235</v>
      </c>
      <c r="CP16" t="s">
        <v>248</v>
      </c>
      <c r="CQ16" t="s">
        <v>251</v>
      </c>
      <c r="CR16" t="s">
        <v>235</v>
      </c>
      <c r="CS16" t="s">
        <v>239</v>
      </c>
      <c r="CT16" t="s">
        <v>244</v>
      </c>
      <c r="CU16" t="s">
        <v>234</v>
      </c>
      <c r="CV16" t="s">
        <v>245</v>
      </c>
      <c r="CW16" t="s">
        <v>240</v>
      </c>
      <c r="CX16" t="s">
        <v>240</v>
      </c>
      <c r="CY16" t="s">
        <v>240</v>
      </c>
      <c r="CZ16" t="s">
        <v>240</v>
      </c>
      <c r="DA16" t="s">
        <v>245</v>
      </c>
      <c r="DB16" t="s">
        <v>250</v>
      </c>
      <c r="DC16" t="s">
        <v>248</v>
      </c>
      <c r="DD16" t="s">
        <v>242</v>
      </c>
      <c r="DE16" t="s">
        <v>246</v>
      </c>
      <c r="DF16" t="s">
        <v>242</v>
      </c>
      <c r="DG16" t="s">
        <v>238</v>
      </c>
      <c r="DH16" t="s">
        <v>241</v>
      </c>
      <c r="DI16" t="s">
        <v>240</v>
      </c>
      <c r="DJ16" t="s">
        <v>247</v>
      </c>
      <c r="DK16" t="s">
        <v>250</v>
      </c>
      <c r="DL16" t="s">
        <v>235</v>
      </c>
      <c r="DM16" t="s">
        <v>241</v>
      </c>
      <c r="DN16" t="s">
        <v>252</v>
      </c>
      <c r="DO16" t="s">
        <v>247</v>
      </c>
      <c r="DP16" t="s">
        <v>236</v>
      </c>
      <c r="DQ16" t="s">
        <v>249</v>
      </c>
      <c r="DR16" t="s">
        <v>236</v>
      </c>
      <c r="DS16" t="s">
        <v>241</v>
      </c>
      <c r="DT16" t="s">
        <v>247</v>
      </c>
      <c r="DU16" t="s">
        <v>253</v>
      </c>
      <c r="DV16" s="5" t="s">
        <v>251</v>
      </c>
      <c r="DW16" t="s">
        <v>243</v>
      </c>
      <c r="DX16" t="s">
        <v>241</v>
      </c>
      <c r="DY16" t="s">
        <v>241</v>
      </c>
      <c r="DZ16" t="s">
        <v>246</v>
      </c>
      <c r="EA16" t="s">
        <v>235</v>
      </c>
    </row>
    <row r="17" spans="1:131" x14ac:dyDescent="0.2">
      <c r="A17" s="8" t="s">
        <v>388</v>
      </c>
      <c r="B17" t="s">
        <v>240</v>
      </c>
      <c r="C17" t="s">
        <v>240</v>
      </c>
      <c r="D17" t="s">
        <v>240</v>
      </c>
      <c r="E17" t="s">
        <v>234</v>
      </c>
      <c r="F17" t="s">
        <v>242</v>
      </c>
      <c r="G17" t="s">
        <v>251</v>
      </c>
      <c r="H17" t="s">
        <v>241</v>
      </c>
      <c r="I17" t="s">
        <v>247</v>
      </c>
      <c r="J17" t="s">
        <v>247</v>
      </c>
      <c r="K17" t="s">
        <v>246</v>
      </c>
      <c r="L17" t="s">
        <v>247</v>
      </c>
      <c r="M17" t="s">
        <v>251</v>
      </c>
      <c r="N17" t="s">
        <v>238</v>
      </c>
      <c r="O17" t="s">
        <v>236</v>
      </c>
      <c r="P17" t="s">
        <v>238</v>
      </c>
      <c r="Q17" t="s">
        <v>238</v>
      </c>
      <c r="R17" t="s">
        <v>250</v>
      </c>
      <c r="S17" t="s">
        <v>240</v>
      </c>
      <c r="T17" t="s">
        <v>240</v>
      </c>
      <c r="U17" t="s">
        <v>240</v>
      </c>
      <c r="V17" t="s">
        <v>238</v>
      </c>
      <c r="W17" t="s">
        <v>238</v>
      </c>
      <c r="X17" t="s">
        <v>245</v>
      </c>
      <c r="Y17" s="4" t="s">
        <v>243</v>
      </c>
      <c r="Z17" t="s">
        <v>247</v>
      </c>
      <c r="AA17" t="s">
        <v>239</v>
      </c>
      <c r="AB17" t="s">
        <v>251</v>
      </c>
      <c r="AC17" t="s">
        <v>248</v>
      </c>
      <c r="AD17" t="s">
        <v>254</v>
      </c>
      <c r="AE17" t="s">
        <v>242</v>
      </c>
      <c r="AF17" t="s">
        <v>249</v>
      </c>
      <c r="AG17" t="s">
        <v>254</v>
      </c>
      <c r="AH17" t="s">
        <v>239</v>
      </c>
      <c r="AI17" t="s">
        <v>239</v>
      </c>
      <c r="AJ17" t="s">
        <v>240</v>
      </c>
      <c r="AK17" t="s">
        <v>238</v>
      </c>
      <c r="AL17" t="s">
        <v>248</v>
      </c>
      <c r="AM17" t="s">
        <v>235</v>
      </c>
      <c r="AN17" t="s">
        <v>252</v>
      </c>
      <c r="AO17" t="s">
        <v>236</v>
      </c>
      <c r="AP17" t="s">
        <v>248</v>
      </c>
      <c r="AQ17" t="s">
        <v>241</v>
      </c>
      <c r="AR17" t="s">
        <v>235</v>
      </c>
      <c r="AS17" t="s">
        <v>239</v>
      </c>
      <c r="AT17" t="s">
        <v>244</v>
      </c>
      <c r="AU17" t="s">
        <v>243</v>
      </c>
      <c r="AV17" t="s">
        <v>248</v>
      </c>
      <c r="AW17" t="s">
        <v>249</v>
      </c>
      <c r="AX17" t="s">
        <v>240</v>
      </c>
      <c r="AY17" s="5" t="s">
        <v>245</v>
      </c>
      <c r="AZ17" t="s">
        <v>245</v>
      </c>
      <c r="BA17" t="s">
        <v>247</v>
      </c>
      <c r="BB17" t="s">
        <v>242</v>
      </c>
      <c r="BC17" t="s">
        <v>238</v>
      </c>
      <c r="BD17" t="s">
        <v>252</v>
      </c>
      <c r="BE17" s="5" t="s">
        <v>247</v>
      </c>
      <c r="BF17" t="s">
        <v>234</v>
      </c>
      <c r="BG17" t="s">
        <v>238</v>
      </c>
      <c r="BH17" t="s">
        <v>237</v>
      </c>
      <c r="BI17" t="s">
        <v>253</v>
      </c>
      <c r="BJ17" t="s">
        <v>248</v>
      </c>
      <c r="BK17" t="s">
        <v>250</v>
      </c>
      <c r="BL17" t="s">
        <v>240</v>
      </c>
      <c r="BM17" t="s">
        <v>240</v>
      </c>
      <c r="BN17" t="s">
        <v>240</v>
      </c>
      <c r="BO17" t="s">
        <v>250</v>
      </c>
      <c r="BP17" t="s">
        <v>254</v>
      </c>
      <c r="BQ17" t="s">
        <v>248</v>
      </c>
      <c r="BR17" t="s">
        <v>252</v>
      </c>
      <c r="BS17" t="s">
        <v>252</v>
      </c>
      <c r="BT17" t="s">
        <v>236</v>
      </c>
      <c r="BU17" t="s">
        <v>238</v>
      </c>
      <c r="BV17" t="s">
        <v>242</v>
      </c>
      <c r="BW17" t="s">
        <v>238</v>
      </c>
      <c r="BX17" t="s">
        <v>239</v>
      </c>
      <c r="BY17" t="s">
        <v>246</v>
      </c>
      <c r="BZ17" s="5" t="s">
        <v>253</v>
      </c>
      <c r="CA17" t="s">
        <v>242</v>
      </c>
      <c r="CB17" t="s">
        <v>253</v>
      </c>
      <c r="CC17" t="s">
        <v>253</v>
      </c>
      <c r="CD17" t="s">
        <v>246</v>
      </c>
      <c r="CE17" t="s">
        <v>242</v>
      </c>
      <c r="CF17" t="s">
        <v>245</v>
      </c>
      <c r="CG17" t="s">
        <v>254</v>
      </c>
      <c r="CH17" s="4" t="s">
        <v>252</v>
      </c>
      <c r="CI17" t="s">
        <v>253</v>
      </c>
      <c r="CJ17" t="s">
        <v>235</v>
      </c>
      <c r="CK17" t="s">
        <v>235</v>
      </c>
      <c r="CL17" t="s">
        <v>247</v>
      </c>
      <c r="CM17" t="s">
        <v>251</v>
      </c>
      <c r="CN17" t="s">
        <v>244</v>
      </c>
      <c r="CO17" t="s">
        <v>245</v>
      </c>
      <c r="CP17" t="s">
        <v>248</v>
      </c>
      <c r="CQ17" t="s">
        <v>251</v>
      </c>
      <c r="CR17" t="s">
        <v>235</v>
      </c>
      <c r="CS17" t="s">
        <v>234</v>
      </c>
      <c r="CT17" t="s">
        <v>236</v>
      </c>
      <c r="CU17" t="s">
        <v>234</v>
      </c>
      <c r="CV17" t="s">
        <v>235</v>
      </c>
      <c r="CW17" t="s">
        <v>240</v>
      </c>
      <c r="CX17" t="s">
        <v>240</v>
      </c>
      <c r="CY17" t="s">
        <v>240</v>
      </c>
      <c r="CZ17" t="s">
        <v>240</v>
      </c>
      <c r="DA17" t="s">
        <v>242</v>
      </c>
      <c r="DB17" t="s">
        <v>235</v>
      </c>
      <c r="DC17" t="s">
        <v>238</v>
      </c>
      <c r="DD17" t="s">
        <v>244</v>
      </c>
      <c r="DE17" t="s">
        <v>246</v>
      </c>
      <c r="DF17" t="s">
        <v>241</v>
      </c>
      <c r="DG17" t="s">
        <v>238</v>
      </c>
      <c r="DH17" t="s">
        <v>247</v>
      </c>
      <c r="DI17" t="s">
        <v>240</v>
      </c>
      <c r="DJ17" t="s">
        <v>250</v>
      </c>
      <c r="DK17" t="s">
        <v>250</v>
      </c>
      <c r="DL17" t="s">
        <v>244</v>
      </c>
      <c r="DM17" t="s">
        <v>241</v>
      </c>
      <c r="DN17" t="s">
        <v>235</v>
      </c>
      <c r="DO17" t="s">
        <v>241</v>
      </c>
      <c r="DP17" t="s">
        <v>252</v>
      </c>
      <c r="DQ17" t="s">
        <v>245</v>
      </c>
      <c r="DR17" t="s">
        <v>242</v>
      </c>
      <c r="DS17" t="s">
        <v>246</v>
      </c>
      <c r="DT17" t="s">
        <v>235</v>
      </c>
      <c r="DU17" t="s">
        <v>253</v>
      </c>
      <c r="DV17" s="5" t="s">
        <v>251</v>
      </c>
      <c r="DW17" t="s">
        <v>243</v>
      </c>
      <c r="DX17" t="s">
        <v>241</v>
      </c>
      <c r="DY17" t="s">
        <v>241</v>
      </c>
      <c r="DZ17" t="s">
        <v>242</v>
      </c>
      <c r="EA17" t="s">
        <v>240</v>
      </c>
    </row>
    <row r="18" spans="1:131" x14ac:dyDescent="0.2">
      <c r="A18" s="8" t="s">
        <v>390</v>
      </c>
      <c r="B18" t="s">
        <v>240</v>
      </c>
      <c r="C18" t="s">
        <v>240</v>
      </c>
      <c r="D18" t="s">
        <v>240</v>
      </c>
      <c r="E18" t="s">
        <v>234</v>
      </c>
      <c r="F18" t="s">
        <v>242</v>
      </c>
      <c r="G18" t="s">
        <v>251</v>
      </c>
      <c r="H18" t="s">
        <v>241</v>
      </c>
      <c r="I18" t="s">
        <v>247</v>
      </c>
      <c r="J18" t="s">
        <v>247</v>
      </c>
      <c r="K18" t="s">
        <v>246</v>
      </c>
      <c r="L18" t="s">
        <v>247</v>
      </c>
      <c r="M18" t="s">
        <v>238</v>
      </c>
      <c r="N18" t="s">
        <v>238</v>
      </c>
      <c r="O18" t="s">
        <v>236</v>
      </c>
      <c r="P18" t="s">
        <v>238</v>
      </c>
      <c r="Q18" t="s">
        <v>238</v>
      </c>
      <c r="R18" t="s">
        <v>250</v>
      </c>
      <c r="S18" t="s">
        <v>240</v>
      </c>
      <c r="T18" t="s">
        <v>240</v>
      </c>
      <c r="U18" t="s">
        <v>240</v>
      </c>
      <c r="V18" t="s">
        <v>238</v>
      </c>
      <c r="W18" t="s">
        <v>238</v>
      </c>
      <c r="X18" t="s">
        <v>245</v>
      </c>
      <c r="Y18" s="4" t="s">
        <v>243</v>
      </c>
      <c r="Z18" t="s">
        <v>247</v>
      </c>
      <c r="AA18" t="s">
        <v>239</v>
      </c>
      <c r="AB18" t="s">
        <v>251</v>
      </c>
      <c r="AC18" t="s">
        <v>248</v>
      </c>
      <c r="AD18" t="s">
        <v>254</v>
      </c>
      <c r="AE18" t="s">
        <v>242</v>
      </c>
      <c r="AF18" t="s">
        <v>249</v>
      </c>
      <c r="AG18" t="s">
        <v>254</v>
      </c>
      <c r="AH18" t="s">
        <v>239</v>
      </c>
      <c r="AI18" t="s">
        <v>239</v>
      </c>
      <c r="AJ18" t="s">
        <v>240</v>
      </c>
      <c r="AK18" t="s">
        <v>238</v>
      </c>
      <c r="AL18" t="s">
        <v>248</v>
      </c>
      <c r="AM18" t="s">
        <v>235</v>
      </c>
      <c r="AN18" t="s">
        <v>252</v>
      </c>
      <c r="AO18" t="s">
        <v>236</v>
      </c>
      <c r="AP18" t="s">
        <v>248</v>
      </c>
      <c r="AQ18" t="s">
        <v>241</v>
      </c>
      <c r="AR18" t="s">
        <v>235</v>
      </c>
      <c r="AS18" t="s">
        <v>239</v>
      </c>
      <c r="AT18" t="s">
        <v>244</v>
      </c>
      <c r="AU18" t="s">
        <v>243</v>
      </c>
      <c r="AV18" t="s">
        <v>235</v>
      </c>
      <c r="AW18" t="s">
        <v>249</v>
      </c>
      <c r="AX18" t="s">
        <v>240</v>
      </c>
      <c r="AY18" s="5" t="s">
        <v>245</v>
      </c>
      <c r="AZ18" t="s">
        <v>245</v>
      </c>
      <c r="BA18" t="s">
        <v>245</v>
      </c>
      <c r="BB18" t="s">
        <v>252</v>
      </c>
      <c r="BC18" t="s">
        <v>238</v>
      </c>
      <c r="BD18" t="s">
        <v>253</v>
      </c>
      <c r="BE18" s="5" t="s">
        <v>247</v>
      </c>
      <c r="BF18" t="s">
        <v>234</v>
      </c>
      <c r="BG18" t="s">
        <v>238</v>
      </c>
      <c r="BH18" t="s">
        <v>237</v>
      </c>
      <c r="BI18" t="s">
        <v>253</v>
      </c>
      <c r="BJ18" t="s">
        <v>248</v>
      </c>
      <c r="BK18" t="s">
        <v>250</v>
      </c>
      <c r="BL18" t="s">
        <v>240</v>
      </c>
      <c r="BM18" t="s">
        <v>240</v>
      </c>
      <c r="BN18" t="s">
        <v>240</v>
      </c>
      <c r="BO18" t="s">
        <v>250</v>
      </c>
      <c r="BP18" t="s">
        <v>254</v>
      </c>
      <c r="BQ18" t="s">
        <v>248</v>
      </c>
      <c r="BR18" t="s">
        <v>252</v>
      </c>
      <c r="BS18" t="s">
        <v>252</v>
      </c>
      <c r="BT18" t="s">
        <v>236</v>
      </c>
      <c r="BU18" t="s">
        <v>238</v>
      </c>
      <c r="BV18" t="s">
        <v>242</v>
      </c>
      <c r="BW18" t="s">
        <v>238</v>
      </c>
      <c r="BX18" t="s">
        <v>239</v>
      </c>
      <c r="BY18" t="s">
        <v>246</v>
      </c>
      <c r="BZ18" s="5" t="s">
        <v>253</v>
      </c>
      <c r="CA18" t="s">
        <v>242</v>
      </c>
      <c r="CB18" t="s">
        <v>253</v>
      </c>
      <c r="CC18" t="s">
        <v>253</v>
      </c>
      <c r="CD18" t="s">
        <v>254</v>
      </c>
      <c r="CE18" t="s">
        <v>252</v>
      </c>
      <c r="CF18" t="s">
        <v>245</v>
      </c>
      <c r="CG18" t="s">
        <v>254</v>
      </c>
      <c r="CH18" s="4" t="s">
        <v>239</v>
      </c>
      <c r="CI18" t="s">
        <v>253</v>
      </c>
      <c r="CJ18" t="s">
        <v>235</v>
      </c>
      <c r="CK18" t="s">
        <v>235</v>
      </c>
      <c r="CL18" t="s">
        <v>247</v>
      </c>
      <c r="CM18" t="s">
        <v>251</v>
      </c>
      <c r="CN18" t="s">
        <v>244</v>
      </c>
      <c r="CO18" t="s">
        <v>245</v>
      </c>
      <c r="CP18" t="s">
        <v>248</v>
      </c>
      <c r="CQ18" t="s">
        <v>251</v>
      </c>
      <c r="CR18" t="s">
        <v>235</v>
      </c>
      <c r="CS18" t="s">
        <v>234</v>
      </c>
      <c r="CT18" t="s">
        <v>236</v>
      </c>
      <c r="CU18" t="s">
        <v>234</v>
      </c>
      <c r="CV18" t="s">
        <v>235</v>
      </c>
      <c r="CW18" t="s">
        <v>240</v>
      </c>
      <c r="CX18" t="s">
        <v>240</v>
      </c>
      <c r="CY18" t="s">
        <v>240</v>
      </c>
      <c r="CZ18" t="s">
        <v>240</v>
      </c>
      <c r="DA18" t="s">
        <v>242</v>
      </c>
      <c r="DB18" t="s">
        <v>244</v>
      </c>
      <c r="DC18" t="s">
        <v>238</v>
      </c>
      <c r="DD18" t="s">
        <v>244</v>
      </c>
      <c r="DE18" t="s">
        <v>246</v>
      </c>
      <c r="DF18" t="s">
        <v>241</v>
      </c>
      <c r="DG18" t="s">
        <v>238</v>
      </c>
      <c r="DH18" t="s">
        <v>247</v>
      </c>
      <c r="DI18" t="s">
        <v>240</v>
      </c>
      <c r="DJ18" t="s">
        <v>250</v>
      </c>
      <c r="DK18" t="s">
        <v>250</v>
      </c>
      <c r="DL18" t="s">
        <v>244</v>
      </c>
      <c r="DM18" t="s">
        <v>241</v>
      </c>
      <c r="DN18" t="s">
        <v>235</v>
      </c>
      <c r="DO18" t="s">
        <v>241</v>
      </c>
      <c r="DP18" t="s">
        <v>252</v>
      </c>
      <c r="DQ18" t="s">
        <v>245</v>
      </c>
      <c r="DR18" t="s">
        <v>242</v>
      </c>
      <c r="DS18" t="s">
        <v>246</v>
      </c>
      <c r="DT18" t="s">
        <v>235</v>
      </c>
      <c r="DU18" t="s">
        <v>253</v>
      </c>
      <c r="DV18" s="5" t="s">
        <v>251</v>
      </c>
      <c r="DW18" t="s">
        <v>243</v>
      </c>
      <c r="DX18" t="s">
        <v>241</v>
      </c>
      <c r="DY18" t="s">
        <v>241</v>
      </c>
      <c r="DZ18" t="s">
        <v>242</v>
      </c>
      <c r="EA18" t="s">
        <v>240</v>
      </c>
    </row>
    <row r="19" spans="1:131" x14ac:dyDescent="0.2">
      <c r="A19" s="8" t="s">
        <v>393</v>
      </c>
      <c r="B19" t="s">
        <v>240</v>
      </c>
      <c r="C19" t="s">
        <v>240</v>
      </c>
      <c r="D19" t="s">
        <v>240</v>
      </c>
      <c r="E19" t="s">
        <v>234</v>
      </c>
      <c r="F19" t="s">
        <v>242</v>
      </c>
      <c r="G19" t="s">
        <v>251</v>
      </c>
      <c r="H19" t="s">
        <v>241</v>
      </c>
      <c r="I19" t="s">
        <v>247</v>
      </c>
      <c r="J19" t="s">
        <v>247</v>
      </c>
      <c r="K19" t="s">
        <v>246</v>
      </c>
      <c r="L19" t="s">
        <v>239</v>
      </c>
      <c r="M19" t="s">
        <v>238</v>
      </c>
      <c r="N19" t="s">
        <v>238</v>
      </c>
      <c r="O19" t="s">
        <v>236</v>
      </c>
      <c r="P19" t="s">
        <v>238</v>
      </c>
      <c r="Q19" t="s">
        <v>251</v>
      </c>
      <c r="R19" t="s">
        <v>250</v>
      </c>
      <c r="S19" t="s">
        <v>238</v>
      </c>
      <c r="T19" t="s">
        <v>238</v>
      </c>
      <c r="U19" t="s">
        <v>246</v>
      </c>
      <c r="V19" t="s">
        <v>247</v>
      </c>
      <c r="W19" t="s">
        <v>238</v>
      </c>
      <c r="X19" t="s">
        <v>245</v>
      </c>
      <c r="Y19" s="4" t="s">
        <v>243</v>
      </c>
      <c r="Z19" t="s">
        <v>247</v>
      </c>
      <c r="AA19" t="s">
        <v>236</v>
      </c>
      <c r="AB19" t="s">
        <v>251</v>
      </c>
      <c r="AC19" t="s">
        <v>248</v>
      </c>
      <c r="AD19" t="s">
        <v>254</v>
      </c>
      <c r="AE19" t="s">
        <v>242</v>
      </c>
      <c r="AF19" t="s">
        <v>249</v>
      </c>
      <c r="AG19" t="s">
        <v>254</v>
      </c>
      <c r="AH19" t="s">
        <v>239</v>
      </c>
      <c r="AI19" t="s">
        <v>239</v>
      </c>
      <c r="AJ19" t="s">
        <v>240</v>
      </c>
      <c r="AK19" t="s">
        <v>238</v>
      </c>
      <c r="AL19" t="s">
        <v>248</v>
      </c>
      <c r="AM19" t="s">
        <v>235</v>
      </c>
      <c r="AN19" t="s">
        <v>252</v>
      </c>
      <c r="AO19" t="s">
        <v>236</v>
      </c>
      <c r="AP19" t="s">
        <v>250</v>
      </c>
      <c r="AQ19" t="s">
        <v>241</v>
      </c>
      <c r="AR19" t="s">
        <v>235</v>
      </c>
      <c r="AS19" t="s">
        <v>239</v>
      </c>
      <c r="AT19" t="s">
        <v>244</v>
      </c>
      <c r="AU19" t="s">
        <v>243</v>
      </c>
      <c r="AV19" t="s">
        <v>248</v>
      </c>
      <c r="AW19" t="s">
        <v>249</v>
      </c>
      <c r="AX19" t="s">
        <v>240</v>
      </c>
      <c r="AY19" s="5" t="s">
        <v>245</v>
      </c>
      <c r="AZ19" t="s">
        <v>245</v>
      </c>
      <c r="BA19" t="s">
        <v>245</v>
      </c>
      <c r="BB19" t="s">
        <v>241</v>
      </c>
      <c r="BC19" t="s">
        <v>238</v>
      </c>
      <c r="BD19" t="s">
        <v>246</v>
      </c>
      <c r="BE19" s="5" t="s">
        <v>247</v>
      </c>
      <c r="BF19" t="s">
        <v>234</v>
      </c>
      <c r="BG19" t="s">
        <v>238</v>
      </c>
      <c r="BH19" t="s">
        <v>237</v>
      </c>
      <c r="BI19" t="s">
        <v>253</v>
      </c>
      <c r="BJ19" t="s">
        <v>248</v>
      </c>
      <c r="BK19" t="s">
        <v>250</v>
      </c>
      <c r="BL19" t="s">
        <v>240</v>
      </c>
      <c r="BM19" t="s">
        <v>240</v>
      </c>
      <c r="BN19" t="s">
        <v>240</v>
      </c>
      <c r="BO19" t="s">
        <v>250</v>
      </c>
      <c r="BP19" t="s">
        <v>254</v>
      </c>
      <c r="BQ19" t="s">
        <v>235</v>
      </c>
      <c r="BR19" t="s">
        <v>252</v>
      </c>
      <c r="BS19" t="s">
        <v>252</v>
      </c>
      <c r="BT19" t="s">
        <v>236</v>
      </c>
      <c r="BU19" t="s">
        <v>238</v>
      </c>
      <c r="BV19" t="s">
        <v>242</v>
      </c>
      <c r="BW19" t="s">
        <v>238</v>
      </c>
      <c r="BX19" t="s">
        <v>239</v>
      </c>
      <c r="BY19" t="s">
        <v>246</v>
      </c>
      <c r="BZ19" s="5" t="s">
        <v>253</v>
      </c>
      <c r="CA19" t="s">
        <v>242</v>
      </c>
      <c r="CB19" t="s">
        <v>253</v>
      </c>
      <c r="CC19" t="s">
        <v>253</v>
      </c>
      <c r="CD19" t="s">
        <v>254</v>
      </c>
      <c r="CE19" t="s">
        <v>252</v>
      </c>
      <c r="CF19" t="s">
        <v>245</v>
      </c>
      <c r="CG19" t="s">
        <v>254</v>
      </c>
      <c r="CH19" s="4" t="s">
        <v>252</v>
      </c>
      <c r="CI19" t="s">
        <v>253</v>
      </c>
      <c r="CJ19" t="s">
        <v>235</v>
      </c>
      <c r="CK19" t="s">
        <v>235</v>
      </c>
      <c r="CL19" t="s">
        <v>247</v>
      </c>
      <c r="CM19" t="s">
        <v>251</v>
      </c>
      <c r="CN19" t="s">
        <v>244</v>
      </c>
      <c r="CO19" t="s">
        <v>245</v>
      </c>
      <c r="CP19" t="s">
        <v>248</v>
      </c>
      <c r="CQ19" t="s">
        <v>251</v>
      </c>
      <c r="CR19" t="s">
        <v>235</v>
      </c>
      <c r="CS19" t="s">
        <v>238</v>
      </c>
      <c r="CT19" t="s">
        <v>236</v>
      </c>
      <c r="CU19" t="s">
        <v>250</v>
      </c>
      <c r="CV19" t="s">
        <v>235</v>
      </c>
      <c r="CW19" t="s">
        <v>240</v>
      </c>
      <c r="CX19" t="s">
        <v>240</v>
      </c>
      <c r="CY19" t="s">
        <v>240</v>
      </c>
      <c r="CZ19" t="s">
        <v>240</v>
      </c>
      <c r="DA19" t="s">
        <v>242</v>
      </c>
      <c r="DB19" t="s">
        <v>250</v>
      </c>
      <c r="DC19" t="s">
        <v>238</v>
      </c>
      <c r="DD19" t="s">
        <v>244</v>
      </c>
      <c r="DE19" t="s">
        <v>246</v>
      </c>
      <c r="DF19" t="s">
        <v>241</v>
      </c>
      <c r="DG19" t="s">
        <v>238</v>
      </c>
      <c r="DH19" t="s">
        <v>247</v>
      </c>
      <c r="DI19" t="s">
        <v>240</v>
      </c>
      <c r="DJ19" t="s">
        <v>243</v>
      </c>
      <c r="DK19" t="s">
        <v>250</v>
      </c>
      <c r="DL19" t="s">
        <v>244</v>
      </c>
      <c r="DM19" t="s">
        <v>241</v>
      </c>
      <c r="DN19" t="s">
        <v>235</v>
      </c>
      <c r="DO19" t="s">
        <v>241</v>
      </c>
      <c r="DP19" t="s">
        <v>252</v>
      </c>
      <c r="DQ19" t="s">
        <v>245</v>
      </c>
      <c r="DR19" t="s">
        <v>242</v>
      </c>
      <c r="DS19" t="s">
        <v>246</v>
      </c>
      <c r="DT19" t="s">
        <v>235</v>
      </c>
      <c r="DU19" t="s">
        <v>253</v>
      </c>
      <c r="DV19" s="5" t="s">
        <v>251</v>
      </c>
      <c r="DW19" t="s">
        <v>243</v>
      </c>
      <c r="DX19" t="s">
        <v>241</v>
      </c>
      <c r="DY19" t="s">
        <v>241</v>
      </c>
      <c r="DZ19" t="s">
        <v>242</v>
      </c>
      <c r="EA19" t="s">
        <v>240</v>
      </c>
    </row>
    <row r="20" spans="1:131" x14ac:dyDescent="0.2">
      <c r="A20" s="8" t="s">
        <v>394</v>
      </c>
      <c r="B20" t="s">
        <v>240</v>
      </c>
      <c r="C20" t="s">
        <v>234</v>
      </c>
      <c r="D20" t="s">
        <v>243</v>
      </c>
      <c r="E20" t="s">
        <v>248</v>
      </c>
      <c r="F20" t="s">
        <v>251</v>
      </c>
      <c r="G20" t="s">
        <v>239</v>
      </c>
      <c r="H20" t="s">
        <v>243</v>
      </c>
      <c r="I20" t="s">
        <v>242</v>
      </c>
      <c r="J20" t="s">
        <v>238</v>
      </c>
      <c r="K20" t="s">
        <v>246</v>
      </c>
      <c r="L20" t="s">
        <v>239</v>
      </c>
      <c r="M20" t="s">
        <v>239</v>
      </c>
      <c r="N20" t="s">
        <v>251</v>
      </c>
      <c r="O20" t="s">
        <v>247</v>
      </c>
      <c r="P20" t="s">
        <v>243</v>
      </c>
      <c r="Q20" t="s">
        <v>251</v>
      </c>
      <c r="R20" t="s">
        <v>236</v>
      </c>
      <c r="S20" t="s">
        <v>240</v>
      </c>
      <c r="T20" t="s">
        <v>240</v>
      </c>
      <c r="U20" t="s">
        <v>240</v>
      </c>
      <c r="V20" t="s">
        <v>240</v>
      </c>
      <c r="W20" t="s">
        <v>240</v>
      </c>
      <c r="X20" t="s">
        <v>240</v>
      </c>
      <c r="Y20" s="4" t="s">
        <v>240</v>
      </c>
      <c r="Z20" t="s">
        <v>240</v>
      </c>
      <c r="AA20" t="s">
        <v>240</v>
      </c>
      <c r="AB20" t="s">
        <v>240</v>
      </c>
      <c r="AC20" t="s">
        <v>240</v>
      </c>
      <c r="AD20" t="s">
        <v>240</v>
      </c>
      <c r="AE20" t="s">
        <v>240</v>
      </c>
      <c r="AF20" t="s">
        <v>240</v>
      </c>
      <c r="AG20" t="s">
        <v>240</v>
      </c>
      <c r="AH20" t="s">
        <v>240</v>
      </c>
      <c r="AI20" t="s">
        <v>240</v>
      </c>
      <c r="AJ20" t="s">
        <v>240</v>
      </c>
      <c r="AK20" t="s">
        <v>240</v>
      </c>
      <c r="AL20" t="s">
        <v>240</v>
      </c>
      <c r="AM20" t="s">
        <v>250</v>
      </c>
      <c r="AN20" t="s">
        <v>241</v>
      </c>
      <c r="AO20" t="s">
        <v>244</v>
      </c>
      <c r="AP20" t="s">
        <v>246</v>
      </c>
      <c r="AQ20" t="s">
        <v>239</v>
      </c>
      <c r="AR20" t="s">
        <v>248</v>
      </c>
      <c r="AS20" t="s">
        <v>239</v>
      </c>
      <c r="AT20" t="s">
        <v>245</v>
      </c>
      <c r="AU20" t="s">
        <v>243</v>
      </c>
      <c r="AV20" t="s">
        <v>242</v>
      </c>
      <c r="AW20" t="s">
        <v>249</v>
      </c>
      <c r="AX20" t="s">
        <v>240</v>
      </c>
      <c r="AY20" s="5" t="s">
        <v>245</v>
      </c>
      <c r="AZ20" t="s">
        <v>245</v>
      </c>
      <c r="BA20" t="s">
        <v>242</v>
      </c>
      <c r="BB20" t="s">
        <v>242</v>
      </c>
      <c r="BC20" t="s">
        <v>253</v>
      </c>
      <c r="BD20" t="s">
        <v>254</v>
      </c>
      <c r="BE20" s="5" t="s">
        <v>238</v>
      </c>
      <c r="BF20" t="s">
        <v>234</v>
      </c>
      <c r="BG20" t="s">
        <v>253</v>
      </c>
      <c r="BH20" t="s">
        <v>237</v>
      </c>
      <c r="BI20" t="s">
        <v>253</v>
      </c>
      <c r="BJ20" t="s">
        <v>248</v>
      </c>
      <c r="BK20" t="s">
        <v>250</v>
      </c>
      <c r="BL20" t="s">
        <v>240</v>
      </c>
      <c r="BM20" t="s">
        <v>240</v>
      </c>
      <c r="BN20" t="s">
        <v>240</v>
      </c>
      <c r="BO20" t="s">
        <v>244</v>
      </c>
      <c r="BP20" t="s">
        <v>245</v>
      </c>
      <c r="BQ20" t="s">
        <v>235</v>
      </c>
      <c r="BR20" t="s">
        <v>242</v>
      </c>
      <c r="BS20" t="s">
        <v>254</v>
      </c>
      <c r="BT20" t="s">
        <v>242</v>
      </c>
      <c r="BU20" t="s">
        <v>238</v>
      </c>
      <c r="BV20" t="s">
        <v>236</v>
      </c>
      <c r="BW20" t="s">
        <v>238</v>
      </c>
      <c r="BX20" t="s">
        <v>239</v>
      </c>
      <c r="BY20" t="s">
        <v>246</v>
      </c>
      <c r="BZ20" s="5" t="s">
        <v>251</v>
      </c>
      <c r="CA20" t="s">
        <v>246</v>
      </c>
      <c r="CB20" t="s">
        <v>253</v>
      </c>
      <c r="CC20" t="s">
        <v>235</v>
      </c>
      <c r="CD20" t="s">
        <v>242</v>
      </c>
      <c r="CE20" t="s">
        <v>242</v>
      </c>
      <c r="CF20" t="s">
        <v>236</v>
      </c>
      <c r="CG20" t="s">
        <v>248</v>
      </c>
      <c r="CH20" s="4" t="s">
        <v>252</v>
      </c>
      <c r="CI20" t="s">
        <v>253</v>
      </c>
      <c r="CJ20" t="s">
        <v>235</v>
      </c>
      <c r="CK20" t="s">
        <v>245</v>
      </c>
      <c r="CL20" t="s">
        <v>250</v>
      </c>
      <c r="CM20" t="s">
        <v>251</v>
      </c>
      <c r="CN20" t="s">
        <v>235</v>
      </c>
      <c r="CO20" t="s">
        <v>235</v>
      </c>
      <c r="CP20" t="s">
        <v>250</v>
      </c>
      <c r="CQ20" t="s">
        <v>239</v>
      </c>
      <c r="CR20" t="s">
        <v>252</v>
      </c>
      <c r="CS20" t="s">
        <v>239</v>
      </c>
      <c r="CT20" t="s">
        <v>236</v>
      </c>
      <c r="CU20" t="s">
        <v>250</v>
      </c>
      <c r="CV20" t="s">
        <v>235</v>
      </c>
      <c r="CW20" t="s">
        <v>240</v>
      </c>
      <c r="CX20" t="s">
        <v>240</v>
      </c>
      <c r="CY20" t="s">
        <v>240</v>
      </c>
      <c r="CZ20" t="s">
        <v>240</v>
      </c>
      <c r="DA20" t="s">
        <v>242</v>
      </c>
      <c r="DB20" t="s">
        <v>247</v>
      </c>
      <c r="DC20" t="s">
        <v>238</v>
      </c>
      <c r="DD20" t="s">
        <v>248</v>
      </c>
      <c r="DE20" t="s">
        <v>246</v>
      </c>
      <c r="DF20" t="s">
        <v>236</v>
      </c>
      <c r="DG20" t="s">
        <v>238</v>
      </c>
      <c r="DH20" t="s">
        <v>247</v>
      </c>
      <c r="DI20" t="s">
        <v>240</v>
      </c>
      <c r="DJ20" t="s">
        <v>238</v>
      </c>
      <c r="DK20" t="s">
        <v>236</v>
      </c>
      <c r="DL20" t="s">
        <v>235</v>
      </c>
      <c r="DM20" t="s">
        <v>241</v>
      </c>
      <c r="DN20" t="s">
        <v>241</v>
      </c>
      <c r="DO20" t="s">
        <v>235</v>
      </c>
      <c r="DP20" t="s">
        <v>242</v>
      </c>
      <c r="DQ20" t="s">
        <v>245</v>
      </c>
      <c r="DR20" t="s">
        <v>242</v>
      </c>
      <c r="DS20" t="s">
        <v>241</v>
      </c>
      <c r="DT20" t="s">
        <v>247</v>
      </c>
      <c r="DU20" t="s">
        <v>253</v>
      </c>
      <c r="DV20" s="5" t="s">
        <v>251</v>
      </c>
      <c r="DW20" t="s">
        <v>243</v>
      </c>
      <c r="DX20" t="s">
        <v>241</v>
      </c>
      <c r="DY20" t="s">
        <v>241</v>
      </c>
      <c r="DZ20" t="s">
        <v>242</v>
      </c>
      <c r="EA20" t="s">
        <v>240</v>
      </c>
    </row>
    <row r="21" spans="1:131" x14ac:dyDescent="0.2">
      <c r="A21" s="8" t="s">
        <v>396</v>
      </c>
      <c r="B21" t="s">
        <v>240</v>
      </c>
      <c r="C21" t="s">
        <v>240</v>
      </c>
      <c r="D21" t="s">
        <v>240</v>
      </c>
      <c r="E21" t="s">
        <v>240</v>
      </c>
      <c r="F21" t="s">
        <v>234</v>
      </c>
      <c r="G21" t="s">
        <v>238</v>
      </c>
      <c r="H21" t="s">
        <v>247</v>
      </c>
      <c r="I21" t="s">
        <v>236</v>
      </c>
      <c r="J21" t="s">
        <v>241</v>
      </c>
      <c r="K21" t="s">
        <v>238</v>
      </c>
      <c r="L21" t="s">
        <v>249</v>
      </c>
      <c r="M21" t="s">
        <v>238</v>
      </c>
      <c r="N21" t="s">
        <v>251</v>
      </c>
      <c r="O21" t="s">
        <v>242</v>
      </c>
      <c r="P21" t="s">
        <v>238</v>
      </c>
      <c r="Q21" t="s">
        <v>251</v>
      </c>
      <c r="R21" t="s">
        <v>251</v>
      </c>
      <c r="S21" t="s">
        <v>238</v>
      </c>
      <c r="T21" t="s">
        <v>246</v>
      </c>
      <c r="U21" t="s">
        <v>238</v>
      </c>
      <c r="V21" t="s">
        <v>241</v>
      </c>
      <c r="W21" t="s">
        <v>241</v>
      </c>
      <c r="X21" t="s">
        <v>247</v>
      </c>
      <c r="Y21" s="4" t="s">
        <v>254</v>
      </c>
      <c r="Z21" t="s">
        <v>247</v>
      </c>
      <c r="AA21" t="s">
        <v>254</v>
      </c>
      <c r="AB21" t="s">
        <v>247</v>
      </c>
      <c r="AC21" t="s">
        <v>248</v>
      </c>
      <c r="AD21" t="s">
        <v>254</v>
      </c>
      <c r="AE21" t="s">
        <v>246</v>
      </c>
      <c r="AF21" t="s">
        <v>245</v>
      </c>
      <c r="AG21" t="s">
        <v>238</v>
      </c>
      <c r="AH21" t="s">
        <v>236</v>
      </c>
      <c r="AI21" t="s">
        <v>238</v>
      </c>
      <c r="AJ21" t="s">
        <v>240</v>
      </c>
      <c r="AK21" t="s">
        <v>240</v>
      </c>
      <c r="AL21" t="s">
        <v>248</v>
      </c>
      <c r="AM21" t="s">
        <v>254</v>
      </c>
      <c r="AN21" t="s">
        <v>246</v>
      </c>
      <c r="AO21" t="s">
        <v>241</v>
      </c>
      <c r="AP21" t="s">
        <v>241</v>
      </c>
      <c r="AQ21" t="s">
        <v>239</v>
      </c>
      <c r="AR21" t="s">
        <v>236</v>
      </c>
      <c r="AS21" t="s">
        <v>238</v>
      </c>
      <c r="AT21" t="s">
        <v>236</v>
      </c>
      <c r="AU21" t="s">
        <v>243</v>
      </c>
      <c r="AV21" t="s">
        <v>242</v>
      </c>
      <c r="AW21" t="s">
        <v>238</v>
      </c>
      <c r="AX21" t="s">
        <v>241</v>
      </c>
      <c r="AY21" s="5" t="s">
        <v>242</v>
      </c>
      <c r="AZ21" t="s">
        <v>245</v>
      </c>
      <c r="BA21" t="s">
        <v>234</v>
      </c>
      <c r="BB21" t="s">
        <v>242</v>
      </c>
      <c r="BC21" t="s">
        <v>242</v>
      </c>
      <c r="BD21" t="s">
        <v>253</v>
      </c>
      <c r="BE21" s="5" t="s">
        <v>236</v>
      </c>
      <c r="BF21" t="s">
        <v>234</v>
      </c>
      <c r="BG21" t="s">
        <v>238</v>
      </c>
      <c r="BH21" t="s">
        <v>237</v>
      </c>
      <c r="BI21" t="s">
        <v>253</v>
      </c>
      <c r="BJ21" t="s">
        <v>250</v>
      </c>
      <c r="BK21" t="s">
        <v>248</v>
      </c>
      <c r="BL21" t="s">
        <v>240</v>
      </c>
      <c r="BM21" t="s">
        <v>240</v>
      </c>
      <c r="BN21" t="s">
        <v>240</v>
      </c>
      <c r="BO21" t="s">
        <v>249</v>
      </c>
      <c r="BP21" t="s">
        <v>247</v>
      </c>
      <c r="BQ21" t="s">
        <v>253</v>
      </c>
      <c r="BR21" t="s">
        <v>246</v>
      </c>
      <c r="BS21" t="s">
        <v>245</v>
      </c>
      <c r="BT21" t="s">
        <v>254</v>
      </c>
      <c r="BU21" t="s">
        <v>239</v>
      </c>
      <c r="BV21" t="s">
        <v>235</v>
      </c>
      <c r="BW21" t="s">
        <v>251</v>
      </c>
      <c r="BX21" t="s">
        <v>239</v>
      </c>
      <c r="BY21" t="s">
        <v>240</v>
      </c>
      <c r="BZ21" s="5" t="s">
        <v>240</v>
      </c>
      <c r="CA21" t="s">
        <v>240</v>
      </c>
      <c r="CB21" t="s">
        <v>239</v>
      </c>
      <c r="CC21" t="s">
        <v>244</v>
      </c>
      <c r="CD21" t="s">
        <v>240</v>
      </c>
      <c r="CE21" t="s">
        <v>240</v>
      </c>
      <c r="CF21" t="s">
        <v>240</v>
      </c>
      <c r="CG21" t="s">
        <v>240</v>
      </c>
      <c r="CH21" s="4" t="s">
        <v>235</v>
      </c>
      <c r="CI21" t="s">
        <v>253</v>
      </c>
      <c r="CJ21" t="s">
        <v>245</v>
      </c>
      <c r="CK21" t="s">
        <v>236</v>
      </c>
      <c r="CL21" t="s">
        <v>242</v>
      </c>
      <c r="CM21" t="s">
        <v>240</v>
      </c>
      <c r="CN21" t="s">
        <v>250</v>
      </c>
      <c r="CO21" t="s">
        <v>246</v>
      </c>
      <c r="CP21" t="s">
        <v>250</v>
      </c>
      <c r="CQ21" t="s">
        <v>251</v>
      </c>
      <c r="CR21" t="s">
        <v>244</v>
      </c>
      <c r="CS21" t="s">
        <v>241</v>
      </c>
      <c r="CT21" t="s">
        <v>236</v>
      </c>
      <c r="CU21" t="s">
        <v>238</v>
      </c>
      <c r="CV21" t="s">
        <v>245</v>
      </c>
      <c r="CW21" t="s">
        <v>240</v>
      </c>
      <c r="CX21" t="s">
        <v>240</v>
      </c>
      <c r="CY21" t="s">
        <v>240</v>
      </c>
      <c r="CZ21" t="s">
        <v>240</v>
      </c>
      <c r="DA21" t="s">
        <v>236</v>
      </c>
      <c r="DB21" t="s">
        <v>252</v>
      </c>
      <c r="DC21" t="s">
        <v>248</v>
      </c>
      <c r="DD21" t="s">
        <v>252</v>
      </c>
      <c r="DE21" t="s">
        <v>250</v>
      </c>
      <c r="DF21" t="s">
        <v>251</v>
      </c>
      <c r="DG21" t="s">
        <v>242</v>
      </c>
      <c r="DH21" t="s">
        <v>238</v>
      </c>
      <c r="DI21" t="s">
        <v>246</v>
      </c>
      <c r="DJ21" t="s">
        <v>239</v>
      </c>
      <c r="DK21" t="s">
        <v>242</v>
      </c>
      <c r="DL21" t="s">
        <v>235</v>
      </c>
      <c r="DM21" t="s">
        <v>238</v>
      </c>
      <c r="DN21" t="s">
        <v>248</v>
      </c>
      <c r="DO21" t="s">
        <v>247</v>
      </c>
      <c r="DP21" t="s">
        <v>252</v>
      </c>
      <c r="DQ21" t="s">
        <v>245</v>
      </c>
      <c r="DR21" t="s">
        <v>242</v>
      </c>
      <c r="DS21" t="s">
        <v>246</v>
      </c>
      <c r="DT21" t="s">
        <v>236</v>
      </c>
      <c r="DU21" t="s">
        <v>251</v>
      </c>
      <c r="DV21" s="5" t="s">
        <v>253</v>
      </c>
      <c r="DW21" t="s">
        <v>243</v>
      </c>
      <c r="DX21" t="s">
        <v>241</v>
      </c>
      <c r="DY21" t="s">
        <v>241</v>
      </c>
      <c r="DZ21" t="s">
        <v>253</v>
      </c>
      <c r="EA21" t="s">
        <v>240</v>
      </c>
    </row>
    <row r="22" spans="1:131" x14ac:dyDescent="0.2">
      <c r="A22" s="8" t="s">
        <v>419</v>
      </c>
      <c r="B22" t="s">
        <v>234</v>
      </c>
      <c r="C22" t="s">
        <v>242</v>
      </c>
      <c r="D22" t="s">
        <v>241</v>
      </c>
      <c r="E22" t="s">
        <v>239</v>
      </c>
      <c r="F22" t="s">
        <v>236</v>
      </c>
      <c r="G22" t="s">
        <v>251</v>
      </c>
      <c r="H22" t="s">
        <v>238</v>
      </c>
      <c r="I22" t="s">
        <v>241</v>
      </c>
      <c r="J22" t="s">
        <v>238</v>
      </c>
      <c r="K22" t="s">
        <v>239</v>
      </c>
      <c r="L22" t="s">
        <v>251</v>
      </c>
      <c r="M22" t="s">
        <v>236</v>
      </c>
      <c r="N22" t="s">
        <v>240</v>
      </c>
      <c r="O22" t="s">
        <v>236</v>
      </c>
      <c r="P22" t="s">
        <v>247</v>
      </c>
      <c r="Q22" t="s">
        <v>247</v>
      </c>
      <c r="R22" t="s">
        <v>242</v>
      </c>
      <c r="S22" t="s">
        <v>246</v>
      </c>
      <c r="T22" t="s">
        <v>241</v>
      </c>
      <c r="U22" t="s">
        <v>236</v>
      </c>
      <c r="V22" t="s">
        <v>254</v>
      </c>
      <c r="W22" t="s">
        <v>242</v>
      </c>
      <c r="X22" t="s">
        <v>252</v>
      </c>
      <c r="Y22" s="4" t="s">
        <v>248</v>
      </c>
      <c r="Z22" t="s">
        <v>247</v>
      </c>
      <c r="AA22" t="s">
        <v>249</v>
      </c>
      <c r="AB22" t="s">
        <v>248</v>
      </c>
      <c r="AC22" t="s">
        <v>236</v>
      </c>
      <c r="AD22" t="s">
        <v>254</v>
      </c>
      <c r="AE22" t="s">
        <v>254</v>
      </c>
      <c r="AF22" t="s">
        <v>245</v>
      </c>
      <c r="AG22" t="s">
        <v>234</v>
      </c>
      <c r="AH22" t="s">
        <v>247</v>
      </c>
      <c r="AI22" t="s">
        <v>247</v>
      </c>
      <c r="AJ22" t="s">
        <v>241</v>
      </c>
      <c r="AK22" t="s">
        <v>239</v>
      </c>
      <c r="AL22" t="s">
        <v>244</v>
      </c>
      <c r="AM22" t="s">
        <v>242</v>
      </c>
      <c r="AN22" t="s">
        <v>246</v>
      </c>
      <c r="AO22" t="s">
        <v>241</v>
      </c>
      <c r="AP22" t="s">
        <v>236</v>
      </c>
      <c r="AQ22" t="s">
        <v>247</v>
      </c>
      <c r="AR22" t="s">
        <v>236</v>
      </c>
      <c r="AS22" t="s">
        <v>238</v>
      </c>
      <c r="AT22" t="s">
        <v>252</v>
      </c>
      <c r="AU22" t="s">
        <v>243</v>
      </c>
      <c r="AV22" t="s">
        <v>242</v>
      </c>
      <c r="AW22" t="s">
        <v>249</v>
      </c>
      <c r="AX22" t="s">
        <v>240</v>
      </c>
      <c r="AY22" s="5" t="s">
        <v>242</v>
      </c>
      <c r="AZ22" t="s">
        <v>239</v>
      </c>
      <c r="BA22" t="s">
        <v>235</v>
      </c>
      <c r="BB22" t="s">
        <v>252</v>
      </c>
      <c r="BC22" t="s">
        <v>253</v>
      </c>
      <c r="BD22" t="s">
        <v>252</v>
      </c>
      <c r="BE22" s="5" t="s">
        <v>236</v>
      </c>
      <c r="BF22" t="s">
        <v>239</v>
      </c>
      <c r="BG22" t="s">
        <v>238</v>
      </c>
      <c r="BH22" t="s">
        <v>237</v>
      </c>
      <c r="BI22" t="s">
        <v>253</v>
      </c>
      <c r="BJ22" t="s">
        <v>244</v>
      </c>
      <c r="BK22" t="s">
        <v>248</v>
      </c>
      <c r="BL22" t="s">
        <v>240</v>
      </c>
      <c r="BM22" t="s">
        <v>240</v>
      </c>
      <c r="BN22" t="s">
        <v>240</v>
      </c>
      <c r="BO22" t="s">
        <v>248</v>
      </c>
      <c r="BP22" t="s">
        <v>243</v>
      </c>
      <c r="BQ22" t="s">
        <v>252</v>
      </c>
      <c r="BR22" t="s">
        <v>252</v>
      </c>
      <c r="BS22" t="s">
        <v>244</v>
      </c>
      <c r="BT22" t="s">
        <v>248</v>
      </c>
      <c r="BU22" t="s">
        <v>238</v>
      </c>
      <c r="BV22" t="s">
        <v>244</v>
      </c>
      <c r="BW22" t="s">
        <v>238</v>
      </c>
      <c r="BX22" t="s">
        <v>238</v>
      </c>
      <c r="BY22" t="s">
        <v>246</v>
      </c>
      <c r="BZ22" s="5" t="s">
        <v>253</v>
      </c>
      <c r="CA22" t="s">
        <v>239</v>
      </c>
      <c r="CB22" t="s">
        <v>253</v>
      </c>
      <c r="CC22" t="s">
        <v>242</v>
      </c>
      <c r="CD22" t="s">
        <v>240</v>
      </c>
      <c r="CE22" t="s">
        <v>236</v>
      </c>
      <c r="CF22" t="s">
        <v>251</v>
      </c>
      <c r="CG22" t="s">
        <v>241</v>
      </c>
      <c r="CH22" s="4" t="s">
        <v>236</v>
      </c>
      <c r="CI22" t="s">
        <v>254</v>
      </c>
      <c r="CJ22" t="s">
        <v>235</v>
      </c>
      <c r="CK22" t="s">
        <v>234</v>
      </c>
      <c r="CL22" t="s">
        <v>246</v>
      </c>
      <c r="CM22" t="s">
        <v>234</v>
      </c>
      <c r="CN22" t="s">
        <v>245</v>
      </c>
      <c r="CO22" t="s">
        <v>246</v>
      </c>
      <c r="CP22" t="s">
        <v>235</v>
      </c>
      <c r="CQ22" t="s">
        <v>234</v>
      </c>
      <c r="CR22" t="s">
        <v>242</v>
      </c>
      <c r="CS22" t="s">
        <v>246</v>
      </c>
      <c r="CT22" t="s">
        <v>242</v>
      </c>
      <c r="CU22" t="s">
        <v>241</v>
      </c>
      <c r="CV22" t="s">
        <v>246</v>
      </c>
      <c r="CW22" t="s">
        <v>240</v>
      </c>
      <c r="CX22" t="s">
        <v>240</v>
      </c>
      <c r="CY22" t="s">
        <v>240</v>
      </c>
      <c r="CZ22" t="s">
        <v>240</v>
      </c>
      <c r="DA22" t="s">
        <v>248</v>
      </c>
      <c r="DB22" t="s">
        <v>249</v>
      </c>
      <c r="DC22" t="s">
        <v>248</v>
      </c>
      <c r="DD22" t="s">
        <v>236</v>
      </c>
      <c r="DE22" t="s">
        <v>241</v>
      </c>
      <c r="DF22" t="s">
        <v>250</v>
      </c>
      <c r="DG22" t="s">
        <v>238</v>
      </c>
      <c r="DH22" t="s">
        <v>236</v>
      </c>
      <c r="DI22" t="s">
        <v>240</v>
      </c>
      <c r="DJ22" t="s">
        <v>239</v>
      </c>
      <c r="DK22" t="s">
        <v>248</v>
      </c>
      <c r="DL22" t="s">
        <v>252</v>
      </c>
      <c r="DM22" t="s">
        <v>239</v>
      </c>
      <c r="DN22" t="s">
        <v>242</v>
      </c>
      <c r="DO22" t="s">
        <v>247</v>
      </c>
      <c r="DP22" t="s">
        <v>235</v>
      </c>
      <c r="DQ22" t="s">
        <v>242</v>
      </c>
      <c r="DR22" t="s">
        <v>242</v>
      </c>
      <c r="DS22" t="s">
        <v>241</v>
      </c>
      <c r="DT22" t="s">
        <v>247</v>
      </c>
      <c r="DU22" t="s">
        <v>253</v>
      </c>
      <c r="DV22" s="5" t="s">
        <v>251</v>
      </c>
      <c r="DW22" t="s">
        <v>243</v>
      </c>
      <c r="DX22" t="s">
        <v>241</v>
      </c>
      <c r="DY22" t="s">
        <v>241</v>
      </c>
      <c r="DZ22" t="s">
        <v>242</v>
      </c>
      <c r="EA22" t="s">
        <v>239</v>
      </c>
    </row>
    <row r="23" spans="1:131" x14ac:dyDescent="0.2">
      <c r="A23" s="8" t="s">
        <v>420</v>
      </c>
      <c r="B23" t="s">
        <v>234</v>
      </c>
      <c r="C23" t="s">
        <v>242</v>
      </c>
      <c r="D23" t="s">
        <v>247</v>
      </c>
      <c r="E23" t="s">
        <v>239</v>
      </c>
      <c r="F23" t="s">
        <v>236</v>
      </c>
      <c r="G23" t="s">
        <v>238</v>
      </c>
      <c r="H23" t="s">
        <v>238</v>
      </c>
      <c r="I23" t="s">
        <v>241</v>
      </c>
      <c r="J23" t="s">
        <v>238</v>
      </c>
      <c r="K23" t="s">
        <v>239</v>
      </c>
      <c r="L23" t="s">
        <v>251</v>
      </c>
      <c r="M23" t="s">
        <v>236</v>
      </c>
      <c r="N23" t="s">
        <v>251</v>
      </c>
      <c r="O23" t="s">
        <v>236</v>
      </c>
      <c r="P23" t="s">
        <v>247</v>
      </c>
      <c r="Q23" t="s">
        <v>247</v>
      </c>
      <c r="R23" t="s">
        <v>242</v>
      </c>
      <c r="S23" t="s">
        <v>246</v>
      </c>
      <c r="T23" t="s">
        <v>241</v>
      </c>
      <c r="U23" t="s">
        <v>242</v>
      </c>
      <c r="V23" t="s">
        <v>238</v>
      </c>
      <c r="W23" t="s">
        <v>242</v>
      </c>
      <c r="X23" t="s">
        <v>245</v>
      </c>
      <c r="Y23" s="4" t="s">
        <v>248</v>
      </c>
      <c r="Z23" t="s">
        <v>247</v>
      </c>
      <c r="AA23" t="s">
        <v>249</v>
      </c>
      <c r="AB23" t="s">
        <v>248</v>
      </c>
      <c r="AC23" t="s">
        <v>242</v>
      </c>
      <c r="AD23" t="s">
        <v>254</v>
      </c>
      <c r="AE23" t="s">
        <v>254</v>
      </c>
      <c r="AF23" t="s">
        <v>235</v>
      </c>
      <c r="AG23" t="s">
        <v>234</v>
      </c>
      <c r="AH23" t="s">
        <v>247</v>
      </c>
      <c r="AI23" t="s">
        <v>247</v>
      </c>
      <c r="AJ23" t="s">
        <v>241</v>
      </c>
      <c r="AK23" t="s">
        <v>239</v>
      </c>
      <c r="AL23" t="s">
        <v>244</v>
      </c>
      <c r="AM23" t="s">
        <v>242</v>
      </c>
      <c r="AN23" t="s">
        <v>246</v>
      </c>
      <c r="AO23" t="s">
        <v>241</v>
      </c>
      <c r="AP23" t="s">
        <v>244</v>
      </c>
      <c r="AQ23" t="s">
        <v>247</v>
      </c>
      <c r="AR23" t="s">
        <v>236</v>
      </c>
      <c r="AS23" t="s">
        <v>238</v>
      </c>
      <c r="AT23" t="s">
        <v>252</v>
      </c>
      <c r="AU23" t="s">
        <v>243</v>
      </c>
      <c r="AV23" t="s">
        <v>242</v>
      </c>
      <c r="AW23" t="s">
        <v>249</v>
      </c>
      <c r="AX23" t="s">
        <v>240</v>
      </c>
      <c r="AY23" s="5" t="s">
        <v>242</v>
      </c>
      <c r="AZ23" t="s">
        <v>239</v>
      </c>
      <c r="BA23" t="s">
        <v>235</v>
      </c>
      <c r="BB23" t="s">
        <v>252</v>
      </c>
      <c r="BC23" t="s">
        <v>253</v>
      </c>
      <c r="BD23" t="s">
        <v>235</v>
      </c>
      <c r="BE23" s="5" t="s">
        <v>247</v>
      </c>
      <c r="BF23" t="s">
        <v>239</v>
      </c>
      <c r="BG23" t="s">
        <v>238</v>
      </c>
      <c r="BH23" t="s">
        <v>237</v>
      </c>
      <c r="BI23" t="s">
        <v>253</v>
      </c>
      <c r="BJ23" t="s">
        <v>244</v>
      </c>
      <c r="BK23" t="s">
        <v>248</v>
      </c>
      <c r="BL23" t="s">
        <v>240</v>
      </c>
      <c r="BM23" t="s">
        <v>240</v>
      </c>
      <c r="BN23" t="s">
        <v>240</v>
      </c>
      <c r="BO23" t="s">
        <v>248</v>
      </c>
      <c r="BP23" t="s">
        <v>250</v>
      </c>
      <c r="BQ23" t="s">
        <v>252</v>
      </c>
      <c r="BR23" t="s">
        <v>245</v>
      </c>
      <c r="BS23" t="s">
        <v>244</v>
      </c>
      <c r="BT23" t="s">
        <v>248</v>
      </c>
      <c r="BU23" t="s">
        <v>238</v>
      </c>
      <c r="BV23" t="s">
        <v>248</v>
      </c>
      <c r="BW23" t="s">
        <v>238</v>
      </c>
      <c r="BX23" t="s">
        <v>238</v>
      </c>
      <c r="BY23" t="s">
        <v>246</v>
      </c>
      <c r="BZ23" s="5" t="s">
        <v>253</v>
      </c>
      <c r="CA23" t="s">
        <v>239</v>
      </c>
      <c r="CB23" t="s">
        <v>253</v>
      </c>
      <c r="CC23" t="s">
        <v>242</v>
      </c>
      <c r="CD23" t="s">
        <v>240</v>
      </c>
      <c r="CE23" t="s">
        <v>235</v>
      </c>
      <c r="CF23" t="s">
        <v>252</v>
      </c>
      <c r="CG23" t="s">
        <v>241</v>
      </c>
      <c r="CH23" s="4" t="s">
        <v>252</v>
      </c>
      <c r="CI23" t="s">
        <v>254</v>
      </c>
      <c r="CJ23" t="s">
        <v>235</v>
      </c>
      <c r="CK23" t="s">
        <v>244</v>
      </c>
      <c r="CL23" t="s">
        <v>246</v>
      </c>
      <c r="CM23" t="s">
        <v>234</v>
      </c>
      <c r="CN23" t="s">
        <v>249</v>
      </c>
      <c r="CO23" t="s">
        <v>247</v>
      </c>
      <c r="CP23" t="s">
        <v>235</v>
      </c>
      <c r="CQ23" t="s">
        <v>234</v>
      </c>
      <c r="CR23" t="s">
        <v>242</v>
      </c>
      <c r="CS23" t="s">
        <v>246</v>
      </c>
      <c r="CT23" t="s">
        <v>242</v>
      </c>
      <c r="CU23" t="s">
        <v>241</v>
      </c>
      <c r="CV23" t="s">
        <v>253</v>
      </c>
      <c r="CW23" t="s">
        <v>240</v>
      </c>
      <c r="CX23" t="s">
        <v>240</v>
      </c>
      <c r="CY23" t="s">
        <v>240</v>
      </c>
      <c r="CZ23" t="s">
        <v>240</v>
      </c>
      <c r="DA23" t="s">
        <v>250</v>
      </c>
      <c r="DB23" t="s">
        <v>252</v>
      </c>
      <c r="DC23" t="s">
        <v>248</v>
      </c>
      <c r="DD23" t="s">
        <v>236</v>
      </c>
      <c r="DE23" t="s">
        <v>241</v>
      </c>
      <c r="DF23" t="s">
        <v>250</v>
      </c>
      <c r="DG23" t="s">
        <v>238</v>
      </c>
      <c r="DH23" t="s">
        <v>236</v>
      </c>
      <c r="DI23" t="s">
        <v>240</v>
      </c>
      <c r="DJ23" t="s">
        <v>239</v>
      </c>
      <c r="DK23" t="s">
        <v>238</v>
      </c>
      <c r="DL23" t="s">
        <v>252</v>
      </c>
      <c r="DM23" t="s">
        <v>239</v>
      </c>
      <c r="DN23" t="s">
        <v>242</v>
      </c>
      <c r="DO23" t="s">
        <v>254</v>
      </c>
      <c r="DP23" t="s">
        <v>235</v>
      </c>
      <c r="DQ23" t="s">
        <v>242</v>
      </c>
      <c r="DR23" t="s">
        <v>242</v>
      </c>
      <c r="DS23" t="s">
        <v>241</v>
      </c>
      <c r="DT23" t="s">
        <v>247</v>
      </c>
      <c r="DU23" t="s">
        <v>253</v>
      </c>
      <c r="DV23" s="5" t="s">
        <v>251</v>
      </c>
      <c r="DW23" t="s">
        <v>243</v>
      </c>
      <c r="DX23" t="s">
        <v>241</v>
      </c>
      <c r="DY23" t="s">
        <v>241</v>
      </c>
      <c r="DZ23" t="s">
        <v>250</v>
      </c>
      <c r="EA23" t="s">
        <v>251</v>
      </c>
    </row>
    <row r="24" spans="1:131" x14ac:dyDescent="0.2">
      <c r="A24" s="8" t="s">
        <v>421</v>
      </c>
      <c r="B24" t="s">
        <v>234</v>
      </c>
      <c r="C24" t="s">
        <v>238</v>
      </c>
      <c r="D24" t="s">
        <v>236</v>
      </c>
      <c r="E24" t="s">
        <v>239</v>
      </c>
      <c r="F24" t="s">
        <v>236</v>
      </c>
      <c r="G24" t="s">
        <v>251</v>
      </c>
      <c r="H24" t="s">
        <v>238</v>
      </c>
      <c r="I24" t="s">
        <v>241</v>
      </c>
      <c r="J24" t="s">
        <v>238</v>
      </c>
      <c r="K24" t="s">
        <v>238</v>
      </c>
      <c r="L24" t="s">
        <v>239</v>
      </c>
      <c r="M24" t="s">
        <v>236</v>
      </c>
      <c r="N24" t="s">
        <v>238</v>
      </c>
      <c r="O24" t="s">
        <v>252</v>
      </c>
      <c r="P24" t="s">
        <v>245</v>
      </c>
      <c r="Q24" t="s">
        <v>247</v>
      </c>
      <c r="R24" t="s">
        <v>242</v>
      </c>
      <c r="S24" t="s">
        <v>246</v>
      </c>
      <c r="T24" t="s">
        <v>241</v>
      </c>
      <c r="U24" t="s">
        <v>242</v>
      </c>
      <c r="V24" t="s">
        <v>238</v>
      </c>
      <c r="W24" t="s">
        <v>242</v>
      </c>
      <c r="X24" t="s">
        <v>245</v>
      </c>
      <c r="Y24" s="4" t="s">
        <v>248</v>
      </c>
      <c r="Z24" t="s">
        <v>247</v>
      </c>
      <c r="AA24" t="s">
        <v>249</v>
      </c>
      <c r="AB24" t="s">
        <v>248</v>
      </c>
      <c r="AC24" t="s">
        <v>236</v>
      </c>
      <c r="AD24" t="s">
        <v>254</v>
      </c>
      <c r="AE24" t="s">
        <v>254</v>
      </c>
      <c r="AF24" t="s">
        <v>235</v>
      </c>
      <c r="AG24" t="s">
        <v>239</v>
      </c>
      <c r="AH24" t="s">
        <v>247</v>
      </c>
      <c r="AI24" t="s">
        <v>247</v>
      </c>
      <c r="AJ24" t="s">
        <v>241</v>
      </c>
      <c r="AK24" t="s">
        <v>239</v>
      </c>
      <c r="AL24" t="s">
        <v>235</v>
      </c>
      <c r="AM24" t="s">
        <v>242</v>
      </c>
      <c r="AN24" t="s">
        <v>246</v>
      </c>
      <c r="AO24" t="s">
        <v>254</v>
      </c>
      <c r="AP24" t="s">
        <v>236</v>
      </c>
      <c r="AQ24" t="s">
        <v>247</v>
      </c>
      <c r="AR24" t="s">
        <v>236</v>
      </c>
      <c r="AS24" t="s">
        <v>238</v>
      </c>
      <c r="AT24" t="s">
        <v>235</v>
      </c>
      <c r="AU24" t="s">
        <v>243</v>
      </c>
      <c r="AV24" t="s">
        <v>242</v>
      </c>
      <c r="AW24" t="s">
        <v>249</v>
      </c>
      <c r="AX24" t="s">
        <v>240</v>
      </c>
      <c r="AY24" s="5" t="s">
        <v>242</v>
      </c>
      <c r="AZ24" t="s">
        <v>239</v>
      </c>
      <c r="BA24" t="s">
        <v>244</v>
      </c>
      <c r="BB24" t="s">
        <v>252</v>
      </c>
      <c r="BC24" t="s">
        <v>253</v>
      </c>
      <c r="BD24" t="s">
        <v>245</v>
      </c>
      <c r="BE24" s="5" t="s">
        <v>248</v>
      </c>
      <c r="BF24" t="s">
        <v>239</v>
      </c>
      <c r="BG24" t="s">
        <v>238</v>
      </c>
      <c r="BH24" t="s">
        <v>237</v>
      </c>
      <c r="BI24" t="s">
        <v>253</v>
      </c>
      <c r="BJ24" t="s">
        <v>244</v>
      </c>
      <c r="BK24" t="s">
        <v>248</v>
      </c>
      <c r="BL24" t="s">
        <v>240</v>
      </c>
      <c r="BM24" t="s">
        <v>240</v>
      </c>
      <c r="BN24" t="s">
        <v>240</v>
      </c>
      <c r="BO24" t="s">
        <v>238</v>
      </c>
      <c r="BP24" t="s">
        <v>250</v>
      </c>
      <c r="BQ24" t="s">
        <v>252</v>
      </c>
      <c r="BR24" t="s">
        <v>245</v>
      </c>
      <c r="BS24" t="s">
        <v>244</v>
      </c>
      <c r="BT24" t="s">
        <v>244</v>
      </c>
      <c r="BU24" t="s">
        <v>238</v>
      </c>
      <c r="BV24" t="s">
        <v>247</v>
      </c>
      <c r="BW24" t="s">
        <v>251</v>
      </c>
      <c r="BX24" t="s">
        <v>238</v>
      </c>
      <c r="BY24" t="s">
        <v>246</v>
      </c>
      <c r="BZ24" s="5" t="s">
        <v>253</v>
      </c>
      <c r="CA24" t="s">
        <v>239</v>
      </c>
      <c r="CB24" t="s">
        <v>242</v>
      </c>
      <c r="CC24" t="s">
        <v>242</v>
      </c>
      <c r="CD24" t="s">
        <v>240</v>
      </c>
      <c r="CE24" t="s">
        <v>236</v>
      </c>
      <c r="CF24" t="s">
        <v>236</v>
      </c>
      <c r="CG24" t="s">
        <v>244</v>
      </c>
      <c r="CH24" s="4" t="s">
        <v>251</v>
      </c>
      <c r="CI24" t="s">
        <v>254</v>
      </c>
      <c r="CJ24" t="s">
        <v>235</v>
      </c>
      <c r="CK24" t="s">
        <v>241</v>
      </c>
      <c r="CL24" t="s">
        <v>246</v>
      </c>
      <c r="CM24" t="s">
        <v>247</v>
      </c>
      <c r="CN24" t="s">
        <v>239</v>
      </c>
      <c r="CO24" t="s">
        <v>240</v>
      </c>
      <c r="CP24" t="s">
        <v>240</v>
      </c>
      <c r="CQ24" t="s">
        <v>234</v>
      </c>
      <c r="CR24" t="s">
        <v>242</v>
      </c>
      <c r="CS24" t="s">
        <v>246</v>
      </c>
      <c r="CT24" t="s">
        <v>242</v>
      </c>
      <c r="CU24" t="s">
        <v>241</v>
      </c>
      <c r="CV24" t="s">
        <v>245</v>
      </c>
      <c r="CW24" t="s">
        <v>240</v>
      </c>
      <c r="CX24" t="s">
        <v>240</v>
      </c>
      <c r="CY24" t="s">
        <v>240</v>
      </c>
      <c r="CZ24" t="s">
        <v>240</v>
      </c>
      <c r="DA24" t="s">
        <v>248</v>
      </c>
      <c r="DB24" t="s">
        <v>245</v>
      </c>
      <c r="DC24" t="s">
        <v>248</v>
      </c>
      <c r="DD24" t="s">
        <v>236</v>
      </c>
      <c r="DE24" t="s">
        <v>247</v>
      </c>
      <c r="DF24" t="s">
        <v>235</v>
      </c>
      <c r="DG24" t="s">
        <v>238</v>
      </c>
      <c r="DH24" t="s">
        <v>250</v>
      </c>
      <c r="DI24" t="s">
        <v>240</v>
      </c>
      <c r="DJ24" t="s">
        <v>239</v>
      </c>
      <c r="DK24" t="s">
        <v>248</v>
      </c>
      <c r="DL24" t="s">
        <v>245</v>
      </c>
      <c r="DM24" t="s">
        <v>239</v>
      </c>
      <c r="DN24" t="s">
        <v>242</v>
      </c>
      <c r="DO24" t="s">
        <v>247</v>
      </c>
      <c r="DP24" t="s">
        <v>235</v>
      </c>
      <c r="DQ24" t="s">
        <v>242</v>
      </c>
      <c r="DR24" t="s">
        <v>242</v>
      </c>
      <c r="DS24" t="s">
        <v>241</v>
      </c>
      <c r="DT24" t="s">
        <v>247</v>
      </c>
      <c r="DU24" t="s">
        <v>253</v>
      </c>
      <c r="DV24" s="5" t="s">
        <v>251</v>
      </c>
      <c r="DW24" t="s">
        <v>243</v>
      </c>
      <c r="DX24" t="s">
        <v>241</v>
      </c>
      <c r="DY24" t="s">
        <v>241</v>
      </c>
      <c r="DZ24" t="s">
        <v>242</v>
      </c>
      <c r="EA24" t="s">
        <v>239</v>
      </c>
    </row>
    <row r="25" spans="1:131" x14ac:dyDescent="0.2">
      <c r="A25" s="8" t="s">
        <v>422</v>
      </c>
      <c r="B25" t="s">
        <v>240</v>
      </c>
      <c r="C25" t="s">
        <v>240</v>
      </c>
      <c r="D25" t="s">
        <v>234</v>
      </c>
      <c r="E25" t="s">
        <v>250</v>
      </c>
      <c r="F25" t="s">
        <v>236</v>
      </c>
      <c r="G25" t="s">
        <v>238</v>
      </c>
      <c r="H25" t="s">
        <v>238</v>
      </c>
      <c r="I25" t="s">
        <v>251</v>
      </c>
      <c r="J25" t="s">
        <v>252</v>
      </c>
      <c r="K25" t="s">
        <v>239</v>
      </c>
      <c r="L25" t="s">
        <v>239</v>
      </c>
      <c r="M25" t="s">
        <v>236</v>
      </c>
      <c r="N25" t="s">
        <v>234</v>
      </c>
      <c r="O25" t="s">
        <v>252</v>
      </c>
      <c r="P25" t="s">
        <v>239</v>
      </c>
      <c r="Q25" t="s">
        <v>239</v>
      </c>
      <c r="R25" t="s">
        <v>237</v>
      </c>
      <c r="S25" t="s">
        <v>239</v>
      </c>
      <c r="T25" t="s">
        <v>244</v>
      </c>
      <c r="U25" t="s">
        <v>241</v>
      </c>
      <c r="V25" t="s">
        <v>242</v>
      </c>
      <c r="W25" t="s">
        <v>248</v>
      </c>
      <c r="X25" t="s">
        <v>248</v>
      </c>
      <c r="Y25" s="4" t="s">
        <v>249</v>
      </c>
      <c r="Z25" t="s">
        <v>248</v>
      </c>
      <c r="AA25" t="s">
        <v>247</v>
      </c>
      <c r="AB25" t="s">
        <v>245</v>
      </c>
      <c r="AC25" t="s">
        <v>248</v>
      </c>
      <c r="AD25" t="s">
        <v>236</v>
      </c>
      <c r="AE25" t="s">
        <v>254</v>
      </c>
      <c r="AF25" t="s">
        <v>241</v>
      </c>
      <c r="AG25" t="s">
        <v>241</v>
      </c>
      <c r="AH25" t="s">
        <v>247</v>
      </c>
      <c r="AI25" t="s">
        <v>238</v>
      </c>
      <c r="AJ25" t="s">
        <v>235</v>
      </c>
      <c r="AK25" t="s">
        <v>235</v>
      </c>
      <c r="AL25" t="s">
        <v>248</v>
      </c>
      <c r="AM25" t="s">
        <v>252</v>
      </c>
      <c r="AN25" t="s">
        <v>242</v>
      </c>
      <c r="AO25" t="s">
        <v>250</v>
      </c>
      <c r="AP25" t="s">
        <v>246</v>
      </c>
      <c r="AQ25" t="s">
        <v>247</v>
      </c>
      <c r="AR25" t="s">
        <v>252</v>
      </c>
      <c r="AS25" t="s">
        <v>238</v>
      </c>
      <c r="AT25" t="s">
        <v>242</v>
      </c>
      <c r="AU25" t="s">
        <v>243</v>
      </c>
      <c r="AV25" t="s">
        <v>235</v>
      </c>
      <c r="AW25" t="s">
        <v>249</v>
      </c>
      <c r="AX25" t="s">
        <v>240</v>
      </c>
      <c r="AY25" s="5" t="s">
        <v>248</v>
      </c>
      <c r="AZ25" t="s">
        <v>239</v>
      </c>
      <c r="BA25" t="s">
        <v>254</v>
      </c>
      <c r="BB25" t="s">
        <v>252</v>
      </c>
      <c r="BC25" t="s">
        <v>249</v>
      </c>
      <c r="BD25" t="s">
        <v>253</v>
      </c>
      <c r="BE25" s="5" t="s">
        <v>236</v>
      </c>
      <c r="BF25" t="s">
        <v>239</v>
      </c>
      <c r="BG25" t="s">
        <v>238</v>
      </c>
      <c r="BH25" t="s">
        <v>237</v>
      </c>
      <c r="BI25" t="s">
        <v>253</v>
      </c>
      <c r="BJ25" t="s">
        <v>248</v>
      </c>
      <c r="BK25" t="s">
        <v>250</v>
      </c>
      <c r="BL25" t="s">
        <v>240</v>
      </c>
      <c r="BM25" t="s">
        <v>240</v>
      </c>
      <c r="BN25" t="s">
        <v>240</v>
      </c>
      <c r="BO25" t="s">
        <v>242</v>
      </c>
      <c r="BP25" t="s">
        <v>248</v>
      </c>
      <c r="BQ25" t="s">
        <v>246</v>
      </c>
      <c r="BR25" t="s">
        <v>242</v>
      </c>
      <c r="BS25" t="s">
        <v>252</v>
      </c>
      <c r="BT25" t="s">
        <v>250</v>
      </c>
      <c r="BU25" t="s">
        <v>238</v>
      </c>
      <c r="BV25" t="s">
        <v>235</v>
      </c>
      <c r="BW25" t="s">
        <v>238</v>
      </c>
      <c r="BX25" t="s">
        <v>239</v>
      </c>
      <c r="BY25" t="s">
        <v>241</v>
      </c>
      <c r="BZ25" s="5" t="s">
        <v>236</v>
      </c>
      <c r="CA25" t="s">
        <v>247</v>
      </c>
      <c r="CB25" t="s">
        <v>253</v>
      </c>
      <c r="CC25" t="s">
        <v>253</v>
      </c>
      <c r="CD25" t="s">
        <v>240</v>
      </c>
      <c r="CE25" t="s">
        <v>244</v>
      </c>
      <c r="CF25" t="s">
        <v>248</v>
      </c>
      <c r="CG25" t="s">
        <v>254</v>
      </c>
      <c r="CH25" s="4" t="s">
        <v>236</v>
      </c>
      <c r="CI25" t="s">
        <v>247</v>
      </c>
      <c r="CJ25" t="s">
        <v>235</v>
      </c>
      <c r="CK25" t="s">
        <v>241</v>
      </c>
      <c r="CL25" t="s">
        <v>252</v>
      </c>
      <c r="CM25" t="s">
        <v>251</v>
      </c>
      <c r="CN25" t="s">
        <v>236</v>
      </c>
      <c r="CO25" t="s">
        <v>246</v>
      </c>
      <c r="CP25" t="s">
        <v>253</v>
      </c>
      <c r="CQ25" t="s">
        <v>251</v>
      </c>
      <c r="CR25" t="s">
        <v>242</v>
      </c>
      <c r="CS25" t="s">
        <v>247</v>
      </c>
      <c r="CT25" t="s">
        <v>245</v>
      </c>
      <c r="CU25" t="s">
        <v>246</v>
      </c>
      <c r="CV25" t="s">
        <v>245</v>
      </c>
      <c r="CW25" t="s">
        <v>240</v>
      </c>
      <c r="CX25" t="s">
        <v>240</v>
      </c>
      <c r="CY25" t="s">
        <v>240</v>
      </c>
      <c r="CZ25" t="s">
        <v>240</v>
      </c>
      <c r="DA25" t="s">
        <v>246</v>
      </c>
      <c r="DB25" t="s">
        <v>235</v>
      </c>
      <c r="DC25" t="s">
        <v>244</v>
      </c>
      <c r="DD25" t="s">
        <v>237</v>
      </c>
      <c r="DE25" t="s">
        <v>242</v>
      </c>
      <c r="DF25" t="s">
        <v>250</v>
      </c>
      <c r="DG25" t="s">
        <v>238</v>
      </c>
      <c r="DH25" t="s">
        <v>235</v>
      </c>
      <c r="DI25" t="s">
        <v>238</v>
      </c>
      <c r="DJ25" t="s">
        <v>238</v>
      </c>
      <c r="DK25" t="s">
        <v>244</v>
      </c>
      <c r="DL25" t="s">
        <v>254</v>
      </c>
      <c r="DM25" t="s">
        <v>250</v>
      </c>
      <c r="DN25" t="s">
        <v>242</v>
      </c>
      <c r="DO25" t="s">
        <v>254</v>
      </c>
      <c r="DP25" t="s">
        <v>235</v>
      </c>
      <c r="DQ25" t="s">
        <v>245</v>
      </c>
      <c r="DR25" t="s">
        <v>236</v>
      </c>
      <c r="DS25" t="s">
        <v>246</v>
      </c>
      <c r="DT25" t="s">
        <v>235</v>
      </c>
      <c r="DU25" t="s">
        <v>253</v>
      </c>
      <c r="DV25" s="5" t="s">
        <v>253</v>
      </c>
      <c r="DW25" t="s">
        <v>243</v>
      </c>
      <c r="DX25" t="s">
        <v>241</v>
      </c>
      <c r="DY25" t="s">
        <v>241</v>
      </c>
      <c r="DZ25" t="s">
        <v>250</v>
      </c>
      <c r="EA25" t="s">
        <v>234</v>
      </c>
    </row>
    <row r="26" spans="1:131" x14ac:dyDescent="0.2">
      <c r="A26" s="8" t="s">
        <v>423</v>
      </c>
      <c r="B26" t="s">
        <v>234</v>
      </c>
      <c r="C26" t="s">
        <v>238</v>
      </c>
      <c r="D26" t="s">
        <v>236</v>
      </c>
      <c r="E26" t="s">
        <v>239</v>
      </c>
      <c r="F26" t="s">
        <v>236</v>
      </c>
      <c r="G26" t="s">
        <v>251</v>
      </c>
      <c r="H26" t="s">
        <v>238</v>
      </c>
      <c r="I26" t="s">
        <v>241</v>
      </c>
      <c r="J26" t="s">
        <v>238</v>
      </c>
      <c r="K26" t="s">
        <v>236</v>
      </c>
      <c r="L26" t="s">
        <v>239</v>
      </c>
      <c r="M26" t="s">
        <v>242</v>
      </c>
      <c r="N26" t="s">
        <v>251</v>
      </c>
      <c r="O26" t="s">
        <v>236</v>
      </c>
      <c r="P26" t="s">
        <v>247</v>
      </c>
      <c r="Q26" t="s">
        <v>247</v>
      </c>
      <c r="R26" t="s">
        <v>242</v>
      </c>
      <c r="S26" t="s">
        <v>246</v>
      </c>
      <c r="T26" t="s">
        <v>241</v>
      </c>
      <c r="U26" t="s">
        <v>242</v>
      </c>
      <c r="V26" t="s">
        <v>252</v>
      </c>
      <c r="W26" t="s">
        <v>242</v>
      </c>
      <c r="X26" t="s">
        <v>245</v>
      </c>
      <c r="Y26" s="4" t="s">
        <v>244</v>
      </c>
      <c r="Z26" t="s">
        <v>247</v>
      </c>
      <c r="AA26" t="s">
        <v>249</v>
      </c>
      <c r="AB26" t="s">
        <v>248</v>
      </c>
      <c r="AC26" t="s">
        <v>236</v>
      </c>
      <c r="AD26" t="s">
        <v>254</v>
      </c>
      <c r="AE26" t="s">
        <v>254</v>
      </c>
      <c r="AF26" t="s">
        <v>235</v>
      </c>
      <c r="AG26" t="s">
        <v>234</v>
      </c>
      <c r="AH26" t="s">
        <v>247</v>
      </c>
      <c r="AI26" t="s">
        <v>247</v>
      </c>
      <c r="AJ26" t="s">
        <v>241</v>
      </c>
      <c r="AK26" t="s">
        <v>239</v>
      </c>
      <c r="AL26" t="s">
        <v>235</v>
      </c>
      <c r="AM26" t="s">
        <v>242</v>
      </c>
      <c r="AN26" t="s">
        <v>250</v>
      </c>
      <c r="AO26" t="s">
        <v>241</v>
      </c>
      <c r="AP26" t="s">
        <v>234</v>
      </c>
      <c r="AQ26" t="s">
        <v>241</v>
      </c>
      <c r="AR26" t="s">
        <v>254</v>
      </c>
      <c r="AS26" t="s">
        <v>238</v>
      </c>
      <c r="AT26" t="s">
        <v>244</v>
      </c>
      <c r="AU26" t="s">
        <v>243</v>
      </c>
      <c r="AV26" t="s">
        <v>242</v>
      </c>
      <c r="AW26" t="s">
        <v>249</v>
      </c>
      <c r="AX26" t="s">
        <v>240</v>
      </c>
      <c r="AY26" s="5" t="s">
        <v>242</v>
      </c>
      <c r="AZ26" t="s">
        <v>239</v>
      </c>
      <c r="BA26" t="s">
        <v>248</v>
      </c>
      <c r="BB26" t="s">
        <v>245</v>
      </c>
      <c r="BC26" t="s">
        <v>253</v>
      </c>
      <c r="BD26" t="s">
        <v>252</v>
      </c>
      <c r="BE26" s="5" t="s">
        <v>250</v>
      </c>
      <c r="BF26" t="s">
        <v>239</v>
      </c>
      <c r="BG26" t="s">
        <v>238</v>
      </c>
      <c r="BH26" t="s">
        <v>237</v>
      </c>
      <c r="BI26" t="s">
        <v>253</v>
      </c>
      <c r="BJ26" t="s">
        <v>244</v>
      </c>
      <c r="BK26" t="s">
        <v>248</v>
      </c>
      <c r="BL26" t="s">
        <v>240</v>
      </c>
      <c r="BM26" t="s">
        <v>240</v>
      </c>
      <c r="BN26" t="s">
        <v>240</v>
      </c>
      <c r="BO26" t="s">
        <v>244</v>
      </c>
      <c r="BP26" t="s">
        <v>250</v>
      </c>
      <c r="BQ26" t="s">
        <v>252</v>
      </c>
      <c r="BR26" t="s">
        <v>245</v>
      </c>
      <c r="BS26" t="s">
        <v>244</v>
      </c>
      <c r="BT26" t="s">
        <v>248</v>
      </c>
      <c r="BU26" t="s">
        <v>238</v>
      </c>
      <c r="BV26" t="s">
        <v>248</v>
      </c>
      <c r="BW26" t="s">
        <v>251</v>
      </c>
      <c r="BX26" t="s">
        <v>238</v>
      </c>
      <c r="BY26" t="s">
        <v>246</v>
      </c>
      <c r="BZ26" s="5" t="s">
        <v>253</v>
      </c>
      <c r="CA26" t="s">
        <v>239</v>
      </c>
      <c r="CB26" t="s">
        <v>238</v>
      </c>
      <c r="CC26" t="s">
        <v>238</v>
      </c>
      <c r="CD26" t="s">
        <v>240</v>
      </c>
      <c r="CE26" t="s">
        <v>235</v>
      </c>
      <c r="CF26" t="s">
        <v>245</v>
      </c>
      <c r="CG26" t="s">
        <v>241</v>
      </c>
      <c r="CH26" s="4" t="s">
        <v>244</v>
      </c>
      <c r="CI26" t="s">
        <v>254</v>
      </c>
      <c r="CJ26" t="s">
        <v>235</v>
      </c>
      <c r="CK26" t="s">
        <v>244</v>
      </c>
      <c r="CL26" t="s">
        <v>246</v>
      </c>
      <c r="CM26" t="s">
        <v>234</v>
      </c>
      <c r="CN26" t="s">
        <v>241</v>
      </c>
      <c r="CO26" t="s">
        <v>240</v>
      </c>
      <c r="CP26" t="s">
        <v>240</v>
      </c>
      <c r="CQ26" t="s">
        <v>239</v>
      </c>
      <c r="CR26" t="s">
        <v>242</v>
      </c>
      <c r="CS26" t="s">
        <v>246</v>
      </c>
      <c r="CT26" t="s">
        <v>242</v>
      </c>
      <c r="CU26" t="s">
        <v>241</v>
      </c>
      <c r="CV26" t="s">
        <v>235</v>
      </c>
      <c r="CW26" t="s">
        <v>240</v>
      </c>
      <c r="CX26" t="s">
        <v>240</v>
      </c>
      <c r="CY26" t="s">
        <v>240</v>
      </c>
      <c r="CZ26" t="s">
        <v>240</v>
      </c>
      <c r="DA26" t="s">
        <v>244</v>
      </c>
      <c r="DB26" t="s">
        <v>245</v>
      </c>
      <c r="DC26" t="s">
        <v>248</v>
      </c>
      <c r="DD26" t="s">
        <v>239</v>
      </c>
      <c r="DE26" t="s">
        <v>241</v>
      </c>
      <c r="DF26" t="s">
        <v>234</v>
      </c>
      <c r="DG26" t="s">
        <v>238</v>
      </c>
      <c r="DH26" t="s">
        <v>236</v>
      </c>
      <c r="DI26" t="s">
        <v>240</v>
      </c>
      <c r="DJ26" t="s">
        <v>239</v>
      </c>
      <c r="DK26" t="s">
        <v>248</v>
      </c>
      <c r="DL26" t="s">
        <v>252</v>
      </c>
      <c r="DM26" t="s">
        <v>239</v>
      </c>
      <c r="DN26" t="s">
        <v>242</v>
      </c>
      <c r="DO26" t="s">
        <v>234</v>
      </c>
      <c r="DP26" t="s">
        <v>235</v>
      </c>
      <c r="DQ26" t="s">
        <v>242</v>
      </c>
      <c r="DR26" t="s">
        <v>242</v>
      </c>
      <c r="DS26" t="s">
        <v>241</v>
      </c>
      <c r="DT26" t="s">
        <v>247</v>
      </c>
      <c r="DU26" t="s">
        <v>253</v>
      </c>
      <c r="DV26" s="5" t="s">
        <v>251</v>
      </c>
      <c r="DW26" t="s">
        <v>243</v>
      </c>
      <c r="DX26" t="s">
        <v>241</v>
      </c>
      <c r="DY26" t="s">
        <v>241</v>
      </c>
      <c r="DZ26" t="s">
        <v>242</v>
      </c>
      <c r="EA26" t="s">
        <v>239</v>
      </c>
    </row>
    <row r="27" spans="1:131" x14ac:dyDescent="0.2">
      <c r="A27" s="8" t="s">
        <v>424</v>
      </c>
      <c r="B27" t="s">
        <v>240</v>
      </c>
      <c r="C27" t="s">
        <v>240</v>
      </c>
      <c r="D27" t="s">
        <v>240</v>
      </c>
      <c r="E27" t="s">
        <v>234</v>
      </c>
      <c r="F27" t="s">
        <v>250</v>
      </c>
      <c r="G27" t="s">
        <v>238</v>
      </c>
      <c r="H27" t="s">
        <v>238</v>
      </c>
      <c r="I27" t="s">
        <v>243</v>
      </c>
      <c r="J27" t="s">
        <v>239</v>
      </c>
      <c r="K27" t="s">
        <v>238</v>
      </c>
      <c r="L27" t="s">
        <v>253</v>
      </c>
      <c r="M27" t="s">
        <v>240</v>
      </c>
      <c r="N27" t="s">
        <v>240</v>
      </c>
      <c r="O27" t="s">
        <v>240</v>
      </c>
      <c r="P27" t="s">
        <v>240</v>
      </c>
      <c r="Q27" t="s">
        <v>251</v>
      </c>
      <c r="R27" t="s">
        <v>236</v>
      </c>
      <c r="S27" t="s">
        <v>246</v>
      </c>
      <c r="T27" t="s">
        <v>247</v>
      </c>
      <c r="U27" t="s">
        <v>242</v>
      </c>
      <c r="V27" t="s">
        <v>238</v>
      </c>
      <c r="W27" t="s">
        <v>246</v>
      </c>
      <c r="X27" t="s">
        <v>239</v>
      </c>
      <c r="Y27" s="4" t="s">
        <v>235</v>
      </c>
      <c r="Z27" t="s">
        <v>247</v>
      </c>
      <c r="AA27" t="s">
        <v>249</v>
      </c>
      <c r="AB27" t="s">
        <v>248</v>
      </c>
      <c r="AC27" t="s">
        <v>236</v>
      </c>
      <c r="AD27" t="s">
        <v>254</v>
      </c>
      <c r="AE27" t="s">
        <v>242</v>
      </c>
      <c r="AF27" t="s">
        <v>235</v>
      </c>
      <c r="AG27" t="s">
        <v>238</v>
      </c>
      <c r="AH27" t="s">
        <v>239</v>
      </c>
      <c r="AI27" t="s">
        <v>250</v>
      </c>
      <c r="AJ27" t="s">
        <v>240</v>
      </c>
      <c r="AK27" t="s">
        <v>240</v>
      </c>
      <c r="AL27" t="s">
        <v>244</v>
      </c>
      <c r="AM27" t="s">
        <v>254</v>
      </c>
      <c r="AN27" t="s">
        <v>246</v>
      </c>
      <c r="AO27" t="s">
        <v>245</v>
      </c>
      <c r="AP27" t="s">
        <v>242</v>
      </c>
      <c r="AQ27" t="s">
        <v>241</v>
      </c>
      <c r="AR27" t="s">
        <v>235</v>
      </c>
      <c r="AS27" t="s">
        <v>238</v>
      </c>
      <c r="AT27" t="s">
        <v>247</v>
      </c>
      <c r="AU27" t="s">
        <v>243</v>
      </c>
      <c r="AV27" t="s">
        <v>250</v>
      </c>
      <c r="AW27" t="s">
        <v>249</v>
      </c>
      <c r="AX27" t="s">
        <v>240</v>
      </c>
      <c r="AY27" s="5" t="s">
        <v>246</v>
      </c>
      <c r="AZ27" t="s">
        <v>235</v>
      </c>
      <c r="BA27" t="s">
        <v>236</v>
      </c>
      <c r="BB27" t="s">
        <v>252</v>
      </c>
      <c r="BC27" t="s">
        <v>253</v>
      </c>
      <c r="BD27" t="s">
        <v>250</v>
      </c>
      <c r="BE27" s="5" t="s">
        <v>247</v>
      </c>
      <c r="BF27" t="s">
        <v>234</v>
      </c>
      <c r="BG27" t="s">
        <v>238</v>
      </c>
      <c r="BH27" t="s">
        <v>237</v>
      </c>
      <c r="BI27" t="s">
        <v>253</v>
      </c>
      <c r="BJ27" t="s">
        <v>248</v>
      </c>
      <c r="BK27" t="s">
        <v>248</v>
      </c>
      <c r="BL27" t="s">
        <v>240</v>
      </c>
      <c r="BM27" t="s">
        <v>240</v>
      </c>
      <c r="BN27" t="s">
        <v>240</v>
      </c>
      <c r="BO27" t="s">
        <v>242</v>
      </c>
      <c r="BP27" t="s">
        <v>241</v>
      </c>
      <c r="BQ27" t="s">
        <v>246</v>
      </c>
      <c r="BR27" t="s">
        <v>248</v>
      </c>
      <c r="BS27" t="s">
        <v>250</v>
      </c>
      <c r="BT27" t="s">
        <v>252</v>
      </c>
      <c r="BU27" t="s">
        <v>238</v>
      </c>
      <c r="BV27" t="s">
        <v>242</v>
      </c>
      <c r="BW27" t="s">
        <v>238</v>
      </c>
      <c r="BX27" t="s">
        <v>239</v>
      </c>
      <c r="BY27" t="s">
        <v>246</v>
      </c>
      <c r="BZ27" s="5" t="s">
        <v>249</v>
      </c>
      <c r="CA27" t="s">
        <v>238</v>
      </c>
      <c r="CB27" t="s">
        <v>252</v>
      </c>
      <c r="CC27" t="s">
        <v>253</v>
      </c>
      <c r="CD27" t="s">
        <v>240</v>
      </c>
      <c r="CE27" t="s">
        <v>248</v>
      </c>
      <c r="CF27" t="s">
        <v>236</v>
      </c>
      <c r="CG27" t="s">
        <v>242</v>
      </c>
      <c r="CH27" s="4" t="s">
        <v>252</v>
      </c>
      <c r="CI27" t="s">
        <v>239</v>
      </c>
      <c r="CJ27" t="s">
        <v>235</v>
      </c>
      <c r="CK27" t="s">
        <v>242</v>
      </c>
      <c r="CL27" t="s">
        <v>241</v>
      </c>
      <c r="CM27" t="s">
        <v>251</v>
      </c>
      <c r="CN27" t="s">
        <v>244</v>
      </c>
      <c r="CO27" t="s">
        <v>248</v>
      </c>
      <c r="CP27" t="s">
        <v>245</v>
      </c>
      <c r="CQ27" t="s">
        <v>251</v>
      </c>
      <c r="CR27" t="s">
        <v>242</v>
      </c>
      <c r="CS27" t="s">
        <v>239</v>
      </c>
      <c r="CT27" t="s">
        <v>242</v>
      </c>
      <c r="CU27" t="s">
        <v>246</v>
      </c>
      <c r="CV27" t="s">
        <v>245</v>
      </c>
      <c r="CW27" t="s">
        <v>238</v>
      </c>
      <c r="CX27" t="s">
        <v>242</v>
      </c>
      <c r="CY27" t="s">
        <v>246</v>
      </c>
      <c r="CZ27" t="s">
        <v>235</v>
      </c>
      <c r="DA27" t="s">
        <v>236</v>
      </c>
      <c r="DB27" t="s">
        <v>236</v>
      </c>
      <c r="DC27" t="s">
        <v>244</v>
      </c>
      <c r="DD27" t="s">
        <v>252</v>
      </c>
      <c r="DE27" t="s">
        <v>241</v>
      </c>
      <c r="DF27" t="s">
        <v>242</v>
      </c>
      <c r="DG27" t="s">
        <v>238</v>
      </c>
      <c r="DH27" t="s">
        <v>238</v>
      </c>
      <c r="DI27" t="s">
        <v>240</v>
      </c>
      <c r="DJ27" t="s">
        <v>247</v>
      </c>
      <c r="DK27" t="s">
        <v>249</v>
      </c>
      <c r="DL27" t="s">
        <v>238</v>
      </c>
      <c r="DM27" t="s">
        <v>244</v>
      </c>
      <c r="DN27" t="s">
        <v>245</v>
      </c>
      <c r="DO27" t="s">
        <v>254</v>
      </c>
      <c r="DP27" t="s">
        <v>235</v>
      </c>
      <c r="DQ27" t="s">
        <v>242</v>
      </c>
      <c r="DR27" t="s">
        <v>242</v>
      </c>
      <c r="DS27" t="s">
        <v>246</v>
      </c>
      <c r="DT27" t="s">
        <v>247</v>
      </c>
      <c r="DU27" t="s">
        <v>253</v>
      </c>
      <c r="DV27" s="5" t="s">
        <v>253</v>
      </c>
      <c r="DW27" t="s">
        <v>243</v>
      </c>
      <c r="DX27" t="s">
        <v>241</v>
      </c>
      <c r="DY27" t="s">
        <v>241</v>
      </c>
      <c r="DZ27" t="s">
        <v>250</v>
      </c>
      <c r="EA27" t="s">
        <v>238</v>
      </c>
    </row>
    <row r="28" spans="1:131" x14ac:dyDescent="0.2">
      <c r="A28" s="8" t="s">
        <v>426</v>
      </c>
      <c r="B28" t="s">
        <v>240</v>
      </c>
      <c r="C28" t="s">
        <v>234</v>
      </c>
      <c r="D28" t="s">
        <v>236</v>
      </c>
      <c r="E28" t="s">
        <v>239</v>
      </c>
      <c r="F28" t="s">
        <v>236</v>
      </c>
      <c r="G28" t="s">
        <v>251</v>
      </c>
      <c r="H28" t="s">
        <v>238</v>
      </c>
      <c r="I28" t="s">
        <v>241</v>
      </c>
      <c r="J28" t="s">
        <v>238</v>
      </c>
      <c r="K28" t="s">
        <v>239</v>
      </c>
      <c r="L28" t="s">
        <v>239</v>
      </c>
      <c r="M28" t="s">
        <v>236</v>
      </c>
      <c r="N28" t="s">
        <v>251</v>
      </c>
      <c r="O28" t="s">
        <v>236</v>
      </c>
      <c r="P28" t="s">
        <v>247</v>
      </c>
      <c r="Q28" t="s">
        <v>247</v>
      </c>
      <c r="R28" t="s">
        <v>242</v>
      </c>
      <c r="S28" t="s">
        <v>246</v>
      </c>
      <c r="T28" t="s">
        <v>241</v>
      </c>
      <c r="U28" t="s">
        <v>242</v>
      </c>
      <c r="V28" t="s">
        <v>252</v>
      </c>
      <c r="W28" t="s">
        <v>242</v>
      </c>
      <c r="X28" t="s">
        <v>245</v>
      </c>
      <c r="Y28" s="4" t="s">
        <v>244</v>
      </c>
      <c r="Z28" t="s">
        <v>247</v>
      </c>
      <c r="AA28" t="s">
        <v>249</v>
      </c>
      <c r="AB28" t="s">
        <v>248</v>
      </c>
      <c r="AC28" t="s">
        <v>236</v>
      </c>
      <c r="AD28" t="s">
        <v>254</v>
      </c>
      <c r="AE28" t="s">
        <v>254</v>
      </c>
      <c r="AF28" t="s">
        <v>235</v>
      </c>
      <c r="AG28" t="s">
        <v>234</v>
      </c>
      <c r="AH28" t="s">
        <v>239</v>
      </c>
      <c r="AI28" t="s">
        <v>247</v>
      </c>
      <c r="AJ28" t="s">
        <v>241</v>
      </c>
      <c r="AK28" t="s">
        <v>239</v>
      </c>
      <c r="AL28" t="s">
        <v>240</v>
      </c>
      <c r="AM28" t="s">
        <v>241</v>
      </c>
      <c r="AN28" t="s">
        <v>242</v>
      </c>
      <c r="AO28" t="s">
        <v>244</v>
      </c>
      <c r="AP28" t="s">
        <v>234</v>
      </c>
      <c r="AQ28" t="s">
        <v>254</v>
      </c>
      <c r="AR28" t="s">
        <v>236</v>
      </c>
      <c r="AS28" t="s">
        <v>238</v>
      </c>
      <c r="AT28" t="s">
        <v>242</v>
      </c>
      <c r="AU28" t="s">
        <v>243</v>
      </c>
      <c r="AV28" t="s">
        <v>242</v>
      </c>
      <c r="AW28" t="s">
        <v>249</v>
      </c>
      <c r="AX28" t="s">
        <v>240</v>
      </c>
      <c r="AY28" s="5" t="s">
        <v>242</v>
      </c>
      <c r="AZ28" t="s">
        <v>239</v>
      </c>
      <c r="BA28" t="s">
        <v>248</v>
      </c>
      <c r="BB28" t="s">
        <v>246</v>
      </c>
      <c r="BC28" t="s">
        <v>253</v>
      </c>
      <c r="BD28" t="s">
        <v>252</v>
      </c>
      <c r="BE28" s="5" t="s">
        <v>250</v>
      </c>
      <c r="BF28" t="s">
        <v>239</v>
      </c>
      <c r="BG28" t="s">
        <v>238</v>
      </c>
      <c r="BH28" t="s">
        <v>237</v>
      </c>
      <c r="BI28" t="s">
        <v>253</v>
      </c>
      <c r="BJ28" t="s">
        <v>244</v>
      </c>
      <c r="BK28" t="s">
        <v>248</v>
      </c>
      <c r="BL28" t="s">
        <v>240</v>
      </c>
      <c r="BM28" t="s">
        <v>240</v>
      </c>
      <c r="BN28" t="s">
        <v>240</v>
      </c>
      <c r="BO28" t="s">
        <v>249</v>
      </c>
      <c r="BP28" t="s">
        <v>250</v>
      </c>
      <c r="BQ28" t="s">
        <v>252</v>
      </c>
      <c r="BR28" t="s">
        <v>245</v>
      </c>
      <c r="BS28" t="s">
        <v>244</v>
      </c>
      <c r="BT28" t="s">
        <v>238</v>
      </c>
      <c r="BU28" t="s">
        <v>238</v>
      </c>
      <c r="BV28" t="s">
        <v>244</v>
      </c>
      <c r="BW28" t="s">
        <v>238</v>
      </c>
      <c r="BX28" t="s">
        <v>238</v>
      </c>
      <c r="BY28" t="s">
        <v>246</v>
      </c>
      <c r="BZ28" s="5" t="s">
        <v>253</v>
      </c>
      <c r="CA28" t="s">
        <v>234</v>
      </c>
      <c r="CB28" t="s">
        <v>239</v>
      </c>
      <c r="CC28" t="s">
        <v>241</v>
      </c>
      <c r="CD28" t="s">
        <v>240</v>
      </c>
      <c r="CE28" t="s">
        <v>236</v>
      </c>
      <c r="CF28" t="s">
        <v>245</v>
      </c>
      <c r="CG28" t="s">
        <v>241</v>
      </c>
      <c r="CH28" s="4" t="s">
        <v>252</v>
      </c>
      <c r="CI28" t="s">
        <v>254</v>
      </c>
      <c r="CJ28" t="s">
        <v>235</v>
      </c>
      <c r="CK28" t="s">
        <v>244</v>
      </c>
      <c r="CL28" t="s">
        <v>235</v>
      </c>
      <c r="CM28" t="s">
        <v>234</v>
      </c>
      <c r="CN28" t="s">
        <v>241</v>
      </c>
      <c r="CO28" t="s">
        <v>247</v>
      </c>
      <c r="CP28" t="s">
        <v>247</v>
      </c>
      <c r="CQ28" t="s">
        <v>234</v>
      </c>
      <c r="CR28" t="s">
        <v>242</v>
      </c>
      <c r="CS28" t="s">
        <v>246</v>
      </c>
      <c r="CT28" t="s">
        <v>242</v>
      </c>
      <c r="CU28" t="s">
        <v>241</v>
      </c>
      <c r="CV28" t="s">
        <v>235</v>
      </c>
      <c r="CW28" t="s">
        <v>240</v>
      </c>
      <c r="CX28" t="s">
        <v>240</v>
      </c>
      <c r="CY28" t="s">
        <v>240</v>
      </c>
      <c r="CZ28" t="s">
        <v>240</v>
      </c>
      <c r="DA28" t="s">
        <v>235</v>
      </c>
      <c r="DB28" t="s">
        <v>246</v>
      </c>
      <c r="DC28" t="s">
        <v>244</v>
      </c>
      <c r="DD28" t="s">
        <v>252</v>
      </c>
      <c r="DE28" t="s">
        <v>241</v>
      </c>
      <c r="DF28" t="s">
        <v>236</v>
      </c>
      <c r="DG28" t="s">
        <v>238</v>
      </c>
      <c r="DH28" t="s">
        <v>235</v>
      </c>
      <c r="DI28" t="s">
        <v>240</v>
      </c>
      <c r="DJ28" t="s">
        <v>239</v>
      </c>
      <c r="DK28" t="s">
        <v>248</v>
      </c>
      <c r="DL28" t="s">
        <v>252</v>
      </c>
      <c r="DM28" t="s">
        <v>239</v>
      </c>
      <c r="DN28" t="s">
        <v>239</v>
      </c>
      <c r="DO28" t="s">
        <v>234</v>
      </c>
      <c r="DP28" t="s">
        <v>235</v>
      </c>
      <c r="DQ28" t="s">
        <v>242</v>
      </c>
      <c r="DR28" t="s">
        <v>242</v>
      </c>
      <c r="DS28" t="s">
        <v>241</v>
      </c>
      <c r="DT28" t="s">
        <v>247</v>
      </c>
      <c r="DU28" t="s">
        <v>253</v>
      </c>
      <c r="DV28" s="5" t="s">
        <v>251</v>
      </c>
      <c r="DW28" t="s">
        <v>243</v>
      </c>
      <c r="DX28" t="s">
        <v>241</v>
      </c>
      <c r="DY28" t="s">
        <v>241</v>
      </c>
      <c r="DZ28" t="s">
        <v>242</v>
      </c>
      <c r="EA28" t="s">
        <v>251</v>
      </c>
    </row>
    <row r="29" spans="1:131" x14ac:dyDescent="0.2">
      <c r="A29" s="8" t="s">
        <v>427</v>
      </c>
      <c r="B29" t="s">
        <v>240</v>
      </c>
      <c r="C29" t="s">
        <v>240</v>
      </c>
      <c r="D29" t="s">
        <v>234</v>
      </c>
      <c r="E29" t="s">
        <v>250</v>
      </c>
      <c r="F29" t="s">
        <v>236</v>
      </c>
      <c r="G29" t="s">
        <v>238</v>
      </c>
      <c r="H29" t="s">
        <v>238</v>
      </c>
      <c r="I29" t="s">
        <v>238</v>
      </c>
      <c r="J29" t="s">
        <v>252</v>
      </c>
      <c r="K29" t="s">
        <v>239</v>
      </c>
      <c r="L29" t="s">
        <v>239</v>
      </c>
      <c r="M29" t="s">
        <v>236</v>
      </c>
      <c r="N29" t="s">
        <v>234</v>
      </c>
      <c r="O29" t="s">
        <v>252</v>
      </c>
      <c r="P29" t="s">
        <v>247</v>
      </c>
      <c r="Q29" t="s">
        <v>239</v>
      </c>
      <c r="R29" t="s">
        <v>238</v>
      </c>
      <c r="S29" t="s">
        <v>239</v>
      </c>
      <c r="T29" t="s">
        <v>244</v>
      </c>
      <c r="U29" t="s">
        <v>241</v>
      </c>
      <c r="V29" t="s">
        <v>242</v>
      </c>
      <c r="W29" t="s">
        <v>248</v>
      </c>
      <c r="X29" t="s">
        <v>248</v>
      </c>
      <c r="Y29" s="4" t="s">
        <v>249</v>
      </c>
      <c r="Z29" t="s">
        <v>248</v>
      </c>
      <c r="AA29" t="s">
        <v>247</v>
      </c>
      <c r="AB29" t="s">
        <v>245</v>
      </c>
      <c r="AC29" t="s">
        <v>248</v>
      </c>
      <c r="AD29" t="s">
        <v>236</v>
      </c>
      <c r="AE29" t="s">
        <v>254</v>
      </c>
      <c r="AF29" t="s">
        <v>241</v>
      </c>
      <c r="AG29" t="s">
        <v>241</v>
      </c>
      <c r="AH29" t="s">
        <v>247</v>
      </c>
      <c r="AI29" t="s">
        <v>238</v>
      </c>
      <c r="AJ29" t="s">
        <v>235</v>
      </c>
      <c r="AK29" t="s">
        <v>235</v>
      </c>
      <c r="AL29" t="s">
        <v>248</v>
      </c>
      <c r="AM29" t="s">
        <v>252</v>
      </c>
      <c r="AN29" t="s">
        <v>242</v>
      </c>
      <c r="AO29" t="s">
        <v>242</v>
      </c>
      <c r="AP29" t="s">
        <v>250</v>
      </c>
      <c r="AQ29" t="s">
        <v>247</v>
      </c>
      <c r="AR29" t="s">
        <v>252</v>
      </c>
      <c r="AS29" t="s">
        <v>238</v>
      </c>
      <c r="AT29" t="s">
        <v>242</v>
      </c>
      <c r="AU29" t="s">
        <v>243</v>
      </c>
      <c r="AV29" t="s">
        <v>244</v>
      </c>
      <c r="AW29" t="s">
        <v>249</v>
      </c>
      <c r="AX29" t="s">
        <v>240</v>
      </c>
      <c r="AY29" s="5" t="s">
        <v>248</v>
      </c>
      <c r="AZ29" t="s">
        <v>239</v>
      </c>
      <c r="BA29" t="s">
        <v>254</v>
      </c>
      <c r="BB29" t="s">
        <v>242</v>
      </c>
      <c r="BC29" t="s">
        <v>253</v>
      </c>
      <c r="BD29" t="s">
        <v>245</v>
      </c>
      <c r="BE29" s="5" t="s">
        <v>236</v>
      </c>
      <c r="BF29" t="s">
        <v>239</v>
      </c>
      <c r="BG29" t="s">
        <v>238</v>
      </c>
      <c r="BH29" t="s">
        <v>237</v>
      </c>
      <c r="BI29" t="s">
        <v>253</v>
      </c>
      <c r="BJ29" t="s">
        <v>250</v>
      </c>
      <c r="BK29" t="s">
        <v>250</v>
      </c>
      <c r="BL29" t="s">
        <v>240</v>
      </c>
      <c r="BM29" t="s">
        <v>240</v>
      </c>
      <c r="BN29" t="s">
        <v>240</v>
      </c>
      <c r="BO29" t="s">
        <v>242</v>
      </c>
      <c r="BP29" t="s">
        <v>248</v>
      </c>
      <c r="BQ29" t="s">
        <v>246</v>
      </c>
      <c r="BR29" t="s">
        <v>242</v>
      </c>
      <c r="BS29" t="s">
        <v>252</v>
      </c>
      <c r="BT29" t="s">
        <v>250</v>
      </c>
      <c r="BU29" t="s">
        <v>238</v>
      </c>
      <c r="BV29" t="s">
        <v>252</v>
      </c>
      <c r="BW29" t="s">
        <v>238</v>
      </c>
      <c r="BX29" t="s">
        <v>239</v>
      </c>
      <c r="BY29" t="s">
        <v>241</v>
      </c>
      <c r="BZ29" s="5" t="s">
        <v>253</v>
      </c>
      <c r="CA29" t="s">
        <v>247</v>
      </c>
      <c r="CB29" t="s">
        <v>242</v>
      </c>
      <c r="CC29" t="s">
        <v>253</v>
      </c>
      <c r="CD29" t="s">
        <v>240</v>
      </c>
      <c r="CE29" t="s">
        <v>244</v>
      </c>
      <c r="CF29" t="s">
        <v>248</v>
      </c>
      <c r="CG29" t="s">
        <v>254</v>
      </c>
      <c r="CH29" s="4" t="s">
        <v>236</v>
      </c>
      <c r="CI29" t="s">
        <v>247</v>
      </c>
      <c r="CJ29" t="s">
        <v>235</v>
      </c>
      <c r="CK29" t="s">
        <v>241</v>
      </c>
      <c r="CL29" t="s">
        <v>252</v>
      </c>
      <c r="CM29" t="s">
        <v>251</v>
      </c>
      <c r="CN29" t="s">
        <v>236</v>
      </c>
      <c r="CO29" t="s">
        <v>246</v>
      </c>
      <c r="CP29" t="s">
        <v>253</v>
      </c>
      <c r="CQ29" t="s">
        <v>251</v>
      </c>
      <c r="CR29" t="s">
        <v>242</v>
      </c>
      <c r="CS29" t="s">
        <v>247</v>
      </c>
      <c r="CT29" t="s">
        <v>245</v>
      </c>
      <c r="CU29" t="s">
        <v>246</v>
      </c>
      <c r="CV29" t="s">
        <v>245</v>
      </c>
      <c r="CW29" t="s">
        <v>240</v>
      </c>
      <c r="CX29" t="s">
        <v>240</v>
      </c>
      <c r="CY29" t="s">
        <v>240</v>
      </c>
      <c r="CZ29" t="s">
        <v>240</v>
      </c>
      <c r="DA29" t="s">
        <v>246</v>
      </c>
      <c r="DB29" t="s">
        <v>235</v>
      </c>
      <c r="DC29" t="s">
        <v>244</v>
      </c>
      <c r="DD29" t="s">
        <v>237</v>
      </c>
      <c r="DE29" t="s">
        <v>242</v>
      </c>
      <c r="DF29" t="s">
        <v>250</v>
      </c>
      <c r="DG29" t="s">
        <v>238</v>
      </c>
      <c r="DH29" t="s">
        <v>235</v>
      </c>
      <c r="DI29" t="s">
        <v>238</v>
      </c>
      <c r="DJ29" t="s">
        <v>238</v>
      </c>
      <c r="DK29" t="s">
        <v>244</v>
      </c>
      <c r="DL29" t="s">
        <v>254</v>
      </c>
      <c r="DM29" t="s">
        <v>250</v>
      </c>
      <c r="DN29" t="s">
        <v>242</v>
      </c>
      <c r="DO29" t="s">
        <v>254</v>
      </c>
      <c r="DP29" t="s">
        <v>235</v>
      </c>
      <c r="DQ29" t="s">
        <v>245</v>
      </c>
      <c r="DR29" t="s">
        <v>236</v>
      </c>
      <c r="DS29" t="s">
        <v>246</v>
      </c>
      <c r="DT29" t="s">
        <v>235</v>
      </c>
      <c r="DU29" t="s">
        <v>253</v>
      </c>
      <c r="DV29" s="5" t="s">
        <v>253</v>
      </c>
      <c r="DW29" t="s">
        <v>243</v>
      </c>
      <c r="DX29" t="s">
        <v>241</v>
      </c>
      <c r="DY29" t="s">
        <v>241</v>
      </c>
      <c r="DZ29" t="s">
        <v>250</v>
      </c>
      <c r="EA29" t="s">
        <v>234</v>
      </c>
    </row>
    <row r="30" spans="1:131" x14ac:dyDescent="0.2">
      <c r="A30" s="8" t="s">
        <v>428</v>
      </c>
      <c r="B30" t="s">
        <v>240</v>
      </c>
      <c r="C30" t="s">
        <v>234</v>
      </c>
      <c r="D30" t="s">
        <v>242</v>
      </c>
      <c r="E30" t="s">
        <v>241</v>
      </c>
      <c r="F30" t="s">
        <v>241</v>
      </c>
      <c r="G30" t="s">
        <v>251</v>
      </c>
      <c r="H30" t="s">
        <v>239</v>
      </c>
      <c r="I30" t="s">
        <v>250</v>
      </c>
      <c r="J30" t="s">
        <v>251</v>
      </c>
      <c r="K30" t="s">
        <v>239</v>
      </c>
      <c r="L30" t="s">
        <v>238</v>
      </c>
      <c r="M30" t="s">
        <v>238</v>
      </c>
      <c r="N30" t="s">
        <v>238</v>
      </c>
      <c r="O30" t="s">
        <v>238</v>
      </c>
      <c r="P30" t="s">
        <v>238</v>
      </c>
      <c r="Q30" t="s">
        <v>251</v>
      </c>
      <c r="R30" t="s">
        <v>247</v>
      </c>
      <c r="S30" t="s">
        <v>238</v>
      </c>
      <c r="T30" t="s">
        <v>242</v>
      </c>
      <c r="U30" t="s">
        <v>242</v>
      </c>
      <c r="V30" t="s">
        <v>238</v>
      </c>
      <c r="W30" t="s">
        <v>240</v>
      </c>
      <c r="X30" t="s">
        <v>240</v>
      </c>
      <c r="Y30" s="4" t="s">
        <v>245</v>
      </c>
      <c r="Z30" t="s">
        <v>239</v>
      </c>
      <c r="AA30" t="s">
        <v>252</v>
      </c>
      <c r="AB30" t="s">
        <v>248</v>
      </c>
      <c r="AC30" t="s">
        <v>242</v>
      </c>
      <c r="AD30" t="s">
        <v>254</v>
      </c>
      <c r="AE30" t="s">
        <v>250</v>
      </c>
      <c r="AF30" t="s">
        <v>249</v>
      </c>
      <c r="AG30" t="s">
        <v>238</v>
      </c>
      <c r="AH30" t="s">
        <v>238</v>
      </c>
      <c r="AI30" t="s">
        <v>236</v>
      </c>
      <c r="AJ30" t="s">
        <v>241</v>
      </c>
      <c r="AK30" t="s">
        <v>250</v>
      </c>
      <c r="AL30" t="s">
        <v>245</v>
      </c>
      <c r="AM30" t="s">
        <v>238</v>
      </c>
      <c r="AN30" t="s">
        <v>246</v>
      </c>
      <c r="AO30" t="s">
        <v>240</v>
      </c>
      <c r="AP30" t="s">
        <v>252</v>
      </c>
      <c r="AQ30" t="s">
        <v>247</v>
      </c>
      <c r="AR30" t="s">
        <v>236</v>
      </c>
      <c r="AS30" t="s">
        <v>238</v>
      </c>
      <c r="AT30" t="s">
        <v>249</v>
      </c>
      <c r="AU30" t="s">
        <v>243</v>
      </c>
      <c r="AV30" t="s">
        <v>250</v>
      </c>
      <c r="AW30" t="s">
        <v>249</v>
      </c>
      <c r="AX30" t="s">
        <v>240</v>
      </c>
      <c r="AY30" s="5" t="s">
        <v>246</v>
      </c>
      <c r="AZ30" t="s">
        <v>245</v>
      </c>
      <c r="BA30" t="s">
        <v>242</v>
      </c>
      <c r="BB30" t="s">
        <v>245</v>
      </c>
      <c r="BC30" t="s">
        <v>253</v>
      </c>
      <c r="BD30" t="s">
        <v>254</v>
      </c>
      <c r="BE30" s="5" t="s">
        <v>253</v>
      </c>
      <c r="BF30" t="s">
        <v>247</v>
      </c>
      <c r="BG30" t="s">
        <v>251</v>
      </c>
      <c r="BH30" t="s">
        <v>237</v>
      </c>
      <c r="BI30" t="s">
        <v>251</v>
      </c>
      <c r="BJ30" t="s">
        <v>248</v>
      </c>
      <c r="BK30" t="s">
        <v>249</v>
      </c>
      <c r="BL30" t="s">
        <v>237</v>
      </c>
      <c r="BM30" t="s">
        <v>236</v>
      </c>
      <c r="BN30" t="s">
        <v>247</v>
      </c>
      <c r="BO30" t="s">
        <v>248</v>
      </c>
      <c r="BP30" t="s">
        <v>246</v>
      </c>
      <c r="BQ30" t="s">
        <v>236</v>
      </c>
      <c r="BR30" t="s">
        <v>246</v>
      </c>
      <c r="BS30" t="s">
        <v>250</v>
      </c>
      <c r="BT30" t="s">
        <v>249</v>
      </c>
      <c r="BU30" t="s">
        <v>234</v>
      </c>
      <c r="BV30" t="s">
        <v>247</v>
      </c>
      <c r="BW30" t="s">
        <v>234</v>
      </c>
      <c r="BX30" t="s">
        <v>247</v>
      </c>
      <c r="BY30" t="s">
        <v>246</v>
      </c>
      <c r="BZ30" s="5" t="s">
        <v>250</v>
      </c>
      <c r="CA30" t="s">
        <v>239</v>
      </c>
      <c r="CB30" t="s">
        <v>253</v>
      </c>
      <c r="CC30" t="s">
        <v>249</v>
      </c>
      <c r="CD30" t="s">
        <v>240</v>
      </c>
      <c r="CE30" t="s">
        <v>252</v>
      </c>
      <c r="CF30" t="s">
        <v>236</v>
      </c>
      <c r="CG30" t="s">
        <v>241</v>
      </c>
      <c r="CH30" s="4" t="s">
        <v>248</v>
      </c>
      <c r="CI30" t="s">
        <v>234</v>
      </c>
      <c r="CJ30" t="s">
        <v>235</v>
      </c>
      <c r="CK30" t="s">
        <v>238</v>
      </c>
      <c r="CL30" t="s">
        <v>246</v>
      </c>
      <c r="CM30" t="s">
        <v>251</v>
      </c>
      <c r="CN30" t="s">
        <v>252</v>
      </c>
      <c r="CO30" t="s">
        <v>241</v>
      </c>
      <c r="CP30" t="s">
        <v>250</v>
      </c>
      <c r="CQ30" t="s">
        <v>251</v>
      </c>
      <c r="CR30" t="s">
        <v>246</v>
      </c>
      <c r="CS30" t="s">
        <v>239</v>
      </c>
      <c r="CT30" t="s">
        <v>236</v>
      </c>
      <c r="CU30" t="s">
        <v>246</v>
      </c>
      <c r="CV30" t="s">
        <v>245</v>
      </c>
      <c r="CW30" t="s">
        <v>240</v>
      </c>
      <c r="CX30" t="s">
        <v>240</v>
      </c>
      <c r="CY30" t="s">
        <v>240</v>
      </c>
      <c r="CZ30" t="s">
        <v>240</v>
      </c>
      <c r="DA30" t="s">
        <v>241</v>
      </c>
      <c r="DB30" t="s">
        <v>244</v>
      </c>
      <c r="DC30" t="s">
        <v>241</v>
      </c>
      <c r="DD30" t="s">
        <v>245</v>
      </c>
      <c r="DE30" t="s">
        <v>247</v>
      </c>
      <c r="DF30" t="s">
        <v>252</v>
      </c>
      <c r="DG30" t="s">
        <v>238</v>
      </c>
      <c r="DH30" t="s">
        <v>236</v>
      </c>
      <c r="DI30" t="s">
        <v>240</v>
      </c>
      <c r="DJ30" t="s">
        <v>239</v>
      </c>
      <c r="DK30" t="s">
        <v>236</v>
      </c>
      <c r="DL30" t="s">
        <v>248</v>
      </c>
      <c r="DM30" t="s">
        <v>247</v>
      </c>
      <c r="DN30" t="s">
        <v>249</v>
      </c>
      <c r="DO30" t="s">
        <v>248</v>
      </c>
      <c r="DP30" t="s">
        <v>242</v>
      </c>
      <c r="DQ30" t="s">
        <v>245</v>
      </c>
      <c r="DR30" t="s">
        <v>236</v>
      </c>
      <c r="DS30" t="s">
        <v>241</v>
      </c>
      <c r="DT30" t="s">
        <v>248</v>
      </c>
      <c r="DU30" t="s">
        <v>253</v>
      </c>
      <c r="DV30" s="5" t="s">
        <v>251</v>
      </c>
      <c r="DW30" t="s">
        <v>243</v>
      </c>
      <c r="DX30" t="s">
        <v>241</v>
      </c>
      <c r="DY30" t="s">
        <v>241</v>
      </c>
      <c r="DZ30" t="s">
        <v>242</v>
      </c>
      <c r="EA30" t="s">
        <v>234</v>
      </c>
    </row>
    <row r="31" spans="1:131" x14ac:dyDescent="0.2">
      <c r="A31" s="8" t="s">
        <v>432</v>
      </c>
      <c r="B31" t="s">
        <v>240</v>
      </c>
      <c r="C31" t="s">
        <v>240</v>
      </c>
      <c r="D31" t="s">
        <v>240</v>
      </c>
      <c r="E31" t="s">
        <v>234</v>
      </c>
      <c r="F31" t="s">
        <v>250</v>
      </c>
      <c r="G31" t="s">
        <v>254</v>
      </c>
      <c r="H31" t="s">
        <v>243</v>
      </c>
      <c r="I31" t="s">
        <v>242</v>
      </c>
      <c r="J31" t="s">
        <v>254</v>
      </c>
      <c r="K31" t="s">
        <v>251</v>
      </c>
      <c r="L31" t="s">
        <v>242</v>
      </c>
      <c r="M31" t="s">
        <v>239</v>
      </c>
      <c r="N31" t="s">
        <v>253</v>
      </c>
      <c r="O31" t="s">
        <v>242</v>
      </c>
      <c r="P31" t="s">
        <v>242</v>
      </c>
      <c r="Q31" t="s">
        <v>238</v>
      </c>
      <c r="R31" t="s">
        <v>251</v>
      </c>
      <c r="S31" t="s">
        <v>249</v>
      </c>
      <c r="T31" t="s">
        <v>254</v>
      </c>
      <c r="U31" t="s">
        <v>246</v>
      </c>
      <c r="V31" t="s">
        <v>251</v>
      </c>
      <c r="W31" t="s">
        <v>254</v>
      </c>
      <c r="X31" t="s">
        <v>236</v>
      </c>
      <c r="Y31" s="4" t="s">
        <v>245</v>
      </c>
      <c r="Z31" t="s">
        <v>238</v>
      </c>
      <c r="AA31" t="s">
        <v>251</v>
      </c>
      <c r="AB31" t="s">
        <v>248</v>
      </c>
      <c r="AC31" t="s">
        <v>250</v>
      </c>
      <c r="AD31" t="s">
        <v>250</v>
      </c>
      <c r="AE31" t="s">
        <v>242</v>
      </c>
      <c r="AF31" t="s">
        <v>236</v>
      </c>
      <c r="AG31" t="s">
        <v>247</v>
      </c>
      <c r="AH31" t="s">
        <v>246</v>
      </c>
      <c r="AI31" t="s">
        <v>242</v>
      </c>
      <c r="AJ31" t="s">
        <v>240</v>
      </c>
      <c r="AK31" t="s">
        <v>240</v>
      </c>
      <c r="AL31" t="s">
        <v>240</v>
      </c>
      <c r="AM31" t="s">
        <v>254</v>
      </c>
      <c r="AN31" t="s">
        <v>246</v>
      </c>
      <c r="AO31" t="s">
        <v>235</v>
      </c>
      <c r="AP31" t="s">
        <v>236</v>
      </c>
      <c r="AQ31" t="s">
        <v>247</v>
      </c>
      <c r="AR31" t="s">
        <v>236</v>
      </c>
      <c r="AS31" t="s">
        <v>238</v>
      </c>
      <c r="AT31" t="s">
        <v>236</v>
      </c>
      <c r="AU31" t="s">
        <v>243</v>
      </c>
      <c r="AV31" t="s">
        <v>242</v>
      </c>
      <c r="AW31" t="s">
        <v>249</v>
      </c>
      <c r="AX31" t="s">
        <v>240</v>
      </c>
      <c r="AY31" s="5" t="s">
        <v>245</v>
      </c>
      <c r="AZ31" t="s">
        <v>245</v>
      </c>
      <c r="BA31" t="s">
        <v>245</v>
      </c>
      <c r="BB31" t="s">
        <v>241</v>
      </c>
      <c r="BC31" t="s">
        <v>247</v>
      </c>
      <c r="BD31" t="s">
        <v>251</v>
      </c>
      <c r="BE31" s="5" t="s">
        <v>253</v>
      </c>
      <c r="BF31" t="s">
        <v>238</v>
      </c>
      <c r="BG31" t="s">
        <v>251</v>
      </c>
      <c r="BH31" t="s">
        <v>237</v>
      </c>
      <c r="BI31" t="s">
        <v>253</v>
      </c>
      <c r="BJ31" t="s">
        <v>250</v>
      </c>
      <c r="BK31" t="s">
        <v>238</v>
      </c>
      <c r="BL31" t="s">
        <v>240</v>
      </c>
      <c r="BM31" t="s">
        <v>240</v>
      </c>
      <c r="BN31" t="s">
        <v>240</v>
      </c>
      <c r="BO31" t="s">
        <v>250</v>
      </c>
      <c r="BP31" t="s">
        <v>244</v>
      </c>
      <c r="BQ31" t="s">
        <v>251</v>
      </c>
      <c r="BR31" t="s">
        <v>246</v>
      </c>
      <c r="BS31" t="s">
        <v>235</v>
      </c>
      <c r="BT31" t="s">
        <v>254</v>
      </c>
      <c r="BU31" t="s">
        <v>238</v>
      </c>
      <c r="BV31" t="s">
        <v>247</v>
      </c>
      <c r="BW31" t="s">
        <v>238</v>
      </c>
      <c r="BX31" t="s">
        <v>247</v>
      </c>
      <c r="BY31" t="s">
        <v>246</v>
      </c>
      <c r="BZ31" s="5" t="s">
        <v>253</v>
      </c>
      <c r="CA31" t="s">
        <v>247</v>
      </c>
      <c r="CB31" t="s">
        <v>253</v>
      </c>
      <c r="CC31" t="s">
        <v>241</v>
      </c>
      <c r="CD31" t="s">
        <v>240</v>
      </c>
      <c r="CE31" t="s">
        <v>235</v>
      </c>
      <c r="CF31" t="s">
        <v>239</v>
      </c>
      <c r="CG31" t="s">
        <v>239</v>
      </c>
      <c r="CH31" s="4" t="s">
        <v>252</v>
      </c>
      <c r="CI31" t="s">
        <v>236</v>
      </c>
      <c r="CJ31" t="s">
        <v>235</v>
      </c>
      <c r="CK31" t="s">
        <v>254</v>
      </c>
      <c r="CL31" t="s">
        <v>248</v>
      </c>
      <c r="CM31" t="s">
        <v>251</v>
      </c>
      <c r="CN31" t="s">
        <v>235</v>
      </c>
      <c r="CO31" t="s">
        <v>249</v>
      </c>
      <c r="CP31" t="s">
        <v>250</v>
      </c>
      <c r="CQ31" t="s">
        <v>251</v>
      </c>
      <c r="CR31" t="s">
        <v>247</v>
      </c>
      <c r="CS31" t="s">
        <v>238</v>
      </c>
      <c r="CT31" t="s">
        <v>242</v>
      </c>
      <c r="CU31" t="s">
        <v>246</v>
      </c>
      <c r="CV31" t="s">
        <v>252</v>
      </c>
      <c r="CW31" t="s">
        <v>240</v>
      </c>
      <c r="CX31" t="s">
        <v>240</v>
      </c>
      <c r="CY31" t="s">
        <v>240</v>
      </c>
      <c r="CZ31" t="s">
        <v>240</v>
      </c>
      <c r="DA31" t="s">
        <v>241</v>
      </c>
      <c r="DB31" t="s">
        <v>244</v>
      </c>
      <c r="DC31" t="s">
        <v>246</v>
      </c>
      <c r="DD31" t="s">
        <v>244</v>
      </c>
      <c r="DE31" t="s">
        <v>239</v>
      </c>
      <c r="DF31" t="s">
        <v>252</v>
      </c>
      <c r="DG31" t="s">
        <v>238</v>
      </c>
      <c r="DH31" t="s">
        <v>234</v>
      </c>
      <c r="DI31" t="s">
        <v>240</v>
      </c>
      <c r="DJ31" t="s">
        <v>239</v>
      </c>
      <c r="DK31" t="s">
        <v>246</v>
      </c>
      <c r="DL31" t="s">
        <v>252</v>
      </c>
      <c r="DM31" t="s">
        <v>238</v>
      </c>
      <c r="DN31" t="s">
        <v>242</v>
      </c>
      <c r="DO31" t="s">
        <v>247</v>
      </c>
      <c r="DP31" t="s">
        <v>235</v>
      </c>
      <c r="DQ31" t="s">
        <v>245</v>
      </c>
      <c r="DR31" t="s">
        <v>242</v>
      </c>
      <c r="DS31" t="s">
        <v>246</v>
      </c>
      <c r="DT31" t="s">
        <v>247</v>
      </c>
      <c r="DU31" t="s">
        <v>253</v>
      </c>
      <c r="DV31" s="5" t="s">
        <v>253</v>
      </c>
      <c r="DW31" t="s">
        <v>243</v>
      </c>
      <c r="DX31" t="s">
        <v>243</v>
      </c>
      <c r="DY31" t="s">
        <v>242</v>
      </c>
      <c r="DZ31" t="s">
        <v>244</v>
      </c>
      <c r="EA31" t="s">
        <v>238</v>
      </c>
    </row>
    <row r="32" spans="1:131" x14ac:dyDescent="0.2">
      <c r="A32" s="8" t="s">
        <v>436</v>
      </c>
      <c r="B32" t="s">
        <v>240</v>
      </c>
      <c r="C32" t="s">
        <v>234</v>
      </c>
      <c r="D32" t="s">
        <v>239</v>
      </c>
      <c r="E32" t="s">
        <v>247</v>
      </c>
      <c r="F32" t="s">
        <v>242</v>
      </c>
      <c r="G32" t="s">
        <v>249</v>
      </c>
      <c r="H32" t="s">
        <v>247</v>
      </c>
      <c r="I32" t="s">
        <v>234</v>
      </c>
      <c r="J32" t="s">
        <v>249</v>
      </c>
      <c r="K32" t="s">
        <v>235</v>
      </c>
      <c r="L32" t="s">
        <v>239</v>
      </c>
      <c r="M32" t="s">
        <v>246</v>
      </c>
      <c r="N32" t="s">
        <v>239</v>
      </c>
      <c r="O32" t="s">
        <v>239</v>
      </c>
      <c r="P32" t="s">
        <v>251</v>
      </c>
      <c r="Q32" t="s">
        <v>239</v>
      </c>
      <c r="R32" t="s">
        <v>238</v>
      </c>
      <c r="S32" t="s">
        <v>243</v>
      </c>
      <c r="T32" t="s">
        <v>238</v>
      </c>
      <c r="U32" t="s">
        <v>251</v>
      </c>
      <c r="V32" t="s">
        <v>235</v>
      </c>
      <c r="W32" t="s">
        <v>247</v>
      </c>
      <c r="X32" t="s">
        <v>244</v>
      </c>
      <c r="Y32" s="4" t="s">
        <v>246</v>
      </c>
      <c r="Z32" t="s">
        <v>239</v>
      </c>
      <c r="AA32" t="s">
        <v>235</v>
      </c>
      <c r="AB32" t="s">
        <v>251</v>
      </c>
      <c r="AC32" t="s">
        <v>248</v>
      </c>
      <c r="AD32" t="s">
        <v>235</v>
      </c>
      <c r="AE32" t="s">
        <v>242</v>
      </c>
      <c r="AF32" t="s">
        <v>246</v>
      </c>
      <c r="AG32" t="s">
        <v>254</v>
      </c>
      <c r="AH32" t="s">
        <v>244</v>
      </c>
      <c r="AI32" t="s">
        <v>239</v>
      </c>
      <c r="AJ32" t="s">
        <v>247</v>
      </c>
      <c r="AK32" t="s">
        <v>254</v>
      </c>
      <c r="AL32" t="s">
        <v>245</v>
      </c>
      <c r="AM32" t="s">
        <v>235</v>
      </c>
      <c r="AN32" t="s">
        <v>244</v>
      </c>
      <c r="AO32" t="s">
        <v>241</v>
      </c>
      <c r="AP32" t="s">
        <v>235</v>
      </c>
      <c r="AQ32" t="s">
        <v>247</v>
      </c>
      <c r="AR32" t="s">
        <v>247</v>
      </c>
      <c r="AS32" t="s">
        <v>239</v>
      </c>
      <c r="AT32" t="s">
        <v>252</v>
      </c>
      <c r="AU32" t="s">
        <v>243</v>
      </c>
      <c r="AV32" t="s">
        <v>242</v>
      </c>
      <c r="AW32" t="s">
        <v>249</v>
      </c>
      <c r="AX32" t="s">
        <v>240</v>
      </c>
      <c r="AY32" s="5" t="s">
        <v>245</v>
      </c>
      <c r="AZ32" t="s">
        <v>245</v>
      </c>
      <c r="BA32" t="s">
        <v>242</v>
      </c>
      <c r="BB32" t="s">
        <v>242</v>
      </c>
      <c r="BC32" t="s">
        <v>250</v>
      </c>
      <c r="BD32" t="s">
        <v>254</v>
      </c>
      <c r="BE32" s="5" t="s">
        <v>247</v>
      </c>
      <c r="BF32" t="s">
        <v>234</v>
      </c>
      <c r="BG32" t="s">
        <v>238</v>
      </c>
      <c r="BH32" t="s">
        <v>237</v>
      </c>
      <c r="BI32" t="s">
        <v>253</v>
      </c>
      <c r="BJ32" t="s">
        <v>248</v>
      </c>
      <c r="BK32" t="s">
        <v>248</v>
      </c>
      <c r="BL32" t="s">
        <v>240</v>
      </c>
      <c r="BM32" t="s">
        <v>240</v>
      </c>
      <c r="BN32" t="s">
        <v>240</v>
      </c>
      <c r="BO32" t="s">
        <v>244</v>
      </c>
      <c r="BP32" t="s">
        <v>248</v>
      </c>
      <c r="BQ32" t="s">
        <v>246</v>
      </c>
      <c r="BR32" t="s">
        <v>242</v>
      </c>
      <c r="BS32" t="s">
        <v>246</v>
      </c>
      <c r="BT32" t="s">
        <v>254</v>
      </c>
      <c r="BU32" t="s">
        <v>238</v>
      </c>
      <c r="BV32" t="s">
        <v>247</v>
      </c>
      <c r="BW32" t="s">
        <v>238</v>
      </c>
      <c r="BX32" t="s">
        <v>238</v>
      </c>
      <c r="BY32" t="s">
        <v>246</v>
      </c>
      <c r="BZ32" s="5" t="s">
        <v>253</v>
      </c>
      <c r="CA32" t="s">
        <v>252</v>
      </c>
      <c r="CB32" t="s">
        <v>253</v>
      </c>
      <c r="CC32" t="s">
        <v>246</v>
      </c>
      <c r="CD32" t="s">
        <v>241</v>
      </c>
      <c r="CE32" t="s">
        <v>236</v>
      </c>
      <c r="CF32" t="s">
        <v>236</v>
      </c>
      <c r="CG32" t="s">
        <v>242</v>
      </c>
      <c r="CH32" s="4" t="s">
        <v>252</v>
      </c>
      <c r="CI32" t="s">
        <v>253</v>
      </c>
      <c r="CJ32" t="s">
        <v>235</v>
      </c>
      <c r="CK32" t="s">
        <v>245</v>
      </c>
      <c r="CL32" t="s">
        <v>246</v>
      </c>
      <c r="CM32" t="s">
        <v>239</v>
      </c>
      <c r="CN32" t="s">
        <v>244</v>
      </c>
      <c r="CO32" t="s">
        <v>235</v>
      </c>
      <c r="CP32" t="s">
        <v>248</v>
      </c>
      <c r="CQ32" t="s">
        <v>251</v>
      </c>
      <c r="CR32" t="s">
        <v>235</v>
      </c>
      <c r="CS32" t="s">
        <v>239</v>
      </c>
      <c r="CT32" t="s">
        <v>244</v>
      </c>
      <c r="CU32" t="s">
        <v>234</v>
      </c>
      <c r="CV32" t="s">
        <v>245</v>
      </c>
      <c r="CW32" t="s">
        <v>240</v>
      </c>
      <c r="CX32" t="s">
        <v>240</v>
      </c>
      <c r="CY32" t="s">
        <v>240</v>
      </c>
      <c r="CZ32" t="s">
        <v>240</v>
      </c>
      <c r="DA32" t="s">
        <v>245</v>
      </c>
      <c r="DB32" t="s">
        <v>250</v>
      </c>
      <c r="DC32" t="s">
        <v>248</v>
      </c>
      <c r="DD32" t="s">
        <v>242</v>
      </c>
      <c r="DE32" t="s">
        <v>246</v>
      </c>
      <c r="DF32" t="s">
        <v>242</v>
      </c>
      <c r="DG32" t="s">
        <v>238</v>
      </c>
      <c r="DH32" t="s">
        <v>241</v>
      </c>
      <c r="DI32" t="s">
        <v>240</v>
      </c>
      <c r="DJ32" t="s">
        <v>247</v>
      </c>
      <c r="DK32" t="s">
        <v>250</v>
      </c>
      <c r="DL32" t="s">
        <v>235</v>
      </c>
      <c r="DM32" t="s">
        <v>241</v>
      </c>
      <c r="DN32" t="s">
        <v>252</v>
      </c>
      <c r="DO32" t="s">
        <v>247</v>
      </c>
      <c r="DP32" t="s">
        <v>236</v>
      </c>
      <c r="DQ32" t="s">
        <v>249</v>
      </c>
      <c r="DR32" t="s">
        <v>236</v>
      </c>
      <c r="DS32" t="s">
        <v>241</v>
      </c>
      <c r="DT32" t="s">
        <v>247</v>
      </c>
      <c r="DU32" t="s">
        <v>253</v>
      </c>
      <c r="DV32" s="5" t="s">
        <v>251</v>
      </c>
      <c r="DW32" t="s">
        <v>243</v>
      </c>
      <c r="DX32" t="s">
        <v>241</v>
      </c>
      <c r="DY32" t="s">
        <v>241</v>
      </c>
      <c r="DZ32" t="s">
        <v>246</v>
      </c>
      <c r="EA32" t="s">
        <v>235</v>
      </c>
    </row>
    <row r="33" spans="1:131" x14ac:dyDescent="0.2">
      <c r="A33" s="8" t="s">
        <v>437</v>
      </c>
      <c r="B33" t="s">
        <v>240</v>
      </c>
      <c r="C33" t="s">
        <v>240</v>
      </c>
      <c r="D33" t="s">
        <v>240</v>
      </c>
      <c r="E33" t="s">
        <v>234</v>
      </c>
      <c r="F33" t="s">
        <v>242</v>
      </c>
      <c r="G33" t="s">
        <v>251</v>
      </c>
      <c r="H33" t="s">
        <v>236</v>
      </c>
      <c r="I33" t="s">
        <v>247</v>
      </c>
      <c r="J33" t="s">
        <v>247</v>
      </c>
      <c r="K33" t="s">
        <v>246</v>
      </c>
      <c r="L33" t="s">
        <v>247</v>
      </c>
      <c r="M33" t="s">
        <v>238</v>
      </c>
      <c r="N33" t="s">
        <v>238</v>
      </c>
      <c r="O33" t="s">
        <v>236</v>
      </c>
      <c r="P33" t="s">
        <v>238</v>
      </c>
      <c r="Q33" t="s">
        <v>238</v>
      </c>
      <c r="R33" t="s">
        <v>250</v>
      </c>
      <c r="S33" t="s">
        <v>238</v>
      </c>
      <c r="T33" t="s">
        <v>238</v>
      </c>
      <c r="U33" t="s">
        <v>246</v>
      </c>
      <c r="V33" t="s">
        <v>247</v>
      </c>
      <c r="W33" t="s">
        <v>238</v>
      </c>
      <c r="X33" t="s">
        <v>245</v>
      </c>
      <c r="Y33" s="4" t="s">
        <v>243</v>
      </c>
      <c r="Z33" t="s">
        <v>247</v>
      </c>
      <c r="AA33" t="s">
        <v>236</v>
      </c>
      <c r="AB33" t="s">
        <v>251</v>
      </c>
      <c r="AC33" t="s">
        <v>247</v>
      </c>
      <c r="AD33" t="s">
        <v>254</v>
      </c>
      <c r="AE33" t="s">
        <v>242</v>
      </c>
      <c r="AF33" t="s">
        <v>249</v>
      </c>
      <c r="AG33" t="s">
        <v>254</v>
      </c>
      <c r="AH33" t="s">
        <v>239</v>
      </c>
      <c r="AI33" t="s">
        <v>239</v>
      </c>
      <c r="AJ33" t="s">
        <v>240</v>
      </c>
      <c r="AK33" t="s">
        <v>238</v>
      </c>
      <c r="AL33" t="s">
        <v>254</v>
      </c>
      <c r="AM33" t="s">
        <v>235</v>
      </c>
      <c r="AN33" t="s">
        <v>252</v>
      </c>
      <c r="AO33" t="s">
        <v>236</v>
      </c>
      <c r="AP33" t="s">
        <v>248</v>
      </c>
      <c r="AQ33" t="s">
        <v>241</v>
      </c>
      <c r="AR33" t="s">
        <v>235</v>
      </c>
      <c r="AS33" t="s">
        <v>239</v>
      </c>
      <c r="AT33" t="s">
        <v>244</v>
      </c>
      <c r="AU33" t="s">
        <v>243</v>
      </c>
      <c r="AV33" t="s">
        <v>248</v>
      </c>
      <c r="AW33" t="s">
        <v>249</v>
      </c>
      <c r="AX33" t="s">
        <v>240</v>
      </c>
      <c r="AY33" s="5" t="s">
        <v>245</v>
      </c>
      <c r="AZ33" t="s">
        <v>245</v>
      </c>
      <c r="BA33" t="s">
        <v>245</v>
      </c>
      <c r="BB33" t="s">
        <v>241</v>
      </c>
      <c r="BC33" t="s">
        <v>238</v>
      </c>
      <c r="BD33" t="s">
        <v>245</v>
      </c>
      <c r="BE33" s="5" t="s">
        <v>247</v>
      </c>
      <c r="BF33" t="s">
        <v>234</v>
      </c>
      <c r="BG33" t="s">
        <v>238</v>
      </c>
      <c r="BH33" t="s">
        <v>237</v>
      </c>
      <c r="BI33" t="s">
        <v>253</v>
      </c>
      <c r="BJ33" t="s">
        <v>248</v>
      </c>
      <c r="BK33" t="s">
        <v>250</v>
      </c>
      <c r="BL33" t="s">
        <v>240</v>
      </c>
      <c r="BM33" t="s">
        <v>240</v>
      </c>
      <c r="BN33" t="s">
        <v>240</v>
      </c>
      <c r="BO33" t="s">
        <v>250</v>
      </c>
      <c r="BP33" t="s">
        <v>254</v>
      </c>
      <c r="BQ33" t="s">
        <v>235</v>
      </c>
      <c r="BR33" t="s">
        <v>242</v>
      </c>
      <c r="BS33" t="s">
        <v>252</v>
      </c>
      <c r="BT33" t="s">
        <v>252</v>
      </c>
      <c r="BU33" t="s">
        <v>238</v>
      </c>
      <c r="BV33" t="s">
        <v>242</v>
      </c>
      <c r="BW33" t="s">
        <v>238</v>
      </c>
      <c r="BX33" t="s">
        <v>239</v>
      </c>
      <c r="BY33" t="s">
        <v>246</v>
      </c>
      <c r="BZ33" s="5" t="s">
        <v>253</v>
      </c>
      <c r="CA33" t="s">
        <v>242</v>
      </c>
      <c r="CB33" t="s">
        <v>253</v>
      </c>
      <c r="CC33" t="s">
        <v>251</v>
      </c>
      <c r="CD33" t="s">
        <v>246</v>
      </c>
      <c r="CE33" t="s">
        <v>252</v>
      </c>
      <c r="CF33" t="s">
        <v>245</v>
      </c>
      <c r="CG33" t="s">
        <v>254</v>
      </c>
      <c r="CH33" s="4" t="s">
        <v>252</v>
      </c>
      <c r="CI33" t="s">
        <v>253</v>
      </c>
      <c r="CJ33" t="s">
        <v>235</v>
      </c>
      <c r="CK33" t="s">
        <v>244</v>
      </c>
      <c r="CL33" t="s">
        <v>235</v>
      </c>
      <c r="CM33" t="s">
        <v>251</v>
      </c>
      <c r="CN33" t="s">
        <v>244</v>
      </c>
      <c r="CO33" t="s">
        <v>245</v>
      </c>
      <c r="CP33" t="s">
        <v>248</v>
      </c>
      <c r="CQ33" t="s">
        <v>251</v>
      </c>
      <c r="CR33" t="s">
        <v>235</v>
      </c>
      <c r="CS33" t="s">
        <v>238</v>
      </c>
      <c r="CT33" t="s">
        <v>244</v>
      </c>
      <c r="CU33" t="s">
        <v>250</v>
      </c>
      <c r="CV33" t="s">
        <v>235</v>
      </c>
      <c r="CW33" t="s">
        <v>240</v>
      </c>
      <c r="CX33" t="s">
        <v>240</v>
      </c>
      <c r="CY33" t="s">
        <v>240</v>
      </c>
      <c r="CZ33" t="s">
        <v>240</v>
      </c>
      <c r="DA33" t="s">
        <v>242</v>
      </c>
      <c r="DB33" t="s">
        <v>250</v>
      </c>
      <c r="DC33" t="s">
        <v>238</v>
      </c>
      <c r="DD33" t="s">
        <v>244</v>
      </c>
      <c r="DE33" t="s">
        <v>246</v>
      </c>
      <c r="DF33" t="s">
        <v>241</v>
      </c>
      <c r="DG33" t="s">
        <v>238</v>
      </c>
      <c r="DH33" t="s">
        <v>247</v>
      </c>
      <c r="DI33" t="s">
        <v>240</v>
      </c>
      <c r="DJ33" t="s">
        <v>250</v>
      </c>
      <c r="DK33" t="s">
        <v>250</v>
      </c>
      <c r="DL33" t="s">
        <v>244</v>
      </c>
      <c r="DM33" t="s">
        <v>241</v>
      </c>
      <c r="DN33" t="s">
        <v>235</v>
      </c>
      <c r="DO33" t="s">
        <v>241</v>
      </c>
      <c r="DP33" t="s">
        <v>244</v>
      </c>
      <c r="DQ33" t="s">
        <v>245</v>
      </c>
      <c r="DR33" t="s">
        <v>242</v>
      </c>
      <c r="DS33" t="s">
        <v>246</v>
      </c>
      <c r="DT33" t="s">
        <v>235</v>
      </c>
      <c r="DU33" t="s">
        <v>253</v>
      </c>
      <c r="DV33" s="5" t="s">
        <v>251</v>
      </c>
      <c r="DW33" t="s">
        <v>243</v>
      </c>
      <c r="DX33" t="s">
        <v>241</v>
      </c>
      <c r="DY33" t="s">
        <v>241</v>
      </c>
      <c r="DZ33" t="s">
        <v>242</v>
      </c>
      <c r="EA33" t="s">
        <v>240</v>
      </c>
    </row>
    <row r="34" spans="1:131" x14ac:dyDescent="0.2">
      <c r="A34" s="8" t="s">
        <v>439</v>
      </c>
      <c r="B34" t="s">
        <v>234</v>
      </c>
      <c r="C34" t="s">
        <v>248</v>
      </c>
      <c r="D34" t="s">
        <v>254</v>
      </c>
      <c r="E34" t="s">
        <v>237</v>
      </c>
      <c r="F34" t="s">
        <v>245</v>
      </c>
      <c r="G34" t="s">
        <v>242</v>
      </c>
      <c r="H34" t="s">
        <v>243</v>
      </c>
      <c r="I34" t="s">
        <v>251</v>
      </c>
      <c r="J34" t="s">
        <v>238</v>
      </c>
      <c r="K34" t="s">
        <v>251</v>
      </c>
      <c r="L34" t="s">
        <v>253</v>
      </c>
      <c r="M34" t="s">
        <v>236</v>
      </c>
      <c r="N34" t="s">
        <v>240</v>
      </c>
      <c r="O34" t="s">
        <v>240</v>
      </c>
      <c r="P34" t="s">
        <v>240</v>
      </c>
      <c r="Q34" t="s">
        <v>240</v>
      </c>
      <c r="R34" t="s">
        <v>240</v>
      </c>
      <c r="S34" t="s">
        <v>240</v>
      </c>
      <c r="T34" t="s">
        <v>240</v>
      </c>
      <c r="U34" t="s">
        <v>240</v>
      </c>
      <c r="V34" t="s">
        <v>240</v>
      </c>
      <c r="W34" t="s">
        <v>240</v>
      </c>
      <c r="X34" t="s">
        <v>240</v>
      </c>
      <c r="Y34" s="4" t="s">
        <v>240</v>
      </c>
      <c r="Z34" t="s">
        <v>247</v>
      </c>
      <c r="AA34" t="s">
        <v>239</v>
      </c>
      <c r="AB34" t="s">
        <v>251</v>
      </c>
      <c r="AC34" t="s">
        <v>248</v>
      </c>
      <c r="AD34" t="s">
        <v>248</v>
      </c>
      <c r="AE34" t="s">
        <v>242</v>
      </c>
      <c r="AF34" t="s">
        <v>242</v>
      </c>
      <c r="AG34" t="s">
        <v>241</v>
      </c>
      <c r="AH34" t="s">
        <v>244</v>
      </c>
      <c r="AI34" t="s">
        <v>239</v>
      </c>
      <c r="AJ34" t="s">
        <v>247</v>
      </c>
      <c r="AK34" t="s">
        <v>250</v>
      </c>
      <c r="AL34" t="s">
        <v>244</v>
      </c>
      <c r="AM34" t="s">
        <v>246</v>
      </c>
      <c r="AN34" t="s">
        <v>241</v>
      </c>
      <c r="AO34" t="s">
        <v>244</v>
      </c>
      <c r="AP34" t="s">
        <v>246</v>
      </c>
      <c r="AQ34" t="s">
        <v>239</v>
      </c>
      <c r="AR34" t="s">
        <v>248</v>
      </c>
      <c r="AS34" t="s">
        <v>239</v>
      </c>
      <c r="AT34" t="s">
        <v>245</v>
      </c>
      <c r="AU34" t="s">
        <v>243</v>
      </c>
      <c r="AV34" t="s">
        <v>242</v>
      </c>
      <c r="AW34" t="s">
        <v>249</v>
      </c>
      <c r="AX34" t="s">
        <v>240</v>
      </c>
      <c r="AY34" s="5" t="s">
        <v>245</v>
      </c>
      <c r="AZ34" t="s">
        <v>235</v>
      </c>
      <c r="BA34" t="s">
        <v>242</v>
      </c>
      <c r="BB34" t="s">
        <v>242</v>
      </c>
      <c r="BC34" t="s">
        <v>253</v>
      </c>
      <c r="BD34" t="s">
        <v>238</v>
      </c>
      <c r="BE34" s="5" t="s">
        <v>238</v>
      </c>
      <c r="BF34" t="s">
        <v>234</v>
      </c>
      <c r="BG34" t="s">
        <v>253</v>
      </c>
      <c r="BH34" t="s">
        <v>237</v>
      </c>
      <c r="BI34" t="s">
        <v>253</v>
      </c>
      <c r="BJ34" t="s">
        <v>248</v>
      </c>
      <c r="BK34" t="s">
        <v>250</v>
      </c>
      <c r="BL34" t="s">
        <v>240</v>
      </c>
      <c r="BM34" t="s">
        <v>240</v>
      </c>
      <c r="BN34" t="s">
        <v>240</v>
      </c>
      <c r="BO34" t="s">
        <v>244</v>
      </c>
      <c r="BP34" t="s">
        <v>245</v>
      </c>
      <c r="BQ34" t="s">
        <v>245</v>
      </c>
      <c r="BR34" t="s">
        <v>242</v>
      </c>
      <c r="BS34" t="s">
        <v>254</v>
      </c>
      <c r="BT34" t="s">
        <v>242</v>
      </c>
      <c r="BU34" t="s">
        <v>238</v>
      </c>
      <c r="BV34" t="s">
        <v>236</v>
      </c>
      <c r="BW34" t="s">
        <v>238</v>
      </c>
      <c r="BX34" t="s">
        <v>239</v>
      </c>
      <c r="BY34" t="s">
        <v>246</v>
      </c>
      <c r="BZ34" s="5" t="s">
        <v>251</v>
      </c>
      <c r="CA34" t="s">
        <v>246</v>
      </c>
      <c r="CB34" t="s">
        <v>253</v>
      </c>
      <c r="CC34" t="s">
        <v>235</v>
      </c>
      <c r="CD34" t="s">
        <v>242</v>
      </c>
      <c r="CE34" t="s">
        <v>242</v>
      </c>
      <c r="CF34" t="s">
        <v>236</v>
      </c>
      <c r="CG34" t="s">
        <v>248</v>
      </c>
      <c r="CH34" s="4" t="s">
        <v>236</v>
      </c>
      <c r="CI34" t="s">
        <v>253</v>
      </c>
      <c r="CJ34" t="s">
        <v>235</v>
      </c>
      <c r="CK34" t="s">
        <v>245</v>
      </c>
      <c r="CL34" t="s">
        <v>250</v>
      </c>
      <c r="CM34" t="s">
        <v>251</v>
      </c>
      <c r="CN34" t="s">
        <v>235</v>
      </c>
      <c r="CO34" t="s">
        <v>235</v>
      </c>
      <c r="CP34" t="s">
        <v>248</v>
      </c>
      <c r="CQ34" t="s">
        <v>251</v>
      </c>
      <c r="CR34" t="s">
        <v>244</v>
      </c>
      <c r="CS34" t="s">
        <v>239</v>
      </c>
      <c r="CT34" t="s">
        <v>236</v>
      </c>
      <c r="CU34" t="s">
        <v>250</v>
      </c>
      <c r="CV34" t="s">
        <v>235</v>
      </c>
      <c r="CW34" t="s">
        <v>240</v>
      </c>
      <c r="CX34" t="s">
        <v>240</v>
      </c>
      <c r="CY34" t="s">
        <v>240</v>
      </c>
      <c r="CZ34" t="s">
        <v>240</v>
      </c>
      <c r="DA34" t="s">
        <v>242</v>
      </c>
      <c r="DB34" t="s">
        <v>247</v>
      </c>
      <c r="DC34" t="s">
        <v>238</v>
      </c>
      <c r="DD34" t="s">
        <v>248</v>
      </c>
      <c r="DE34" t="s">
        <v>246</v>
      </c>
      <c r="DF34" t="s">
        <v>236</v>
      </c>
      <c r="DG34" t="s">
        <v>238</v>
      </c>
      <c r="DH34" t="s">
        <v>247</v>
      </c>
      <c r="DI34" t="s">
        <v>240</v>
      </c>
      <c r="DJ34" t="s">
        <v>238</v>
      </c>
      <c r="DK34" t="s">
        <v>236</v>
      </c>
      <c r="DL34" t="s">
        <v>235</v>
      </c>
      <c r="DM34" t="s">
        <v>241</v>
      </c>
      <c r="DN34" t="s">
        <v>241</v>
      </c>
      <c r="DO34" t="s">
        <v>235</v>
      </c>
      <c r="DP34" t="s">
        <v>242</v>
      </c>
      <c r="DQ34" t="s">
        <v>245</v>
      </c>
      <c r="DR34" t="s">
        <v>242</v>
      </c>
      <c r="DS34" t="s">
        <v>241</v>
      </c>
      <c r="DT34" t="s">
        <v>247</v>
      </c>
      <c r="DU34" t="s">
        <v>253</v>
      </c>
      <c r="DV34" s="5" t="s">
        <v>251</v>
      </c>
      <c r="DW34" t="s">
        <v>243</v>
      </c>
      <c r="DX34" t="s">
        <v>241</v>
      </c>
      <c r="DY34" t="s">
        <v>241</v>
      </c>
      <c r="DZ34" t="s">
        <v>242</v>
      </c>
      <c r="EA34" t="s">
        <v>240</v>
      </c>
    </row>
    <row r="35" spans="1:131" x14ac:dyDescent="0.2">
      <c r="A35" s="8" t="s">
        <v>440</v>
      </c>
      <c r="B35" t="s">
        <v>240</v>
      </c>
      <c r="C35" t="s">
        <v>240</v>
      </c>
      <c r="D35" t="s">
        <v>240</v>
      </c>
      <c r="E35" t="s">
        <v>240</v>
      </c>
      <c r="F35" t="s">
        <v>234</v>
      </c>
      <c r="G35" t="s">
        <v>238</v>
      </c>
      <c r="H35" t="s">
        <v>247</v>
      </c>
      <c r="I35" t="s">
        <v>236</v>
      </c>
      <c r="J35" t="s">
        <v>241</v>
      </c>
      <c r="K35" t="s">
        <v>238</v>
      </c>
      <c r="L35" t="s">
        <v>249</v>
      </c>
      <c r="M35" t="s">
        <v>238</v>
      </c>
      <c r="N35" t="s">
        <v>251</v>
      </c>
      <c r="O35" t="s">
        <v>242</v>
      </c>
      <c r="P35" t="s">
        <v>238</v>
      </c>
      <c r="Q35" t="s">
        <v>251</v>
      </c>
      <c r="R35" t="s">
        <v>251</v>
      </c>
      <c r="S35" t="s">
        <v>238</v>
      </c>
      <c r="T35" t="s">
        <v>246</v>
      </c>
      <c r="U35" t="s">
        <v>238</v>
      </c>
      <c r="V35" t="s">
        <v>241</v>
      </c>
      <c r="W35" t="s">
        <v>241</v>
      </c>
      <c r="X35" t="s">
        <v>247</v>
      </c>
      <c r="Y35" s="4" t="s">
        <v>254</v>
      </c>
      <c r="Z35" t="s">
        <v>247</v>
      </c>
      <c r="AA35" t="s">
        <v>254</v>
      </c>
      <c r="AB35" t="s">
        <v>247</v>
      </c>
      <c r="AC35" t="s">
        <v>248</v>
      </c>
      <c r="AD35" t="s">
        <v>254</v>
      </c>
      <c r="AE35" t="s">
        <v>246</v>
      </c>
      <c r="AF35" t="s">
        <v>245</v>
      </c>
      <c r="AG35" t="s">
        <v>238</v>
      </c>
      <c r="AH35" t="s">
        <v>236</v>
      </c>
      <c r="AI35" t="s">
        <v>238</v>
      </c>
      <c r="AJ35" t="s">
        <v>240</v>
      </c>
      <c r="AK35" t="s">
        <v>240</v>
      </c>
      <c r="AL35" t="s">
        <v>248</v>
      </c>
      <c r="AM35" t="s">
        <v>254</v>
      </c>
      <c r="AN35" t="s">
        <v>246</v>
      </c>
      <c r="AO35" t="s">
        <v>241</v>
      </c>
      <c r="AP35" t="s">
        <v>241</v>
      </c>
      <c r="AQ35" t="s">
        <v>239</v>
      </c>
      <c r="AR35" t="s">
        <v>236</v>
      </c>
      <c r="AS35" t="s">
        <v>238</v>
      </c>
      <c r="AT35" t="s">
        <v>236</v>
      </c>
      <c r="AU35" t="s">
        <v>243</v>
      </c>
      <c r="AV35" t="s">
        <v>242</v>
      </c>
      <c r="AW35" t="s">
        <v>238</v>
      </c>
      <c r="AX35" t="s">
        <v>241</v>
      </c>
      <c r="AY35" s="5" t="s">
        <v>242</v>
      </c>
      <c r="AZ35" t="s">
        <v>245</v>
      </c>
      <c r="BA35" t="s">
        <v>234</v>
      </c>
      <c r="BB35" t="s">
        <v>242</v>
      </c>
      <c r="BC35" t="s">
        <v>242</v>
      </c>
      <c r="BD35" t="s">
        <v>253</v>
      </c>
      <c r="BE35" s="5" t="s">
        <v>236</v>
      </c>
      <c r="BF35" t="s">
        <v>234</v>
      </c>
      <c r="BG35" t="s">
        <v>238</v>
      </c>
      <c r="BH35" t="s">
        <v>237</v>
      </c>
      <c r="BI35" t="s">
        <v>253</v>
      </c>
      <c r="BJ35" t="s">
        <v>250</v>
      </c>
      <c r="BK35" t="s">
        <v>248</v>
      </c>
      <c r="BL35" t="s">
        <v>240</v>
      </c>
      <c r="BM35" t="s">
        <v>240</v>
      </c>
      <c r="BN35" t="s">
        <v>240</v>
      </c>
      <c r="BO35" t="s">
        <v>249</v>
      </c>
      <c r="BP35" t="s">
        <v>247</v>
      </c>
      <c r="BQ35" t="s">
        <v>253</v>
      </c>
      <c r="BR35" t="s">
        <v>246</v>
      </c>
      <c r="BS35" t="s">
        <v>245</v>
      </c>
      <c r="BT35" t="s">
        <v>254</v>
      </c>
      <c r="BU35" t="s">
        <v>239</v>
      </c>
      <c r="BV35" t="s">
        <v>235</v>
      </c>
      <c r="BW35" t="s">
        <v>251</v>
      </c>
      <c r="BX35" t="s">
        <v>239</v>
      </c>
      <c r="BY35" t="s">
        <v>240</v>
      </c>
      <c r="BZ35" s="5" t="s">
        <v>240</v>
      </c>
      <c r="CA35" t="s">
        <v>240</v>
      </c>
      <c r="CB35" t="s">
        <v>239</v>
      </c>
      <c r="CC35" t="s">
        <v>248</v>
      </c>
      <c r="CD35" t="s">
        <v>240</v>
      </c>
      <c r="CE35" t="s">
        <v>240</v>
      </c>
      <c r="CF35" t="s">
        <v>240</v>
      </c>
      <c r="CG35" t="s">
        <v>240</v>
      </c>
      <c r="CH35" s="4" t="s">
        <v>235</v>
      </c>
      <c r="CI35" t="s">
        <v>253</v>
      </c>
      <c r="CJ35" t="s">
        <v>245</v>
      </c>
      <c r="CK35" t="s">
        <v>236</v>
      </c>
      <c r="CL35" t="s">
        <v>242</v>
      </c>
      <c r="CM35" t="s">
        <v>240</v>
      </c>
      <c r="CN35" t="s">
        <v>250</v>
      </c>
      <c r="CO35" t="s">
        <v>246</v>
      </c>
      <c r="CP35" t="s">
        <v>250</v>
      </c>
      <c r="CQ35" t="s">
        <v>251</v>
      </c>
      <c r="CR35" t="s">
        <v>244</v>
      </c>
      <c r="CS35" t="s">
        <v>241</v>
      </c>
      <c r="CT35" t="s">
        <v>236</v>
      </c>
      <c r="CU35" t="s">
        <v>238</v>
      </c>
      <c r="CV35" t="s">
        <v>245</v>
      </c>
      <c r="CW35" t="s">
        <v>240</v>
      </c>
      <c r="CX35" t="s">
        <v>240</v>
      </c>
      <c r="CY35" t="s">
        <v>240</v>
      </c>
      <c r="CZ35" t="s">
        <v>240</v>
      </c>
      <c r="DA35" t="s">
        <v>236</v>
      </c>
      <c r="DB35" t="s">
        <v>252</v>
      </c>
      <c r="DC35" t="s">
        <v>248</v>
      </c>
      <c r="DD35" t="s">
        <v>252</v>
      </c>
      <c r="DE35" t="s">
        <v>250</v>
      </c>
      <c r="DF35" t="s">
        <v>251</v>
      </c>
      <c r="DG35" t="s">
        <v>242</v>
      </c>
      <c r="DH35" t="s">
        <v>238</v>
      </c>
      <c r="DI35" t="s">
        <v>246</v>
      </c>
      <c r="DJ35" t="s">
        <v>239</v>
      </c>
      <c r="DK35" t="s">
        <v>242</v>
      </c>
      <c r="DL35" t="s">
        <v>235</v>
      </c>
      <c r="DM35" t="s">
        <v>238</v>
      </c>
      <c r="DN35" t="s">
        <v>248</v>
      </c>
      <c r="DO35" t="s">
        <v>247</v>
      </c>
      <c r="DP35" t="s">
        <v>252</v>
      </c>
      <c r="DQ35" t="s">
        <v>245</v>
      </c>
      <c r="DR35" t="s">
        <v>242</v>
      </c>
      <c r="DS35" t="s">
        <v>246</v>
      </c>
      <c r="DT35" t="s">
        <v>236</v>
      </c>
      <c r="DU35" t="s">
        <v>251</v>
      </c>
      <c r="DV35" s="5" t="s">
        <v>253</v>
      </c>
      <c r="DW35" t="s">
        <v>243</v>
      </c>
      <c r="DX35" t="s">
        <v>241</v>
      </c>
      <c r="DY35" t="s">
        <v>241</v>
      </c>
      <c r="DZ35" t="s">
        <v>253</v>
      </c>
      <c r="EA35" t="s">
        <v>240</v>
      </c>
    </row>
    <row r="55" spans="1:1" x14ac:dyDescent="0.2">
      <c r="A55" s="8"/>
    </row>
    <row r="56" spans="1:1" x14ac:dyDescent="0.2">
      <c r="A56" s="8"/>
    </row>
    <row r="57" spans="1:1" x14ac:dyDescent="0.2">
      <c r="A57" s="8"/>
    </row>
    <row r="58" spans="1:1" x14ac:dyDescent="0.2">
      <c r="A58" s="8"/>
    </row>
    <row r="59" spans="1:1" x14ac:dyDescent="0.2">
      <c r="A59" s="8"/>
    </row>
    <row r="60" spans="1:1" x14ac:dyDescent="0.2">
      <c r="A60" s="8"/>
    </row>
    <row r="61" spans="1:1" x14ac:dyDescent="0.2">
      <c r="A61" s="8"/>
    </row>
    <row r="62" spans="1:1" x14ac:dyDescent="0.2">
      <c r="A62" s="8"/>
    </row>
    <row r="63" spans="1:1" x14ac:dyDescent="0.2">
      <c r="A63" s="8"/>
    </row>
    <row r="64" spans="1:1" x14ac:dyDescent="0.2">
      <c r="A64" s="8"/>
    </row>
    <row r="65" spans="1:1" x14ac:dyDescent="0.2">
      <c r="A65" s="8"/>
    </row>
    <row r="66" spans="1:1" x14ac:dyDescent="0.2">
      <c r="A66" s="8"/>
    </row>
    <row r="67" spans="1:1" x14ac:dyDescent="0.2">
      <c r="A67" s="8"/>
    </row>
    <row r="68" spans="1:1" x14ac:dyDescent="0.2">
      <c r="A68" s="8"/>
    </row>
  </sheetData>
  <mergeCells count="7">
    <mergeCell ref="CH1:DV1"/>
    <mergeCell ref="DW1:EA1"/>
    <mergeCell ref="B1:X1"/>
    <mergeCell ref="Y1:AY1"/>
    <mergeCell ref="AZ1:BE1"/>
    <mergeCell ref="BF1:BZ1"/>
    <mergeCell ref="CA1:CG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fce8ff3-b8e1-4437-a06e-47d2a0b51d34" xsi:nil="true"/>
    <lcf76f155ced4ddcb4097134ff3c332f xmlns="0aadb312-994e-40f9-a587-0a5222ea6894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298DCB9F18DBA479ABE05277BACE518" ma:contentTypeVersion="15" ma:contentTypeDescription="Create a new document." ma:contentTypeScope="" ma:versionID="30dd918ced66179b8d62ebb8f60e8136">
  <xsd:schema xmlns:xsd="http://www.w3.org/2001/XMLSchema" xmlns:xs="http://www.w3.org/2001/XMLSchema" xmlns:p="http://schemas.microsoft.com/office/2006/metadata/properties" xmlns:ns2="0fce8ff3-b8e1-4437-a06e-47d2a0b51d34" xmlns:ns3="0aadb312-994e-40f9-a587-0a5222ea6894" targetNamespace="http://schemas.microsoft.com/office/2006/metadata/properties" ma:root="true" ma:fieldsID="f185249c14ff1574c66cd58edda3c467" ns2:_="" ns3:_="">
    <xsd:import namespace="0fce8ff3-b8e1-4437-a06e-47d2a0b51d34"/>
    <xsd:import namespace="0aadb312-994e-40f9-a587-0a5222ea689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ObjectDetectorVersion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ce8ff3-b8e1-4437-a06e-47d2a0b51d3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b2db8618-6f2a-472e-a42b-98d685ddc523}" ma:internalName="TaxCatchAll" ma:showField="CatchAllData" ma:web="0fce8ff3-b8e1-4437-a06e-47d2a0b51d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adb312-994e-40f9-a587-0a5222ea68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c22fd018-c39b-462c-89de-126a365ef1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DD9ECEF-2515-47E2-8D27-8365FFF1A36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B9EC02E-ECDF-41A7-A7A9-6C3F9C1A9148}">
  <ds:schemaRefs>
    <ds:schemaRef ds:uri="http://www.w3.org/XML/1998/namespace"/>
    <ds:schemaRef ds:uri="0fce8ff3-b8e1-4437-a06e-47d2a0b51d34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0aadb312-994e-40f9-a587-0a5222ea6894"/>
    <ds:schemaRef ds:uri="http://schemas.microsoft.com/office/2006/metadata/properties"/>
    <ds:schemaRef ds:uri="http://purl.org/dc/dcmitype/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378306C3-3A5E-4009-AD28-8CAB0488135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ce8ff3-b8e1-4437-a06e-47d2a0b51d34"/>
    <ds:schemaRef ds:uri="0aadb312-994e-40f9-a587-0a5222ea68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463b6811-b0a4-4b2a-b932-72c4c970c5d2}" enabled="0" method="" siteId="{463b6811-b0a4-4b2a-b932-72c4c970c5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RAD</vt:lpstr>
      <vt:lpstr>TR(AD)V_amino acid</vt:lpstr>
      <vt:lpstr>TRG</vt:lpstr>
      <vt:lpstr>TRGV_amino acid</vt:lpstr>
      <vt:lpstr>TRB</vt:lpstr>
      <vt:lpstr>TRBV_amino acid</vt:lpstr>
    </vt:vector>
  </TitlesOfParts>
  <Manager/>
  <Company>Universitetet i Osl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Ádám Györkei</dc:creator>
  <cp:keywords/>
  <dc:description/>
  <cp:lastModifiedBy>Shuo-Wang Qiao</cp:lastModifiedBy>
  <cp:revision/>
  <dcterms:created xsi:type="dcterms:W3CDTF">2024-05-21T08:32:45Z</dcterms:created>
  <dcterms:modified xsi:type="dcterms:W3CDTF">2026-02-10T18:41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298DCB9F18DBA479ABE05277BACE518</vt:lpwstr>
  </property>
  <property fmtid="{D5CDD505-2E9C-101B-9397-08002B2CF9AE}" pid="3" name="MediaServiceImageTags">
    <vt:lpwstr/>
  </property>
</Properties>
</file>